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amont\Documents\School\CRCP 2015\Data\Similarity_data\Data\"/>
    </mc:Choice>
  </mc:AlternateContent>
  <xr:revisionPtr revIDLastSave="0" documentId="13_ncr:1_{F9E2E452-EB51-4BF9-B8A9-D22EEED32C67}" xr6:coauthVersionLast="47" xr6:coauthVersionMax="47" xr10:uidLastSave="{00000000-0000-0000-0000-000000000000}"/>
  <bookViews>
    <workbookView xWindow="-110" yWindow="-110" windowWidth="38620" windowHeight="20940" tabRatio="719" xr2:uid="{D4BF923D-8468-42DB-94D3-69DA38B98701}"/>
  </bookViews>
  <sheets>
    <sheet name="Metadata" sheetId="12" r:id="rId1"/>
    <sheet name="Montgomery" sheetId="11" r:id="rId2"/>
    <sheet name="Fenner" sheetId="8" r:id="rId3"/>
    <sheet name="Maragos_tutuila" sheetId="10" r:id="rId4"/>
    <sheet name="Maragos_ofu" sheetId="9" r:id="rId5"/>
    <sheet name="Coles" sheetId="7" r:id="rId6"/>
    <sheet name="Site_Data" sheetId="3" r:id="rId7"/>
  </sheets>
  <definedNames>
    <definedName name="_xlnm._FilterDatabase" localSheetId="6" hidden="1">Site_Data!$A$1:$AG$16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Q164" i="3" l="1"/>
  <c r="Q162" i="3"/>
  <c r="Q160" i="3"/>
  <c r="Q158" i="3"/>
  <c r="Q156" i="3"/>
  <c r="Q154" i="3"/>
  <c r="Q144" i="3"/>
  <c r="Q134" i="3"/>
  <c r="Q115" i="3"/>
  <c r="Q113" i="3"/>
  <c r="Q125" i="3"/>
  <c r="Q163" i="3"/>
  <c r="Q161" i="3"/>
  <c r="Q159" i="3"/>
  <c r="Q157" i="3"/>
  <c r="Q152" i="3"/>
  <c r="Q151" i="3"/>
  <c r="Q150" i="3"/>
  <c r="Q149" i="3"/>
  <c r="Q148" i="3"/>
  <c r="Q147" i="3"/>
  <c r="Q146" i="3"/>
  <c r="Q155" i="3"/>
  <c r="Q143" i="3"/>
  <c r="Q142" i="3"/>
  <c r="Q141" i="3"/>
  <c r="Q140" i="3"/>
  <c r="Q139" i="3"/>
  <c r="Q138" i="3"/>
  <c r="Q137" i="3"/>
  <c r="Q136" i="3"/>
  <c r="Q135" i="3"/>
  <c r="Q145" i="3"/>
  <c r="Q133" i="3"/>
  <c r="Q132" i="3"/>
  <c r="Q131" i="3"/>
  <c r="Q130" i="3"/>
  <c r="Q129" i="3"/>
  <c r="Q128" i="3"/>
  <c r="Q127" i="3"/>
  <c r="Q126" i="3"/>
  <c r="Q124" i="3"/>
  <c r="Q123" i="3"/>
  <c r="Q122" i="3"/>
  <c r="Q121" i="3"/>
  <c r="Q120" i="3"/>
  <c r="Q119" i="3"/>
  <c r="Q118" i="3"/>
  <c r="Q117" i="3"/>
  <c r="Q116" i="3"/>
  <c r="Q114" i="3"/>
  <c r="M33" i="3"/>
  <c r="N32" i="3"/>
  <c r="N30" i="3"/>
  <c r="N29" i="3"/>
  <c r="N28" i="3"/>
  <c r="N27" i="3"/>
  <c r="N26" i="3"/>
  <c r="N23" i="3"/>
  <c r="Q19" i="3"/>
  <c r="Q18" i="3"/>
  <c r="Q17" i="3"/>
  <c r="Q16" i="3"/>
  <c r="Q15" i="3"/>
  <c r="Q14" i="3"/>
  <c r="Q13" i="3"/>
  <c r="Q12" i="3"/>
  <c r="Q11" i="3"/>
  <c r="Q10"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EFB79E2-B64A-43F7-AF1F-61BCA0D18213}</author>
    <author>tc={0182D94E-F14C-4C86-B340-EC00D4BA3491}</author>
    <author>tc={4605AF03-7E71-4444-B362-77A88DD88B99}</author>
    <author>tc={84C26A99-D87B-4CA8-973D-2DFC105D6345}</author>
    <author>tc={263AFCED-71BE-42D1-A8EE-AD54CAC99D92}</author>
    <author>tc={1CBB7980-D3E4-430B-9446-31F935CC914E}</author>
    <author>tc={79EBA6DD-5704-4A6A-9B46-0E7B6C329039}</author>
    <author>tc={D748C12C-58A9-47ED-AA52-C60761ECDFAF}</author>
    <author>tc={3E9E3F03-F942-4EEE-BF3F-9191C9F7255E}</author>
    <author>tc={E6656EC5-C4D5-40B4-AE9D-DB8C4C469E6B}</author>
    <author>tc={1253EBF9-3841-452A-A93B-A82504AC4398}</author>
    <author>tc={65622E54-C420-4D12-B355-A5B0DFB02D40}</author>
    <author>tc={9F393778-76C6-468B-9E1B-48769ABA97CF}</author>
    <author>tc={68CA5559-69E9-4552-B5A9-7C77B447F951}</author>
    <author>tc={B1484E4A-C922-4742-B095-27D6E11F5ECD}</author>
    <author>tc={13EF6D83-39C2-4FA6-96B8-DE8A3E99F949}</author>
  </authors>
  <commentList>
    <comment ref="B13" authorId="0" shapeId="0" xr:uid="{0EFB79E2-B64A-43F7-AF1F-61BCA0D18213}">
      <text>
        <t>[Threaded comment]
Your version of Excel allows you to read this threaded comment; however, any edits to it will get removed if the file is opened in a newer version of Excel. Learn more: https://go.microsoft.com/fwlink/?linkid=870924
Comment:
    A. dendrum sensu Wallace, 1999</t>
      </text>
    </comment>
    <comment ref="B14" authorId="1" shapeId="0" xr:uid="{0182D94E-F14C-4C86-B340-EC00D4BA3491}">
      <text>
        <t>[Threaded comment]
Your version of Excel allows you to read this threaded comment; however, any edits to it will get removed if the file is opened in a newer version of Excel. Learn more: https://go.microsoft.com/fwlink/?linkid=870924
Comment:
    Previously listed as A. cf. humilis</t>
      </text>
    </comment>
    <comment ref="B17" authorId="2" shapeId="0" xr:uid="{4605AF03-7E71-4444-B362-77A88DD88B99}">
      <text>
        <t>[Threaded comment]
Your version of Excel allows you to read this threaded comment; however, any edits to it will get removed if the file is opened in a newer version of Excel. Learn more: https://go.microsoft.com/fwlink/?linkid=870924
Comment:
    Previously ID'd as A. cophodactyla</t>
      </text>
    </comment>
    <comment ref="B20" authorId="3" shapeId="0" xr:uid="{84C26A99-D87B-4CA8-973D-2DFC105D6345}">
      <text>
        <t>[Threaded comment]
Your version of Excel allows you to read this threaded comment; however, any edits to it will get removed if the file is opened in a newer version of Excel. Learn more: https://go.microsoft.com/fwlink/?linkid=870924
Comment:
    Previously ID'd as A. florida</t>
      </text>
    </comment>
    <comment ref="B29" authorId="4" shapeId="0" xr:uid="{263AFCED-71BE-42D1-A8EE-AD54CAC99D92}">
      <text>
        <t>[Threaded comment]
Your version of Excel allows you to read this threaded comment; however, any edits to it will get removed if the file is opened in a newer version of Excel. Learn more: https://go.microsoft.com/fwlink/?linkid=870924
Comment:
    Previously ID'd as A. listeri</t>
      </text>
    </comment>
    <comment ref="B32" authorId="5" shapeId="0" xr:uid="{1CBB7980-D3E4-430B-9446-31F935CC914E}">
      <text>
        <t>[Threaded comment]
Your version of Excel allows you to read this threaded comment; however, any edits to it will get removed if the file is opened in a newer version of Excel. Learn more: https://go.microsoft.com/fwlink/?linkid=870924
Comment:
    Previously ID'd as Acropora millepora</t>
      </text>
    </comment>
    <comment ref="B53" authorId="6" shapeId="0" xr:uid="{79EBA6DD-5704-4A6A-9B46-0E7B6C329039}">
      <text>
        <t>[Threaded comment]
Your version of Excel allows you to read this threaded comment; however, any edits to it will get removed if the file is opened in a newer version of Excel. Learn more: https://go.microsoft.com/fwlink/?linkid=870924
Comment:
    Previously ID'd as A. suggesta</t>
      </text>
    </comment>
    <comment ref="C53" authorId="7" shapeId="0" xr:uid="{D748C12C-58A9-47ED-AA52-C60761ECDFAF}">
      <text>
        <t>[Threaded comment]
Your version of Excel allows you to read this threaded comment; however, any edits to it will get removed if the file is opened in a newer version of Excel. Learn more: https://go.microsoft.com/fwlink/?linkid=870924
Comment:
    was  suggesta</t>
      </text>
    </comment>
    <comment ref="D53" authorId="8" shapeId="0" xr:uid="{3E9E3F03-F942-4EEE-BF3F-9191C9F7255E}">
      <text>
        <t>[Threaded comment]
Your version of Excel allows you to read this threaded comment; however, any edits to it will get removed if the file is opened in a newer version of Excel. Learn more: https://go.microsoft.com/fwlink/?linkid=870924
Comment:
    was  suggesta</t>
      </text>
    </comment>
    <comment ref="B119" authorId="9" shapeId="0" xr:uid="{E6656EC5-C4D5-40B4-AE9D-DB8C4C469E6B}">
      <text>
        <t>[Threaded comment]
Your version of Excel allows you to read this threaded comment; however, any edits to it will get removed if the file is opened in a newer version of Excel. Learn more: https://go.microsoft.com/fwlink/?linkid=870924
Comment:
    Previously ID'd as M. colemani</t>
      </text>
    </comment>
    <comment ref="B121" authorId="10" shapeId="0" xr:uid="{1253EBF9-3841-452A-A93B-A82504AC4398}">
      <text>
        <t>[Threaded comment]
Your version of Excel allows you to read this threaded comment; however, any edits to it will get removed if the file is opened in a newer version of Excel. Learn more: https://go.microsoft.com/fwlink/?linkid=870924
Comment:
    Previously ID'd as M. magnistellata</t>
      </text>
    </comment>
    <comment ref="B125" authorId="11" shapeId="0" xr:uid="{65622E54-C420-4D12-B355-A5B0DFB02D40}">
      <text>
        <t>[Threaded comment]
Your version of Excel allows you to read this threaded comment; however, any edits to it will get removed if the file is opened in a newer version of Excel. Learn more: https://go.microsoft.com/fwlink/?linkid=870924
Comment:
    Previously ID'd as M. cf. verrucosa</t>
      </text>
    </comment>
    <comment ref="C129" authorId="12" shapeId="0" xr:uid="{9F393778-76C6-468B-9E1B-48769ABA97CF}">
      <text>
        <t>[Threaded comment]
Your version of Excel allows you to read this threaded comment; however, any edits to it will get removed if the file is opened in a newer version of Excel. Learn more: https://go.microsoft.com/fwlink/?linkid=870924
Comment:
    Previously thought was M. nodosa</t>
      </text>
    </comment>
    <comment ref="B130" authorId="13" shapeId="0" xr:uid="{68CA5559-69E9-4552-B5A9-7C77B447F951}">
      <text>
        <t>[Threaded comment]
Your version of Excel allows you to read this threaded comment; however, any edits to it will get removed if the file is opened in a newer version of Excel. Learn more: https://go.microsoft.com/fwlink/?linkid=870924
Comment:
    Previously ID'd as M. patula</t>
      </text>
    </comment>
    <comment ref="B152" authorId="14" shapeId="0" xr:uid="{B1484E4A-C922-4742-B095-27D6E11F5ECD}">
      <text>
        <t>[Threaded comment]
Your version of Excel allows you to read this threaded comment; however, any edits to it will get removed if the file is opened in a newer version of Excel. Learn more: https://go.microsoft.com/fwlink/?linkid=870924
Comment:
    was acuta</t>
      </text>
    </comment>
    <comment ref="B169" authorId="15" shapeId="0" xr:uid="{13EF6D83-39C2-4FA6-96B8-DE8A3E99F949}">
      <text>
        <t>[Threaded comment]
Your version of Excel allows you to read this threaded comment; however, any edits to it will get removed if the file is opened in a newer version of Excel. Learn more: https://go.microsoft.com/fwlink/?linkid=870924
Comment:
    May be P. evermanni, but kept it as P. lutea for consistency.</t>
      </text>
    </comment>
  </commentList>
</comments>
</file>

<file path=xl/sharedStrings.xml><?xml version="1.0" encoding="utf-8"?>
<sst xmlns="http://schemas.openxmlformats.org/spreadsheetml/2006/main" count="5065" uniqueCount="938">
  <si>
    <t>AM-150</t>
  </si>
  <si>
    <t>AM-162</t>
  </si>
  <si>
    <t>AM-164</t>
  </si>
  <si>
    <t>AM-33</t>
  </si>
  <si>
    <t>AM-43</t>
  </si>
  <si>
    <t>AM-49</t>
  </si>
  <si>
    <t>AM-59</t>
  </si>
  <si>
    <t>AM-60</t>
  </si>
  <si>
    <t>Acanthastrea brevis</t>
  </si>
  <si>
    <t>Acanthastrea echinata</t>
  </si>
  <si>
    <t>Acanthastrea hemprichii</t>
  </si>
  <si>
    <t>Acanthastrea subechinata</t>
  </si>
  <si>
    <t>Acropora abrotanoides</t>
  </si>
  <si>
    <t>Acropora aculeus</t>
  </si>
  <si>
    <t>Acropora acuminata</t>
  </si>
  <si>
    <t>Acropora akajimensis</t>
  </si>
  <si>
    <t>Acropora aspera</t>
  </si>
  <si>
    <t>Acropora austera</t>
  </si>
  <si>
    <t>Acropora caroliniana</t>
  </si>
  <si>
    <t>Acropora cerealis</t>
  </si>
  <si>
    <t>Acropora clathrata</t>
  </si>
  <si>
    <t>Acropora crateriformis</t>
  </si>
  <si>
    <t>Acropora cytherea</t>
  </si>
  <si>
    <t>Acropora delicatula</t>
  </si>
  <si>
    <t>Acropora dendrum</t>
  </si>
  <si>
    <t>Acropora digitifera</t>
  </si>
  <si>
    <t>Acropora donei</t>
  </si>
  <si>
    <t>Acropora echinata</t>
  </si>
  <si>
    <t>Acropora formosa</t>
  </si>
  <si>
    <t>Acropora gemmifera</t>
  </si>
  <si>
    <t>Acropora globiceps</t>
  </si>
  <si>
    <t>Acropora granulosa</t>
  </si>
  <si>
    <t>Acropora horrida</t>
  </si>
  <si>
    <t>Acropora humilis</t>
  </si>
  <si>
    <t>Acropora hyacinthus</t>
  </si>
  <si>
    <t>Acropora insignis</t>
  </si>
  <si>
    <t>Acropora intermedia</t>
  </si>
  <si>
    <t>Acropora irregularis</t>
  </si>
  <si>
    <t>Acropora latistella</t>
  </si>
  <si>
    <t>Acropora lutkeni</t>
  </si>
  <si>
    <t>Acropora microclados</t>
  </si>
  <si>
    <t>Acropora monticulosa</t>
  </si>
  <si>
    <t>Acropora muricata</t>
  </si>
  <si>
    <t>Acropora nana</t>
  </si>
  <si>
    <t>Acropora nasuta</t>
  </si>
  <si>
    <t>Acropora nobilis</t>
  </si>
  <si>
    <t>Acropora pagoensis</t>
  </si>
  <si>
    <t>Acropora palifera</t>
  </si>
  <si>
    <t>Acropora palmerae</t>
  </si>
  <si>
    <t>Acropora paniculata</t>
  </si>
  <si>
    <t>Acropora polystoma</t>
  </si>
  <si>
    <t>Acropora pulchra</t>
  </si>
  <si>
    <t>Acropora robusta</t>
  </si>
  <si>
    <t>Acropora samoensis</t>
  </si>
  <si>
    <t>Acropora selago</t>
  </si>
  <si>
    <t>Acropora smithi</t>
  </si>
  <si>
    <t>Acropora solitaryensis</t>
  </si>
  <si>
    <t>Acropora sp.</t>
  </si>
  <si>
    <t>Acropora sp. 1</t>
  </si>
  <si>
    <t>Acropora sp. 2</t>
  </si>
  <si>
    <t>Acropora sp. 3</t>
  </si>
  <si>
    <t>Acropora sp. cf. valida</t>
  </si>
  <si>
    <t>Acropora speciosa</t>
  </si>
  <si>
    <t>Acropora spicifera</t>
  </si>
  <si>
    <t>Acropora spp.</t>
  </si>
  <si>
    <t>Acropora squarrosa</t>
  </si>
  <si>
    <t>Acropora surculosa</t>
  </si>
  <si>
    <t>Acropora tenuis</t>
  </si>
  <si>
    <t>Acropora valida</t>
  </si>
  <si>
    <t>Acropora variabilis</t>
  </si>
  <si>
    <t>Acropora vaughani</t>
  </si>
  <si>
    <t>Acropora verweyi</t>
  </si>
  <si>
    <t>Acropora yongei</t>
  </si>
  <si>
    <t>Alveopora allingi</t>
  </si>
  <si>
    <t>Alveopora excelsa</t>
  </si>
  <si>
    <t>Alveopora spongiosa</t>
  </si>
  <si>
    <t>Alveopora superficialis</t>
  </si>
  <si>
    <t>Astrea curta</t>
  </si>
  <si>
    <t>Astrea sp.</t>
  </si>
  <si>
    <t>Astreopora cucullata</t>
  </si>
  <si>
    <t>Astreopora eliptica</t>
  </si>
  <si>
    <t>Astreopora elliptica</t>
  </si>
  <si>
    <t>Astreopora explanata</t>
  </si>
  <si>
    <t>Astreopora gracilis</t>
  </si>
  <si>
    <t>Astreopora listeri</t>
  </si>
  <si>
    <t>Astreopora myriophthalma</t>
  </si>
  <si>
    <t>Astreopora ocellata</t>
  </si>
  <si>
    <t>Astreopora randalli</t>
  </si>
  <si>
    <t>Astreopora sp.</t>
  </si>
  <si>
    <t>Astreopora suggesta</t>
  </si>
  <si>
    <t>Caulastrea furcata</t>
  </si>
  <si>
    <t>Coelastrea aspera</t>
  </si>
  <si>
    <t>Coeloseris mayeri</t>
  </si>
  <si>
    <t>Coscinaraea columna</t>
  </si>
  <si>
    <t>Coscinaraea sp.</t>
  </si>
  <si>
    <t>Coscinaraea wellsi</t>
  </si>
  <si>
    <t>Ctenactis echinata</t>
  </si>
  <si>
    <t>Cycloseris costulata</t>
  </si>
  <si>
    <t>Cycloseris patelliformis</t>
  </si>
  <si>
    <t>Cycloseris vaughani</t>
  </si>
  <si>
    <t>Cyphastrea chalcidicum</t>
  </si>
  <si>
    <t>Cyphastrea microphthalma</t>
  </si>
  <si>
    <t>Cyphastrea serailia</t>
  </si>
  <si>
    <t>Cyphastrea sp.</t>
  </si>
  <si>
    <t>Cyphastrea sp. 1</t>
  </si>
  <si>
    <t>Cyphastrea sp. 2</t>
  </si>
  <si>
    <t>Diploastrea heliopora</t>
  </si>
  <si>
    <t>Diploastrea sp.</t>
  </si>
  <si>
    <t>Distichopora sp.</t>
  </si>
  <si>
    <t>Echinophyllia aspera</t>
  </si>
  <si>
    <t>Echinophyllia echinata</t>
  </si>
  <si>
    <t>Echinophyllia echinoporoides</t>
  </si>
  <si>
    <t>Echinophyllia sp.</t>
  </si>
  <si>
    <t>Echinopora gemmacea</t>
  </si>
  <si>
    <t>Echinopora hirsutissima</t>
  </si>
  <si>
    <t>Echinopora horrida</t>
  </si>
  <si>
    <t>Echinopora lamellosa</t>
  </si>
  <si>
    <t>Euphyllia cristata</t>
  </si>
  <si>
    <t>Euphyllia glabrescens</t>
  </si>
  <si>
    <t>Euphyllia paradivisa</t>
  </si>
  <si>
    <t>Favia favus</t>
  </si>
  <si>
    <t>Favia heliantoides</t>
  </si>
  <si>
    <t>Favia laxa</t>
  </si>
  <si>
    <t>Favia matthaii</t>
  </si>
  <si>
    <t>Favia pallida</t>
  </si>
  <si>
    <t>Favia rotumana</t>
  </si>
  <si>
    <t>Favia sp.</t>
  </si>
  <si>
    <t>Favia speciosa</t>
  </si>
  <si>
    <t>Favia stelligera</t>
  </si>
  <si>
    <t>Favia truncatus</t>
  </si>
  <si>
    <t>Favites abdita</t>
  </si>
  <si>
    <t>Favites chinensis</t>
  </si>
  <si>
    <t>Favites complanata</t>
  </si>
  <si>
    <t>Favites flexuosa</t>
  </si>
  <si>
    <t>Favites halicora</t>
  </si>
  <si>
    <t>Favites paraflexuosa</t>
  </si>
  <si>
    <t>Favites pentagona</t>
  </si>
  <si>
    <t>Favites russelli</t>
  </si>
  <si>
    <t>Favites sp.</t>
  </si>
  <si>
    <t>Favites sp. 1</t>
  </si>
  <si>
    <t>Favites sp. 2</t>
  </si>
  <si>
    <t>Favites sp. 3</t>
  </si>
  <si>
    <t>Fungia concinna</t>
  </si>
  <si>
    <t>Fungia echinata</t>
  </si>
  <si>
    <t>Fungia fungites</t>
  </si>
  <si>
    <t>Fungia granulosa</t>
  </si>
  <si>
    <t>Fungia klunzingeri</t>
  </si>
  <si>
    <t>Fungia mollucensis</t>
  </si>
  <si>
    <t>Fungia paumotensis</t>
  </si>
  <si>
    <t>Fungia repanda</t>
  </si>
  <si>
    <t>Fungia scruposa</t>
  </si>
  <si>
    <t>Fungia scutaria</t>
  </si>
  <si>
    <t>Fungia sp.</t>
  </si>
  <si>
    <t>Fungia sp. 1</t>
  </si>
  <si>
    <t>Fungia sp. 2</t>
  </si>
  <si>
    <t>Fungia sp. 3</t>
  </si>
  <si>
    <t>Galaxea astreata</t>
  </si>
  <si>
    <t>Galaxea fascicularis</t>
  </si>
  <si>
    <t>Gardineroseris planulata</t>
  </si>
  <si>
    <t>Goniasterea palauensis</t>
  </si>
  <si>
    <t>Goniastrea edwardsi</t>
  </si>
  <si>
    <t>Goniastrea favulus</t>
  </si>
  <si>
    <t>Goniastrea minuta</t>
  </si>
  <si>
    <t>Goniastrea pectinata</t>
  </si>
  <si>
    <t>Goniastrea retiformis</t>
  </si>
  <si>
    <t>Goniastrea sp.</t>
  </si>
  <si>
    <t>Goniastrea stelligera</t>
  </si>
  <si>
    <t>Goniopora columna</t>
  </si>
  <si>
    <t>Goniopora djiboutiensis</t>
  </si>
  <si>
    <t>Goniopora lobata</t>
  </si>
  <si>
    <t>Goniopora minor</t>
  </si>
  <si>
    <t>Goniopora somaliensis</t>
  </si>
  <si>
    <t>Goniopora sp.</t>
  </si>
  <si>
    <t>Goniopora sp. lobata</t>
  </si>
  <si>
    <t>Gonipora spp. 2&amp;3</t>
  </si>
  <si>
    <t>Halomitra pileus</t>
  </si>
  <si>
    <t>Heliopora coerulea</t>
  </si>
  <si>
    <t>Herpolitha limax</t>
  </si>
  <si>
    <t>Herpolitha sp.</t>
  </si>
  <si>
    <t>Herpolitha weberi</t>
  </si>
  <si>
    <t>Hydnophora exesa</t>
  </si>
  <si>
    <t>Hydnophora microconos</t>
  </si>
  <si>
    <t>Hydnophora rigida</t>
  </si>
  <si>
    <t>Isopora brueggemanni</t>
  </si>
  <si>
    <t>Isopora crateriformis</t>
  </si>
  <si>
    <t>Isopora cuneata</t>
  </si>
  <si>
    <t>Isopora palifera</t>
  </si>
  <si>
    <t>Leptastrea bewickensis</t>
  </si>
  <si>
    <t>Leptastrea pruinosa</t>
  </si>
  <si>
    <t>Leptastrea purpurea</t>
  </si>
  <si>
    <t>Leptastrea sp.</t>
  </si>
  <si>
    <t>Leptastrea transversa</t>
  </si>
  <si>
    <t>Leptoria phrygia</t>
  </si>
  <si>
    <t>Leptoseris explanata</t>
  </si>
  <si>
    <t>Leptoseris foliosa</t>
  </si>
  <si>
    <t>Leptoseris incrustans</t>
  </si>
  <si>
    <t>Leptoseris mycetoseroides</t>
  </si>
  <si>
    <t>Leptoseris scabra</t>
  </si>
  <si>
    <t>Leptoseris sp.</t>
  </si>
  <si>
    <t>Leptoseris tubulifera</t>
  </si>
  <si>
    <t>Leptoseris yabei</t>
  </si>
  <si>
    <t>Lithophyllon concinna</t>
  </si>
  <si>
    <t>Lobactis scutaria</t>
  </si>
  <si>
    <t>Lobophyllia cf. robusta</t>
  </si>
  <si>
    <t>Lobophyllia corymbosa</t>
  </si>
  <si>
    <t>Lobophyllia hemprichii</t>
  </si>
  <si>
    <t>Lobophyllia robusta</t>
  </si>
  <si>
    <t>Lobophyllia sp. 1</t>
  </si>
  <si>
    <t>Lobophyllia sp. 2</t>
  </si>
  <si>
    <t>Merulina ampliata</t>
  </si>
  <si>
    <t>Merulina scabricula</t>
  </si>
  <si>
    <t>Millepora dichotoma</t>
  </si>
  <si>
    <t>Millepora exaesa</t>
  </si>
  <si>
    <t>Millepora platyphylla</t>
  </si>
  <si>
    <t>Millepora sp.</t>
  </si>
  <si>
    <t>Millepora tenera</t>
  </si>
  <si>
    <t>Millepora tuberosa</t>
  </si>
  <si>
    <t>Montastrea annuligera</t>
  </si>
  <si>
    <t>Montastrea curta</t>
  </si>
  <si>
    <t>Montipora aequituberculata</t>
  </si>
  <si>
    <t>Montipora berryi</t>
  </si>
  <si>
    <t>Montipora caliculata</t>
  </si>
  <si>
    <t>Montipora capitata</t>
  </si>
  <si>
    <t>Montipora danae</t>
  </si>
  <si>
    <t>Montipora ehrenbergii</t>
  </si>
  <si>
    <t>Montipora elshneri</t>
  </si>
  <si>
    <t>Montipora floweri</t>
  </si>
  <si>
    <t>Montipora foliosa</t>
  </si>
  <si>
    <t>Montipora foveolata</t>
  </si>
  <si>
    <t>Montipora grisea</t>
  </si>
  <si>
    <t>Montipora hispida</t>
  </si>
  <si>
    <t>Montipora hoffmeisteri</t>
  </si>
  <si>
    <t>Montipora informis</t>
  </si>
  <si>
    <t>Montipora lobulata</t>
  </si>
  <si>
    <t>Montipora millepora</t>
  </si>
  <si>
    <t>Montipora monasteriata</t>
  </si>
  <si>
    <t>Montipora monticulosa</t>
  </si>
  <si>
    <t>Montipora socialis</t>
  </si>
  <si>
    <t>Montipora sp.</t>
  </si>
  <si>
    <t>Montipora sp. 1</t>
  </si>
  <si>
    <t>Montipora sp. 2</t>
  </si>
  <si>
    <t>Montipora sp. 3</t>
  </si>
  <si>
    <t>Montipora sp. 4</t>
  </si>
  <si>
    <t>Montipora spumosa</t>
  </si>
  <si>
    <t>Montipora studeri</t>
  </si>
  <si>
    <t>Montipora tuberculosa</t>
  </si>
  <si>
    <t>Montipora turgescens</t>
  </si>
  <si>
    <t>Montipora turtlensis</t>
  </si>
  <si>
    <t>Montipora venosa</t>
  </si>
  <si>
    <t>Montipora verrilli</t>
  </si>
  <si>
    <t>Montipora verrucosa</t>
  </si>
  <si>
    <t>Mycedium elephantotus</t>
  </si>
  <si>
    <t>Oulophyllia bennettae</t>
  </si>
  <si>
    <t>Oulophyllia crispa</t>
  </si>
  <si>
    <t>Oxypora crassispinosa</t>
  </si>
  <si>
    <t>Oxypora lacera</t>
  </si>
  <si>
    <t>Oxypora sp.</t>
  </si>
  <si>
    <t>Pachyseris gemmae</t>
  </si>
  <si>
    <t>Pachyseris rugosa</t>
  </si>
  <si>
    <t>Pachyseris speciosa</t>
  </si>
  <si>
    <t>Pavona bipartita</t>
  </si>
  <si>
    <t>Pavona chiriquensis</t>
  </si>
  <si>
    <t>Pavona chiriquiensis</t>
  </si>
  <si>
    <t>Pavona clavus</t>
  </si>
  <si>
    <t>Pavona decussata</t>
  </si>
  <si>
    <t>Pavona diffluens</t>
  </si>
  <si>
    <t>Pavona divaricata</t>
  </si>
  <si>
    <t>Pavona duerdeni</t>
  </si>
  <si>
    <t>Pavona explanulata</t>
  </si>
  <si>
    <t>Pavona frondifera</t>
  </si>
  <si>
    <t>Pavona gigantea</t>
  </si>
  <si>
    <t>Pavona maldivensis</t>
  </si>
  <si>
    <t>Pavona minuta</t>
  </si>
  <si>
    <t>Pavona sp.</t>
  </si>
  <si>
    <t>Pavona sp. 1 aff. varians</t>
  </si>
  <si>
    <t>Pavona sp. 2 aff. varians</t>
  </si>
  <si>
    <t>Pavona sp. cf. explanulata</t>
  </si>
  <si>
    <t>Pavona sp. cf. varians</t>
  </si>
  <si>
    <t>Pavona varians</t>
  </si>
  <si>
    <t>Pavona venosa</t>
  </si>
  <si>
    <t>Platygyra daedalea</t>
  </si>
  <si>
    <t>Platygyra lamellina</t>
  </si>
  <si>
    <t>Platygyra pini</t>
  </si>
  <si>
    <t>Platygyra sinensis</t>
  </si>
  <si>
    <t>Platygyra sp.</t>
  </si>
  <si>
    <t>Plerogyra sinuosa</t>
  </si>
  <si>
    <t>Plesiastrea versipora</t>
  </si>
  <si>
    <t>Pleuractis granulosa</t>
  </si>
  <si>
    <t>Pleuractis moluccensis</t>
  </si>
  <si>
    <t>Pocillopora brevicornis</t>
  </si>
  <si>
    <t>Pocillopora damicornis</t>
  </si>
  <si>
    <t>Pocillopora danae</t>
  </si>
  <si>
    <t>Pocillopora elegans</t>
  </si>
  <si>
    <t>Pocillopora eydouxi</t>
  </si>
  <si>
    <t>Pocillopora grandis</t>
  </si>
  <si>
    <t>Pocillopora ligulata</t>
  </si>
  <si>
    <t>Pocillopora meandrina</t>
  </si>
  <si>
    <t>Pocillopora setchelli</t>
  </si>
  <si>
    <t>Pocillopora verrucosa</t>
  </si>
  <si>
    <t>Porites annae</t>
  </si>
  <si>
    <t>Porites arnaudi</t>
  </si>
  <si>
    <t>Porites australiensis</t>
  </si>
  <si>
    <t>Porites convexa</t>
  </si>
  <si>
    <t>Porites cylindrica</t>
  </si>
  <si>
    <t>Porites horizontalata</t>
  </si>
  <si>
    <t>Porites lichen</t>
  </si>
  <si>
    <t>Porites lobata</t>
  </si>
  <si>
    <t>Porites lutea</t>
  </si>
  <si>
    <t>Porites monticulosa</t>
  </si>
  <si>
    <t>Porites murrayensis</t>
  </si>
  <si>
    <t>Porites myrmidonensis</t>
  </si>
  <si>
    <t>Porites n. sp. 1</t>
  </si>
  <si>
    <t>Porites nigrescens</t>
  </si>
  <si>
    <t>Porites randalli</t>
  </si>
  <si>
    <t>Porites rus</t>
  </si>
  <si>
    <t>Porites solida</t>
  </si>
  <si>
    <t>Porites sp.</t>
  </si>
  <si>
    <t>Porites sp. 2</t>
  </si>
  <si>
    <t>Porites sp. 3</t>
  </si>
  <si>
    <t>Porites sp. 4</t>
  </si>
  <si>
    <t>Porites sp. 5</t>
  </si>
  <si>
    <t>Porites sp. 6</t>
  </si>
  <si>
    <t>Porites sp. cf. lobata</t>
  </si>
  <si>
    <t>Porites stephansoni</t>
  </si>
  <si>
    <t>Porites superfusa</t>
  </si>
  <si>
    <t>Porites vaughani</t>
  </si>
  <si>
    <t>Psammocora contigua</t>
  </si>
  <si>
    <t>Psammocora digitata</t>
  </si>
  <si>
    <t>Psammocora haimeana</t>
  </si>
  <si>
    <t>Psammocora haimiana</t>
  </si>
  <si>
    <t>Psammocora nierstraszi</t>
  </si>
  <si>
    <t>Psammocora profundacella</t>
  </si>
  <si>
    <t>Psammocora sp.</t>
  </si>
  <si>
    <t>Psammocora sp. 1 aff. nierstraszi</t>
  </si>
  <si>
    <t>Psammocora superficialis</t>
  </si>
  <si>
    <t>Rhizopsammia sp.</t>
  </si>
  <si>
    <t>Sandalolitha dentata</t>
  </si>
  <si>
    <t>Sandalolitha robusta</t>
  </si>
  <si>
    <t>Scapophyllia cylindrica</t>
  </si>
  <si>
    <t>Scolymia sp.</t>
  </si>
  <si>
    <t>Seriatopora hystrix</t>
  </si>
  <si>
    <t>Stylarea punctata</t>
  </si>
  <si>
    <t>Stylaster elegans</t>
  </si>
  <si>
    <t>Stylaster sp.</t>
  </si>
  <si>
    <t>Stylocoeniella armata</t>
  </si>
  <si>
    <t>Stylocoeniella guentheri</t>
  </si>
  <si>
    <t>Stylophora mordax</t>
  </si>
  <si>
    <t>Stylophora pistillata</t>
  </si>
  <si>
    <t>Symphyllia agaricia</t>
  </si>
  <si>
    <t>Symphyllia recta</t>
  </si>
  <si>
    <t>Symphyllia sp.</t>
  </si>
  <si>
    <t>Tubastraea coccinea</t>
  </si>
  <si>
    <t>Tubastraea sp.</t>
  </si>
  <si>
    <t>Turbinaria frondens</t>
  </si>
  <si>
    <t>Turbinaria irregularis</t>
  </si>
  <si>
    <t>Turbinaria mesenterina</t>
  </si>
  <si>
    <t>Turbinaria peltata</t>
  </si>
  <si>
    <t>Turbinaria reniformis</t>
  </si>
  <si>
    <t>Turbinaria sp.</t>
  </si>
  <si>
    <t>Turbinaria stellulata</t>
  </si>
  <si>
    <t>Turbinaria veluta</t>
  </si>
  <si>
    <t>Acropora eurystoma</t>
  </si>
  <si>
    <t>Acropora millepora</t>
  </si>
  <si>
    <t>Acropora secale</t>
  </si>
  <si>
    <t>Astrea annuligera</t>
  </si>
  <si>
    <t>Caulastraea furcata</t>
  </si>
  <si>
    <t>Coelastrea palauensis</t>
  </si>
  <si>
    <t>Cycloseris explanulata</t>
  </si>
  <si>
    <t>Cycloseris fragilis</t>
  </si>
  <si>
    <t>Cycloseris wellsi</t>
  </si>
  <si>
    <t>Danafungia horrida</t>
  </si>
  <si>
    <t>Danafungia scruposa</t>
  </si>
  <si>
    <t>Dipsastraea favus</t>
  </si>
  <si>
    <t>Dipsastraea helianthoides</t>
  </si>
  <si>
    <t>Dipsastraea laxa</t>
  </si>
  <si>
    <t>Dipsastraea matthaii</t>
  </si>
  <si>
    <t>Dipsastraea pallida</t>
  </si>
  <si>
    <t>Dipsastraea rotumana</t>
  </si>
  <si>
    <t>Dipsastraea speciosa</t>
  </si>
  <si>
    <t>Dipsastraea truncata</t>
  </si>
  <si>
    <t>Echinophyllia</t>
  </si>
  <si>
    <t>Favites paraflexuosus</t>
  </si>
  <si>
    <t>Fimbriaphyllia paradivisa</t>
  </si>
  <si>
    <t>Goniopora fruticosa</t>
  </si>
  <si>
    <t>Goniopora pedunculata</t>
  </si>
  <si>
    <t>Lithophyllon repanda</t>
  </si>
  <si>
    <t>Lithophyllon scabra</t>
  </si>
  <si>
    <t>Lobophyllia agaricia</t>
  </si>
  <si>
    <t>Lobophyllia recta</t>
  </si>
  <si>
    <t>Lobophyllia sp.</t>
  </si>
  <si>
    <t>Montipora ehrenbergi</t>
  </si>
  <si>
    <t>Montipora incrassata</t>
  </si>
  <si>
    <t>Paragoniastrea russelli</t>
  </si>
  <si>
    <t>Pleuractis paumotensis</t>
  </si>
  <si>
    <t>Porites stephensoni</t>
  </si>
  <si>
    <t>Stylaraea punctata</t>
  </si>
  <si>
    <t>Stylaster sanguineus</t>
  </si>
  <si>
    <t>site</t>
  </si>
  <si>
    <t>zone</t>
  </si>
  <si>
    <t>island</t>
  </si>
  <si>
    <t>harbor</t>
  </si>
  <si>
    <t>habitat</t>
  </si>
  <si>
    <t>coast</t>
  </si>
  <si>
    <t>orientation</t>
  </si>
  <si>
    <t>name</t>
  </si>
  <si>
    <t>year</t>
  </si>
  <si>
    <t>lat</t>
  </si>
  <si>
    <t>long</t>
  </si>
  <si>
    <t>depth_min</t>
  </si>
  <si>
    <t>depth_max</t>
  </si>
  <si>
    <t>depth_mid</t>
  </si>
  <si>
    <t>comments</t>
  </si>
  <si>
    <t>Montgomery unpublished</t>
  </si>
  <si>
    <t>Tutuila</t>
  </si>
  <si>
    <t>Non-harbor</t>
  </si>
  <si>
    <t>Coles et al 2003</t>
  </si>
  <si>
    <t>Reef Slope</t>
  </si>
  <si>
    <t>West Fagatele Bay</t>
  </si>
  <si>
    <t>The bottom slopes at a steep 30° slope from shore to a sandy area at the base of the coral zone at 20-25 m, with a substratum of mostly cobble to boulder size coral rubble on hard limestone reef. The coral cover is about 20-50% with Acropora hyacinthus coral abundant with tables up to 2 m diameter and vestiges of old tables and outcrops heavily covered with calcareous algae, suggesting that these were alive at time of a hurricane that occurred 12 years ago. Very few branching forms of Acropora or other species were present, indicating this area to be exposed to frequent high turbulence.</t>
  </si>
  <si>
    <t>Fagasa Bay</t>
  </si>
  <si>
    <t>The site drops steeply from a ca. 2 m deep reef flat on the east side of the bay to ca. 18 m depth at the reef base, with pronounced spur and groove development forming projecting ridges that merge into a coarse sandy bottom with pebble to cobble sized rubble. Coral cover on reef slope was ca. 50% and diverse in species, with abundant Halimeda. Porites rus was common at the bottom of the reef slope, which has numerous ledges and overhangs. Shallow areas of the reef appear to have been sediment stressed and were largely algal covered, with lots of Echinometra burrows. Porites lutea was the dominant coral and total coral coverage was only ca. 10%.</t>
  </si>
  <si>
    <t>East Fagatele Bay</t>
  </si>
  <si>
    <t>The site is a rich coral area with high relief and channels littered with coral rubble and coarse sand. Coral is very abundant on ridges between channels and dominated by Pocillopora, Acropora and Montipora species with cover up to &gt;60%. Most of the rubble in the narrow channels is cemented together by sponges and calcareous algae, and much was covered by a surface of encrusting corals (mainly Montipora spp.). Below 15 m, the reef sloped more steeply into a zone of predominately small/medium sized coral rubble (18-22 m) and flattened out into a sandy bottom at about 24 m. Water clarity was high and visibility was 20 m or more. A shallower area about 150 m offshore near the center of the bay in ca. 5-6 m depth has monospecific stands of Merulina and Echinopora that begin at 5-7 m depth and extend for about 20 m in at least two large channels and an area where disease lesions occurred on about 10-20% of the A. hyacinthus tables counted.</t>
  </si>
  <si>
    <t>Outer-harbor</t>
  </si>
  <si>
    <t>Utulei, Pago Pago Harbor</t>
  </si>
  <si>
    <t>The site is a reef in the vicinity of the Pago Pago sewage outfall pipeline that extends ca. 75 m from shore across the reef flat and down the reef slope at south end of Utulei Beach. The reef flat is ca. 0.5 m deep and with coarse sand pits 3-4 m deep stabilized by Caulerpa sp. algae and littered with rubble in pebble to cobble size ranges. Boulders of basalt rock that stabilize the sewer pipe are heavily covered with a small barnacle (Chthamalus sp.) near the shore. Towards the reef crest rubble increased in size, but was less abundant, and coral cover increased across this zone from &lt;5% on the inside to 10-15% on the reef foreslope to high abundance near the reef edge, dominated by massive Porites, Pocillopora damicornis and bushy Acropora. The echinoderms Echinothrix diadema and Linkia laevigata are common on reef flat. The reef was bisected by many cracks and crevices at outer margin with little to no macroalgal cover Outside the break the reef edge sloped nearly vertically to ca. 12 m depth, with many overhangs, ledges and caves and is mostly barren of coral cover, except large colonies of up to 2 m diameter of Diploastrea heliopora. The soft bottom slope had a fair amount of large/medium sized rubble. heavily encrusted on the bottom, with some coral on the top. Nonindigenous species noted and photographed were the hydroid Pennaria disticha and the polychaete Salmacina dysteri.</t>
  </si>
  <si>
    <t>Harbor</t>
  </si>
  <si>
    <t>Inner-harbor</t>
  </si>
  <si>
    <t>Main Dock, Pago Pago Harbor</t>
  </si>
  <si>
    <t>Samples and observations were taken from the pilings and bottom from the east end of the main harbor docking area and around its corner to a smaller dock, ending at a rocky jetty and sheet piling near the DMWR offices. The depth ranged 4 to 10 m, with a bottom of coarse sand with a thin muddy surface and abundant trash and metal scrap providing hard surfaces for organism settlement. Samples were taken from dock pilings that support abundant fouling, including some species recognized in as nonindigenous in Hawai‘i, i.e. Pennaria disticha, Schizoporella cf. errata, and Mycale sp. The echinoderms Diadema setosum and Echinothrix diadema were abundant in shallow area along the second dock, and oysters were abundant in shallow subtidal on sheet piling and rocky jetty. The water was very turbid and visibility only ca. 3-4 m.</t>
  </si>
  <si>
    <t>Dry Dock, Pago Pago Harbor</t>
  </si>
  <si>
    <t>This site is near the head of harbor on its north side along the edge of a seawall next to the Ronald Reagan Shipyard and west of the tuna canneries. The bottom is steeply sloped and covered by coarse sand and muddy silt, barren of any macrobiota except where occurring on intermittent trash consisting of old tires, ropes, fiberglass and metal scrap which provide surfaces for fouling of sponges, bryozoans, and tunicates . Visibility was very low (1-2 m) in the surface layer due to runoff from recent rainfall, but visibility increased somewhat to 5-6 m near the bottom.</t>
  </si>
  <si>
    <t>Fringing Reef</t>
  </si>
  <si>
    <t>Onesosopo, Pago Pago Harbor</t>
  </si>
  <si>
    <t>A narrow (ca. 150 m) fringing reef with high coverage of Acropora and mixed coral species that drops steeply to a mixed sand/coral rubble bottom at ca. 25 m. The reef flat consists of a shallow 1-2 m sandy moat area with ca. 5-20% coral cover and few narrow, shallow grooves directed towards the reef front and a channel area. These grooves are lined with small to medium sized rubble well encrusted with sponges and tunicates. Thickets of staghorn Acropora from 10 to 30 m wide and 20-30% cover occur at 1-2 m depth along an offshore moat area 10-30 wide. Approaching the outer fringing reef crest is a shallow zone of mixed rubble, some of which was heavily encrusted with calcareous algae and/or coral with &lt;20% cover. The reef crest has numerous cracks and crevices. Acropora spp., Pocillopora spp., and Millepora (mainly platyphylla) dominated the reef crest, which had patchy coral cover but ranged up to ca 40-60%. The outer reef ranged from a steeply sloping (ca. 60°) hard surface littered with small/medium rubble to a wall-like drop-off, which had a few overhangs but was riddled with cracks and crevices. Coral cover decreased substantially in abundance below the reef edge where it was dominated by Diploastrea, Echinophyllia, Coscinaria and the soft coral Lobophytum . The hard wall slope ended between 6-12 m where a steep soft bottom slope continued and was covered in pebble/cobble rubble heavily encrusted on the bottom side and occasional hard corals on the top. Coral cover on the deeper slope was patchy and &lt;10%. Visibility on the two days this area was sampled was 10-15 m.</t>
  </si>
  <si>
    <t>Aua, Pago Pago Harbor</t>
  </si>
  <si>
    <t>The site is near a channel formed by river outflow ca. 500 m northeast of the site and near the locations of previous coral transects (Mayor 1924, Dahl and Lamberts 1977, Green et al. 1997). The reef top at 1.5 m is quite barren near the reef edge, with coral coverage mostly comprised of scattered Pocillopora damicornis and corymbose Acropora, with abundant fleshy and calcareous macroalgae. The reef slope drops nearly vertically to ca. 13.5 m, below which is a rubble rock and coarse sediment bottom on a 60°slope to the reef base at ca. 25 m depth. Good coral cover occurs in the vertical wall dominated by Montipora, Echinopora, Echinophyllia and Diploastrea along with abundant calcareous algae. Both white and colored Dendronepthya soft corals were noted. The reef was highly penetrated with many boring organisms, and sections of reef and coral colonies could be easily broken off. Peysonellia and other calcareous algae are common or abundant on the lower 60°slope.</t>
  </si>
  <si>
    <t>Leloaloa, Pago Pago Harbor</t>
  </si>
  <si>
    <t>The reef top is consolidated limestone with abundant encrusting Montipora and Pocillopora damicornis among encrusting coralline algae. Channels 2-3 m deep extended through the reef with projecting outcrops. Small Acropora hyacinthus, Lobophytum soft coral and yellow sponges occurred along the reef edge. At its edge the reef slopes downward at about 30° to ca. 30 m with an almost featureless face, with abundant Pavona varians and Millepora sp. and occasional Echinophyllia aspera, Acropora hyacinthus and Galaxea sp., abundant boring organisms, and an extensive field of Mycedium elephantotus and Oxypora lacera at ca 15 m depth.</t>
  </si>
  <si>
    <t>East Vatia Bay</t>
  </si>
  <si>
    <t>The bay is semi-protected and supports abundant coral growth, especially approaching the shelf break at 8-10 m depth. Humps and ridges between shallow channels form a fairly well developed spur and groove system with abundant Acropora hyacinthus, A. robusta, and A. abrotanoides on the ridges and outcrops. Other abundant corals were Pocillopora cf. danae, encrusting Montipora, Platygyra, Hydnophora, and Favia species. Large rubble pieces were in the channels, and encrusting calcareous algae in channels largely covered these and other surfaces, with coral cover reduced to ca. 10-20%. Below the reef front was a gentle sloping, fairly wide (60-80m) terrace that extended down to 14 m depth, with a few rubble and sand patches on the terrace and some shallow channels. Topography was highly variable across the terrace and ranged from &lt;1-3m. Coral cover was 40-60% across the terrace with high species diversity. At the end of the terrace was a steep (60°) seaward slope that dropped to ca. 27 m, where it ended in a sandy bottom composed largely of Halimeda and shell fragments. The seaward portion had a few ledges and overhangs and was dominated by fairly large colonies of Pavona, Montipora, and Leptoseris spp.</t>
  </si>
  <si>
    <t>Fenner unpublished</t>
  </si>
  <si>
    <t>Reef Flat</t>
  </si>
  <si>
    <t>Fagamalo</t>
  </si>
  <si>
    <t>Leone</t>
  </si>
  <si>
    <t>Reef Flat/ Shallow Pool</t>
  </si>
  <si>
    <t>Onososopo</t>
  </si>
  <si>
    <t>Reef Flat/ Harbor</t>
  </si>
  <si>
    <t>Aua</t>
  </si>
  <si>
    <t>Leloaloa</t>
  </si>
  <si>
    <t>Gataivai</t>
  </si>
  <si>
    <t>Utulei</t>
  </si>
  <si>
    <t>Fagatago</t>
  </si>
  <si>
    <t>Pool</t>
  </si>
  <si>
    <t>Shallow Pool</t>
  </si>
  <si>
    <t>Fagaitua</t>
  </si>
  <si>
    <t>Coconut Pt</t>
  </si>
  <si>
    <t>NA</t>
  </si>
  <si>
    <t>?</t>
  </si>
  <si>
    <t>Airport</t>
  </si>
  <si>
    <t>Fagasa</t>
  </si>
  <si>
    <t>Fagaalu</t>
  </si>
  <si>
    <t>Ofu/Olosega</t>
  </si>
  <si>
    <t>Ofu p500</t>
  </si>
  <si>
    <t>Vaoto</t>
  </si>
  <si>
    <t>Sili Olosega</t>
  </si>
  <si>
    <t>Hurricane</t>
  </si>
  <si>
    <t>2nd</t>
  </si>
  <si>
    <t>Vatia</t>
  </si>
  <si>
    <t>slope</t>
  </si>
  <si>
    <t>Aoa</t>
  </si>
  <si>
    <t>Fagatele</t>
  </si>
  <si>
    <t>Tafeu</t>
  </si>
  <si>
    <t>Aunuu</t>
  </si>
  <si>
    <t>Amaua</t>
  </si>
  <si>
    <t>Nuuuli</t>
  </si>
  <si>
    <t>Larson's</t>
  </si>
  <si>
    <t>Logologo Leone</t>
  </si>
  <si>
    <t>Taema Banks</t>
  </si>
  <si>
    <t>Funamafuti</t>
  </si>
  <si>
    <t>Olotina</t>
  </si>
  <si>
    <t>Folau</t>
  </si>
  <si>
    <t>Afono A</t>
  </si>
  <si>
    <t>Afono B</t>
  </si>
  <si>
    <t>Siliaga Pt.</t>
  </si>
  <si>
    <t>Agabie Pt</t>
  </si>
  <si>
    <t>Aoloau Bay</t>
  </si>
  <si>
    <t>Poloa</t>
  </si>
  <si>
    <t>LeeLee Pt</t>
  </si>
  <si>
    <t>Nuuooti Cove</t>
  </si>
  <si>
    <t>TUT-24</t>
  </si>
  <si>
    <t>OFU-02</t>
  </si>
  <si>
    <t>OFU-08</t>
  </si>
  <si>
    <t>OLO-01</t>
  </si>
  <si>
    <t>Alofau</t>
  </si>
  <si>
    <t>OLO-06</t>
  </si>
  <si>
    <t>OFU-04</t>
  </si>
  <si>
    <t>OFU-06</t>
  </si>
  <si>
    <t>OFU-09</t>
  </si>
  <si>
    <t>new site</t>
  </si>
  <si>
    <t>OLO-05</t>
  </si>
  <si>
    <t>OFU-01</t>
  </si>
  <si>
    <t>South Bank</t>
  </si>
  <si>
    <t>SOB-1</t>
  </si>
  <si>
    <t>SOB-2</t>
  </si>
  <si>
    <t>TAU-09</t>
  </si>
  <si>
    <t>Faga'alu</t>
  </si>
  <si>
    <t>TAU-11</t>
  </si>
  <si>
    <t>TAU-10</t>
  </si>
  <si>
    <t>TAU-07</t>
  </si>
  <si>
    <t>TAU-02</t>
  </si>
  <si>
    <t>TAU-08</t>
  </si>
  <si>
    <t>TAU-04</t>
  </si>
  <si>
    <t>TAU-05</t>
  </si>
  <si>
    <t>TAU-12</t>
  </si>
  <si>
    <t>Rose</t>
  </si>
  <si>
    <t>ROS-210</t>
  </si>
  <si>
    <t>ROS-225</t>
  </si>
  <si>
    <t>Coconut Pt.</t>
  </si>
  <si>
    <t>ROS-07</t>
  </si>
  <si>
    <t>ROS-242</t>
  </si>
  <si>
    <t>ROS-221</t>
  </si>
  <si>
    <t>ROS-03</t>
  </si>
  <si>
    <t>ROS-04</t>
  </si>
  <si>
    <t>ROS-23</t>
  </si>
  <si>
    <t>ROS-05</t>
  </si>
  <si>
    <t>ROS-02</t>
  </si>
  <si>
    <t>SWA-07</t>
  </si>
  <si>
    <t>SWA-08</t>
  </si>
  <si>
    <t>SWA-06</t>
  </si>
  <si>
    <t>SWA-05</t>
  </si>
  <si>
    <t>SWA-16</t>
  </si>
  <si>
    <t>SWA-10</t>
  </si>
  <si>
    <t>Maragos et al 1994</t>
  </si>
  <si>
    <t>Southeast Coast</t>
  </si>
  <si>
    <t>S</t>
  </si>
  <si>
    <t>Auasi</t>
  </si>
  <si>
    <t>SW</t>
  </si>
  <si>
    <t>south Aunuu</t>
  </si>
  <si>
    <t>Northeast Coast</t>
  </si>
  <si>
    <t>Onenoa</t>
  </si>
  <si>
    <t>Masausi</t>
  </si>
  <si>
    <t>South Masefau</t>
  </si>
  <si>
    <t>Afono</t>
  </si>
  <si>
    <t>Vatia Bay</t>
  </si>
  <si>
    <t>NE</t>
  </si>
  <si>
    <t>Exposed Reef</t>
  </si>
  <si>
    <t>Northwest Coast</t>
  </si>
  <si>
    <t>Pola Island</t>
  </si>
  <si>
    <t>Semi-protected Embayments</t>
  </si>
  <si>
    <t>Agapie Cove</t>
  </si>
  <si>
    <t>N</t>
  </si>
  <si>
    <t>Aase/ Massace Bay</t>
  </si>
  <si>
    <t>Maloata</t>
  </si>
  <si>
    <t>Poloa Bay</t>
  </si>
  <si>
    <t>Embayments</t>
  </si>
  <si>
    <t>Southwest Coast</t>
  </si>
  <si>
    <t>Amanave Bay</t>
  </si>
  <si>
    <t>Outer Pago Pago Harbor</t>
  </si>
  <si>
    <t>Afao</t>
  </si>
  <si>
    <t>Asili</t>
  </si>
  <si>
    <t>Niuaveve Rock (Apolima)</t>
  </si>
  <si>
    <t>East Leone Bay (Fagalele Boys School)</t>
  </si>
  <si>
    <t>Small Apron Reef</t>
  </si>
  <si>
    <t>Tafuna Coast</t>
  </si>
  <si>
    <t>Avaloa Point</t>
  </si>
  <si>
    <t>Fagatele Bay</t>
  </si>
  <si>
    <t>Larsen Bay</t>
  </si>
  <si>
    <t>Vaitogi</t>
  </si>
  <si>
    <t>South Central Coast, including Pala Lagoon</t>
  </si>
  <si>
    <t>Avatele Point</t>
  </si>
  <si>
    <t>Anasosopo Point</t>
  </si>
  <si>
    <t>Pago Airport/ south Pala Lagoon (Mulinuu; Coconut Point)</t>
  </si>
  <si>
    <t>SE</t>
  </si>
  <si>
    <t>North Pala Lagoon (Nuuuli)</t>
  </si>
  <si>
    <t>Faganeanea</t>
  </si>
  <si>
    <t>Matuu</t>
  </si>
  <si>
    <t>Fatumafuti</t>
  </si>
  <si>
    <t>Utulei (Punaoa)</t>
  </si>
  <si>
    <t>Lauliituai</t>
  </si>
  <si>
    <t>Auto (Fagaitua Bay)</t>
  </si>
  <si>
    <t>Central Fagaitua</t>
  </si>
  <si>
    <t>MCE</t>
  </si>
  <si>
    <t>SCR</t>
  </si>
  <si>
    <t>island2</t>
  </si>
  <si>
    <t>Tau</t>
  </si>
  <si>
    <t>Acropora ?donei</t>
  </si>
  <si>
    <t>Acropora ?horrida</t>
  </si>
  <si>
    <t>Acropora ?latistella</t>
  </si>
  <si>
    <t>Acropora ?prostrata</t>
  </si>
  <si>
    <t>Acropora ?pulchra</t>
  </si>
  <si>
    <t>Acropora ?robusta</t>
  </si>
  <si>
    <t>Acropora ?yongei</t>
  </si>
  <si>
    <t>Acropora  aff. cophodactyla</t>
  </si>
  <si>
    <t>Acropora aff. valida</t>
  </si>
  <si>
    <t>Acropora cf. austera</t>
  </si>
  <si>
    <t>Acropora cf. diversa</t>
  </si>
  <si>
    <t>Acropora cf. globiceps</t>
  </si>
  <si>
    <t>Acropora cf. granulosa</t>
  </si>
  <si>
    <t>Acropora cf. quelchi</t>
  </si>
  <si>
    <t>Acropora ?nobilis</t>
  </si>
  <si>
    <t>Montipora ?aequituberculata</t>
  </si>
  <si>
    <t>Montipora ?hoffmeisteri</t>
  </si>
  <si>
    <t>Montipora spp.</t>
  </si>
  <si>
    <t>Montipora ?turgescens</t>
  </si>
  <si>
    <t>Leptoseris  mycetoseroides</t>
  </si>
  <si>
    <t>Turbinarea ?frondens</t>
  </si>
  <si>
    <t>Turbinarea reniformis</t>
  </si>
  <si>
    <t>Echinopora ?hirsutissima</t>
  </si>
  <si>
    <t>Favia ?danae</t>
  </si>
  <si>
    <t>Favites ?complanata</t>
  </si>
  <si>
    <t>Favites ?halicora</t>
  </si>
  <si>
    <t>Favites ?pentagona</t>
  </si>
  <si>
    <t>Favites aff. russelli</t>
  </si>
  <si>
    <t>Goniastrea ?aspera</t>
  </si>
  <si>
    <t>Leptastrea ?bewickensis</t>
  </si>
  <si>
    <t>Leptastrea ?pruinosa</t>
  </si>
  <si>
    <t>Montastrea sp. 1</t>
  </si>
  <si>
    <t>Montastrea sp. 2</t>
  </si>
  <si>
    <t>Platygyra ?lamellina</t>
  </si>
  <si>
    <t>Fungia ?danai</t>
  </si>
  <si>
    <t>Fungia ?repanda</t>
  </si>
  <si>
    <t>Sandolitha robusta</t>
  </si>
  <si>
    <t>Hydnophora  microconos</t>
  </si>
  <si>
    <t>Symphyllia ?recta</t>
  </si>
  <si>
    <t>Oxypora ?lacera</t>
  </si>
  <si>
    <t>Pocillopora cf. ligulata</t>
  </si>
  <si>
    <t>Goniopora cf. lobata</t>
  </si>
  <si>
    <t>Porites ?murrayensis</t>
  </si>
  <si>
    <t>Coscinerea columna</t>
  </si>
  <si>
    <t>Psammocora cf. obtusangula</t>
  </si>
  <si>
    <t>Psammocora  explanulata</t>
  </si>
  <si>
    <t>Psammocora profundicella</t>
  </si>
  <si>
    <t>transformed_unique</t>
  </si>
  <si>
    <t>transformed</t>
  </si>
  <si>
    <t>original</t>
  </si>
  <si>
    <t>Montastraea sp.</t>
  </si>
  <si>
    <t>C1</t>
  </si>
  <si>
    <t>C2</t>
  </si>
  <si>
    <t>C3</t>
  </si>
  <si>
    <t>C4</t>
  </si>
  <si>
    <t>C5</t>
  </si>
  <si>
    <t>C6</t>
  </si>
  <si>
    <t>C7</t>
  </si>
  <si>
    <t>C8</t>
  </si>
  <si>
    <t>C9</t>
  </si>
  <si>
    <t>C10</t>
  </si>
  <si>
    <t>Acropora cf. dendrum</t>
  </si>
  <si>
    <t>Acropora leptocyathus (fused table)</t>
  </si>
  <si>
    <t>Acropora cf. polystoma</t>
  </si>
  <si>
    <t>Cyphastrea encrusting</t>
  </si>
  <si>
    <t>Goniastrea platygyra like</t>
  </si>
  <si>
    <t>Goniopora cf. fruiticosa</t>
  </si>
  <si>
    <t>Goniopora sp. (thin plate)</t>
  </si>
  <si>
    <t>Leptastrea cf purpurea</t>
  </si>
  <si>
    <t>Montipora cf. turtlensis</t>
  </si>
  <si>
    <t>Pocillopora setichelli</t>
  </si>
  <si>
    <t>Porites lutea/evermanni</t>
  </si>
  <si>
    <t>Porites massive</t>
  </si>
  <si>
    <t>F1</t>
  </si>
  <si>
    <t>F2</t>
  </si>
  <si>
    <t>F3</t>
  </si>
  <si>
    <t>F4</t>
  </si>
  <si>
    <t>F5</t>
  </si>
  <si>
    <t>F6</t>
  </si>
  <si>
    <t>F7</t>
  </si>
  <si>
    <t>F8</t>
  </si>
  <si>
    <t>F9</t>
  </si>
  <si>
    <t>F10</t>
  </si>
  <si>
    <t>F11</t>
  </si>
  <si>
    <t>F12</t>
  </si>
  <si>
    <t>F13</t>
  </si>
  <si>
    <t>F14</t>
  </si>
  <si>
    <t>F15</t>
  </si>
  <si>
    <t>F16</t>
  </si>
  <si>
    <t>F17</t>
  </si>
  <si>
    <t>F18</t>
  </si>
  <si>
    <t>F19</t>
  </si>
  <si>
    <t>F20</t>
  </si>
  <si>
    <t>F21</t>
  </si>
  <si>
    <t>F22</t>
  </si>
  <si>
    <t>F23</t>
  </si>
  <si>
    <t>F24</t>
  </si>
  <si>
    <t>F25</t>
  </si>
  <si>
    <t>F26</t>
  </si>
  <si>
    <t>F27</t>
  </si>
  <si>
    <t>F28</t>
  </si>
  <si>
    <t>F29</t>
  </si>
  <si>
    <t>F30</t>
  </si>
  <si>
    <t>F31</t>
  </si>
  <si>
    <t>F32</t>
  </si>
  <si>
    <t>F33</t>
  </si>
  <si>
    <t>F34</t>
  </si>
  <si>
    <t>F35</t>
  </si>
  <si>
    <t>F36</t>
  </si>
  <si>
    <t>F37</t>
  </si>
  <si>
    <t>F38</t>
  </si>
  <si>
    <t>F39</t>
  </si>
  <si>
    <t>F40</t>
  </si>
  <si>
    <t>F41</t>
  </si>
  <si>
    <t>F42</t>
  </si>
  <si>
    <t>F43</t>
  </si>
  <si>
    <t>F44</t>
  </si>
  <si>
    <t>F45</t>
  </si>
  <si>
    <t>F46</t>
  </si>
  <si>
    <t>F47</t>
  </si>
  <si>
    <t>F48</t>
  </si>
  <si>
    <t>F49</t>
  </si>
  <si>
    <t>F50</t>
  </si>
  <si>
    <t>F51</t>
  </si>
  <si>
    <t>F52</t>
  </si>
  <si>
    <t>F53</t>
  </si>
  <si>
    <t>F54</t>
  </si>
  <si>
    <t>F55</t>
  </si>
  <si>
    <t>F56</t>
  </si>
  <si>
    <t>F57</t>
  </si>
  <si>
    <t>F58</t>
  </si>
  <si>
    <t>F59</t>
  </si>
  <si>
    <t>F60</t>
  </si>
  <si>
    <t>F61</t>
  </si>
  <si>
    <t>F62</t>
  </si>
  <si>
    <t>F63</t>
  </si>
  <si>
    <t>F64</t>
  </si>
  <si>
    <t>F65</t>
  </si>
  <si>
    <t>F66</t>
  </si>
  <si>
    <t>F67</t>
  </si>
  <si>
    <t>F68</t>
  </si>
  <si>
    <t>F69</t>
  </si>
  <si>
    <t>F70</t>
  </si>
  <si>
    <t>F71</t>
  </si>
  <si>
    <t>F72</t>
  </si>
  <si>
    <t>F73</t>
  </si>
  <si>
    <t>F74</t>
  </si>
  <si>
    <t>F75</t>
  </si>
  <si>
    <t>F76</t>
  </si>
  <si>
    <t>F77</t>
  </si>
  <si>
    <t>F78</t>
  </si>
  <si>
    <t>F79</t>
  </si>
  <si>
    <t>F80</t>
  </si>
  <si>
    <t>F81</t>
  </si>
  <si>
    <t>F82</t>
  </si>
  <si>
    <t>F83</t>
  </si>
  <si>
    <t>F84</t>
  </si>
  <si>
    <t>F85</t>
  </si>
  <si>
    <t>F86</t>
  </si>
  <si>
    <t>F87</t>
  </si>
  <si>
    <t>F88</t>
  </si>
  <si>
    <t>F89</t>
  </si>
  <si>
    <t>F90</t>
  </si>
  <si>
    <t>F91</t>
  </si>
  <si>
    <t>F92</t>
  </si>
  <si>
    <t>F93</t>
  </si>
  <si>
    <t>F94</t>
  </si>
  <si>
    <t>Astreopora spp.</t>
  </si>
  <si>
    <t>Echinopora  lamellosa</t>
  </si>
  <si>
    <t>Favia spp.</t>
  </si>
  <si>
    <t>Favites spp.</t>
  </si>
  <si>
    <t>Fungia spp.</t>
  </si>
  <si>
    <t>Millepora sp. (branching)</t>
  </si>
  <si>
    <t>Porites (Napopora) vaughani</t>
  </si>
  <si>
    <t>Porites (Synaraea) rus</t>
  </si>
  <si>
    <t>Astreopora elliptic</t>
  </si>
  <si>
    <t>Echinopora  horrida</t>
  </si>
  <si>
    <t>Euphyllia glabrecens</t>
  </si>
  <si>
    <t>Pavona spp.</t>
  </si>
  <si>
    <t>Plesiatrea versipora</t>
  </si>
  <si>
    <t>Stylaster sp. 1 (pink)</t>
  </si>
  <si>
    <t>Acanthastrea cf. brevis</t>
  </si>
  <si>
    <t>Acropora cf. akajimensis</t>
  </si>
  <si>
    <t>Diploastrea</t>
  </si>
  <si>
    <t>Galaxea fascicularis/ astreata</t>
  </si>
  <si>
    <t>Goniopora cf. djiboutiensis</t>
  </si>
  <si>
    <t>Goniopora cf. minor</t>
  </si>
  <si>
    <t>Goniopora cf. somaliensis</t>
  </si>
  <si>
    <t>Leptoseris cf. scabra</t>
  </si>
  <si>
    <t>Montipora cf. incrassita</t>
  </si>
  <si>
    <t>Pavona cf. diffulens</t>
  </si>
  <si>
    <t>Pavona varians/ chiriquiensis</t>
  </si>
  <si>
    <t>Pocillopora cf. danae</t>
  </si>
  <si>
    <t>Porites sp. 1</t>
  </si>
  <si>
    <t>JM1o</t>
  </si>
  <si>
    <t>JM2o</t>
  </si>
  <si>
    <t>JM3o</t>
  </si>
  <si>
    <t>JM4o</t>
  </si>
  <si>
    <t>JM5o</t>
  </si>
  <si>
    <t>JM6o</t>
  </si>
  <si>
    <t>JM7o</t>
  </si>
  <si>
    <t>JM8o</t>
  </si>
  <si>
    <t>JM9o</t>
  </si>
  <si>
    <t>JM10o</t>
  </si>
  <si>
    <t>JM11o</t>
  </si>
  <si>
    <t>AM1</t>
  </si>
  <si>
    <t>AM2</t>
  </si>
  <si>
    <t>AM3</t>
  </si>
  <si>
    <t>AM4</t>
  </si>
  <si>
    <t>AM5</t>
  </si>
  <si>
    <t>AM6</t>
  </si>
  <si>
    <t>AM7</t>
  </si>
  <si>
    <t>AM8</t>
  </si>
  <si>
    <t>JM3t</t>
  </si>
  <si>
    <t>JM4t</t>
  </si>
  <si>
    <t>JM5t</t>
  </si>
  <si>
    <t>JM6t</t>
  </si>
  <si>
    <t>JM7t</t>
  </si>
  <si>
    <t>JM8t</t>
  </si>
  <si>
    <t>JM9t</t>
  </si>
  <si>
    <t>JM10t</t>
  </si>
  <si>
    <t>JM11t</t>
  </si>
  <si>
    <t>JM12t</t>
  </si>
  <si>
    <t>JM13t</t>
  </si>
  <si>
    <t>JM14t</t>
  </si>
  <si>
    <t>JM15t</t>
  </si>
  <si>
    <t>JM16t</t>
  </si>
  <si>
    <t>JM17t</t>
  </si>
  <si>
    <t>JM18t</t>
  </si>
  <si>
    <t>JM19t</t>
  </si>
  <si>
    <t>JM20t</t>
  </si>
  <si>
    <t>JM21t</t>
  </si>
  <si>
    <t>JM22t</t>
  </si>
  <si>
    <t>JM24t</t>
  </si>
  <si>
    <t>JM25t</t>
  </si>
  <si>
    <t>JM26t</t>
  </si>
  <si>
    <t>JM27t</t>
  </si>
  <si>
    <t>JM28t</t>
  </si>
  <si>
    <t>JM30t</t>
  </si>
  <si>
    <t>JM31t</t>
  </si>
  <si>
    <t>JM32t</t>
  </si>
  <si>
    <t>JM33t</t>
  </si>
  <si>
    <t>JM34t</t>
  </si>
  <si>
    <t>JM35t</t>
  </si>
  <si>
    <t>JM36t</t>
  </si>
  <si>
    <t>JM37t</t>
  </si>
  <si>
    <t>JM39t</t>
  </si>
  <si>
    <t>JM40t</t>
  </si>
  <si>
    <t>JM41t</t>
  </si>
  <si>
    <t>JM42t</t>
  </si>
  <si>
    <t>JM43t</t>
  </si>
  <si>
    <t>JM44t</t>
  </si>
  <si>
    <t>JM45t</t>
  </si>
  <si>
    <t>JM46t</t>
  </si>
  <si>
    <t>JM47t</t>
  </si>
  <si>
    <t>0</t>
  </si>
  <si>
    <t>Reef Slope/Reef Flat</t>
  </si>
  <si>
    <t>Reef Flat/Pool</t>
  </si>
  <si>
    <t>Salevatia, Aunuu</t>
  </si>
  <si>
    <t>mce</t>
  </si>
  <si>
    <t>Swains Island</t>
  </si>
  <si>
    <t>Rose Atoll</t>
  </si>
  <si>
    <t>Manua Islands</t>
  </si>
  <si>
    <t>Goniopora spp. 2&amp;3</t>
  </si>
  <si>
    <t>Dipsastraea sp.</t>
  </si>
  <si>
    <t>Montastrea sp.</t>
  </si>
  <si>
    <t>Alveopora verrilliana</t>
  </si>
  <si>
    <t>Pavona cf. diffluens</t>
  </si>
  <si>
    <t>Caulastraea echinulata</t>
  </si>
  <si>
    <t>reference</t>
  </si>
  <si>
    <t>Upper MCE</t>
  </si>
  <si>
    <t>Acropora brueggemanni</t>
  </si>
  <si>
    <t>Acropora cuneata</t>
  </si>
  <si>
    <t>Fungia danae</t>
  </si>
  <si>
    <t>Fungia horrida</t>
  </si>
  <si>
    <t>Fungia valida</t>
  </si>
  <si>
    <t>Fungia scabra</t>
  </si>
  <si>
    <t>Title:</t>
  </si>
  <si>
    <t>Testing the assumptions of the deep reef refuge hypothesis using community similarity and species overlap between habitats</t>
  </si>
  <si>
    <t>Author:</t>
  </si>
  <si>
    <t>Montgomery, Anthony D.</t>
  </si>
  <si>
    <t>Fenner, Douglas</t>
  </si>
  <si>
    <t>Donahue, Megan</t>
  </si>
  <si>
    <t>Toonen, Robert J.</t>
  </si>
  <si>
    <t>Point of Contact:</t>
  </si>
  <si>
    <t>Anthony D. Montgomery</t>
  </si>
  <si>
    <t>Pacific Islands Fish and Wildlife Office</t>
  </si>
  <si>
    <t>U.S. Fsh and Wildlife Service</t>
  </si>
  <si>
    <t>300 Ala Moana Blvd Rm 3-122</t>
  </si>
  <si>
    <t>Honolulu, HI 96850</t>
  </si>
  <si>
    <t>808-792-9456</t>
  </si>
  <si>
    <t>808-783-2258</t>
  </si>
  <si>
    <t>Spreadsheet Title:</t>
  </si>
  <si>
    <t>Worksheet Tab:</t>
  </si>
  <si>
    <t>site:</t>
  </si>
  <si>
    <t>Montgomery</t>
  </si>
  <si>
    <t>Fenner</t>
  </si>
  <si>
    <t>Maragos_tutuila</t>
  </si>
  <si>
    <t>maragos_ofu</t>
  </si>
  <si>
    <t>Coles</t>
  </si>
  <si>
    <t>Site_Data</t>
  </si>
  <si>
    <t>Montgomery this publication</t>
  </si>
  <si>
    <t>Fenner this publication</t>
  </si>
  <si>
    <t>reference:</t>
  </si>
  <si>
    <t>zone:</t>
  </si>
  <si>
    <t>mce:</t>
  </si>
  <si>
    <t>harbor:</t>
  </si>
  <si>
    <t>habitat:</t>
  </si>
  <si>
    <t>island:</t>
  </si>
  <si>
    <t>island2:</t>
  </si>
  <si>
    <t>coast:</t>
  </si>
  <si>
    <t>orientation:</t>
  </si>
  <si>
    <t>name:</t>
  </si>
  <si>
    <t>year:</t>
  </si>
  <si>
    <t>lat:</t>
  </si>
  <si>
    <t>long:</t>
  </si>
  <si>
    <t>depth_min:</t>
  </si>
  <si>
    <t>depth_max:</t>
  </si>
  <si>
    <t>depth_mid:</t>
  </si>
  <si>
    <t>comments:</t>
  </si>
  <si>
    <t>Fields:</t>
  </si>
  <si>
    <t>presence of species for each site label</t>
  </si>
  <si>
    <t>original:</t>
  </si>
  <si>
    <t>transformed_unique:</t>
  </si>
  <si>
    <t>transformed:</t>
  </si>
  <si>
    <t>AM1:AM8:</t>
  </si>
  <si>
    <t>F1:F94:</t>
  </si>
  <si>
    <t>JM3t:JM47t:</t>
  </si>
  <si>
    <t>JM1o:JM11o:</t>
  </si>
  <si>
    <t>C1:C10:</t>
  </si>
  <si>
    <t>source of data</t>
  </si>
  <si>
    <t>Original species reported</t>
  </si>
  <si>
    <t>Standardized + unidentifeid species reported</t>
  </si>
  <si>
    <t>Standardized species reported</t>
  </si>
  <si>
    <t>Data S5 Raw Species Site data</t>
  </si>
  <si>
    <t>se label</t>
  </si>
  <si>
    <t>MCE or SCR</t>
  </si>
  <si>
    <t>Non-harbor; Outer-harbor; Inner-harbor; NA</t>
  </si>
  <si>
    <t xml:space="preserve">habitat zone standardized: Upper MCE; Reef Slope; Reef Slope/Reef Flat; Harbor; Reef Flat; Reef Flat/Pool; Pool; </t>
  </si>
  <si>
    <t>habitat zone as reported</t>
  </si>
  <si>
    <t>island as reported</t>
  </si>
  <si>
    <t>island standardized by grouping island groups</t>
  </si>
  <si>
    <t>island coastline as reported</t>
  </si>
  <si>
    <t>shoreline orientation</t>
  </si>
  <si>
    <t>site name as reported in orginal data source</t>
  </si>
  <si>
    <t>year of surveys</t>
  </si>
  <si>
    <t>latitude as reported in WGS84</t>
  </si>
  <si>
    <t>longgitude as reported in WGS84</t>
  </si>
  <si>
    <t>depth in meters as reported</t>
  </si>
  <si>
    <t>maximum depth in meters form reported range as reported</t>
  </si>
  <si>
    <t>minimum depth in meters form reported range as reported</t>
  </si>
  <si>
    <t>any site comments or notes repor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Arial"/>
      <family val="2"/>
    </font>
    <font>
      <sz val="11"/>
      <color indexed="8"/>
      <name val="Arial"/>
      <family val="2"/>
    </font>
    <font>
      <sz val="8"/>
      <name val="Calibri"/>
      <family val="2"/>
      <scheme val="minor"/>
    </font>
    <font>
      <sz val="12"/>
      <color theme="1"/>
      <name val="Times New Roman"/>
      <family val="1"/>
    </font>
    <font>
      <sz val="12"/>
      <color indexed="8"/>
      <name val="Times New Roman"/>
      <family val="1"/>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1">
    <border>
      <left/>
      <right/>
      <top/>
      <bottom/>
      <diagonal/>
    </border>
  </borders>
  <cellStyleXfs count="1">
    <xf numFmtId="0" fontId="0" fillId="0" borderId="0"/>
  </cellStyleXfs>
  <cellXfs count="15">
    <xf numFmtId="0" fontId="0" fillId="0" borderId="0" xfId="0"/>
    <xf numFmtId="49" fontId="0" fillId="0" borderId="0" xfId="0" applyNumberFormat="1"/>
    <xf numFmtId="0" fontId="0" fillId="0" borderId="0" xfId="0" applyAlignment="1"/>
    <xf numFmtId="49" fontId="0" fillId="0" borderId="0" xfId="0" applyNumberFormat="1" applyFill="1"/>
    <xf numFmtId="0" fontId="2" fillId="0" borderId="0" xfId="0" applyFont="1" applyFill="1" applyAlignment="1" applyProtection="1">
      <alignment horizontal="center"/>
    </xf>
    <xf numFmtId="0" fontId="1" fillId="0" borderId="0" xfId="0" applyFont="1" applyFill="1" applyAlignment="1" applyProtection="1">
      <alignment horizontal="center"/>
    </xf>
    <xf numFmtId="0" fontId="1" fillId="2" borderId="0" xfId="0" applyFont="1" applyFill="1" applyAlignment="1" applyProtection="1">
      <alignment horizontal="center"/>
    </xf>
    <xf numFmtId="0" fontId="1" fillId="3" borderId="0" xfId="0" applyFont="1" applyFill="1" applyAlignment="1" applyProtection="1">
      <alignment horizontal="center"/>
    </xf>
    <xf numFmtId="0" fontId="1" fillId="0" borderId="0" xfId="0" applyFont="1" applyFill="1" applyAlignment="1" applyProtection="1">
      <alignment horizontal="left"/>
    </xf>
    <xf numFmtId="0" fontId="2" fillId="0" borderId="0" xfId="0" applyFont="1" applyFill="1" applyAlignment="1" applyProtection="1">
      <alignment horizontal="left"/>
    </xf>
    <xf numFmtId="0" fontId="1" fillId="0" borderId="0" xfId="0" applyFont="1" applyFill="1" applyAlignment="1">
      <alignment horizontal="left"/>
    </xf>
    <xf numFmtId="49" fontId="4" fillId="0" borderId="0" xfId="0" applyNumberFormat="1" applyFont="1" applyAlignment="1">
      <alignment horizontal="right"/>
    </xf>
    <xf numFmtId="0" fontId="5" fillId="0" borderId="0" xfId="0" applyFont="1" applyFill="1" applyAlignment="1" applyProtection="1">
      <alignment horizontal="right"/>
    </xf>
    <xf numFmtId="0" fontId="4" fillId="0" borderId="0" xfId="0" applyFont="1" applyAlignment="1">
      <alignment horizontal="right"/>
    </xf>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Anthony Montgomery" id="{6AC78DC9-FCE9-44E1-9AE6-6DC7DD9FA73D}" userId="34de669f770a83fe"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13" dT="2020-09-11T21:44:57.10" personId="{6AC78DC9-FCE9-44E1-9AE6-6DC7DD9FA73D}" id="{0EFB79E2-B64A-43F7-AF1F-61BCA0D18213}">
    <text>A. dendrum sensu Wallace, 1999</text>
  </threadedComment>
  <threadedComment ref="B14" dT="2020-09-11T21:33:23.52" personId="{6AC78DC9-FCE9-44E1-9AE6-6DC7DD9FA73D}" id="{0182D94E-F14C-4C86-B340-EC00D4BA3491}">
    <text>Previously listed as A. cf. humilis</text>
  </threadedComment>
  <threadedComment ref="B17" dT="2020-09-11T05:52:58.04" personId="{6AC78DC9-FCE9-44E1-9AE6-6DC7DD9FA73D}" id="{4605AF03-7E71-4444-B362-77A88DD88B99}">
    <text>Previously ID'd as A. cophodactyla</text>
  </threadedComment>
  <threadedComment ref="B20" dT="2020-09-11T05:53:27.79" personId="{6AC78DC9-FCE9-44E1-9AE6-6DC7DD9FA73D}" id="{84C26A99-D87B-4CA8-973D-2DFC105D6345}">
    <text>Previously ID'd as A. florida</text>
  </threadedComment>
  <threadedComment ref="B29" dT="2020-09-11T05:52:30.28" personId="{6AC78DC9-FCE9-44E1-9AE6-6DC7DD9FA73D}" id="{263AFCED-71BE-42D1-A8EE-AD54CAC99D92}">
    <text>Previously ID'd as A. listeri</text>
  </threadedComment>
  <threadedComment ref="B32" dT="2020-09-11T05:56:28.41" personId="{6AC78DC9-FCE9-44E1-9AE6-6DC7DD9FA73D}" id="{1CBB7980-D3E4-430B-9446-31F935CC914E}">
    <text>Previously ID'd as Acropora millepora</text>
  </threadedComment>
  <threadedComment ref="B53" dT="2020-09-11T06:06:05.47" personId="{6AC78DC9-FCE9-44E1-9AE6-6DC7DD9FA73D}" id="{79EBA6DD-5704-4A6A-9B46-0E7B6C329039}">
    <text>Previously ID'd as A. suggesta</text>
  </threadedComment>
  <threadedComment ref="C53" dT="2020-09-11T06:06:05.47" personId="{6AC78DC9-FCE9-44E1-9AE6-6DC7DD9FA73D}" id="{D748C12C-58A9-47ED-AA52-C60761ECDFAF}">
    <text>was  suggesta</text>
  </threadedComment>
  <threadedComment ref="D53" dT="2020-09-11T06:06:05.47" personId="{6AC78DC9-FCE9-44E1-9AE6-6DC7DD9FA73D}" id="{3E9E3F03-F942-4EEE-BF3F-9191C9F7255E}">
    <text>was  suggesta</text>
  </threadedComment>
  <threadedComment ref="B119" dT="2020-09-11T06:32:22.95" personId="{6AC78DC9-FCE9-44E1-9AE6-6DC7DD9FA73D}" id="{E6656EC5-C4D5-40B4-AE9D-DB8C4C469E6B}">
    <text>Previously ID'd as M. colemani</text>
  </threadedComment>
  <threadedComment ref="B121" dT="2020-09-11T05:54:03.75" personId="{6AC78DC9-FCE9-44E1-9AE6-6DC7DD9FA73D}" id="{1253EBF9-3841-452A-A93B-A82504AC4398}">
    <text>Previously ID'd as M. magnistellata</text>
  </threadedComment>
  <threadedComment ref="B125" dT="2020-09-11T06:32:33.65" personId="{6AC78DC9-FCE9-44E1-9AE6-6DC7DD9FA73D}" id="{65622E54-C420-4D12-B355-A5B0DFB02D40}">
    <text>Previously ID'd as M. cf. verrucosa</text>
  </threadedComment>
  <threadedComment ref="C129" dT="2020-09-11T21:22:13.10" personId="{6AC78DC9-FCE9-44E1-9AE6-6DC7DD9FA73D}" id="{9F393778-76C6-468B-9E1B-48769ABA97CF}">
    <text>Previously thought was M. nodosa</text>
  </threadedComment>
  <threadedComment ref="B130" dT="2020-09-11T06:36:02.54" personId="{6AC78DC9-FCE9-44E1-9AE6-6DC7DD9FA73D}" id="{68CA5559-69E9-4552-B5A9-7C77B447F951}">
    <text>Previously ID'd as M. patula</text>
  </threadedComment>
  <threadedComment ref="B152" dT="2020-09-11T05:54:33.31" personId="{6AC78DC9-FCE9-44E1-9AE6-6DC7DD9FA73D}" id="{B1484E4A-C922-4742-B095-27D6E11F5ECD}">
    <text>was acuta</text>
  </threadedComment>
  <threadedComment ref="B169" dT="2020-09-11T06:44:24.02" personId="{6AC78DC9-FCE9-44E1-9AE6-6DC7DD9FA73D}" id="{13EF6D83-39C2-4FA6-96B8-DE8A3E99F949}">
    <text>May be P. evermanni, but kept it as P. lutea for consistency.</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C309C4-15AC-4E44-9558-DED4C9912AE2}">
  <dimension ref="A1:Q82"/>
  <sheetViews>
    <sheetView tabSelected="1" workbookViewId="0"/>
  </sheetViews>
  <sheetFormatPr defaultRowHeight="15.5" x14ac:dyDescent="0.35"/>
  <cols>
    <col min="1" max="1" width="32.36328125" style="13" bestFit="1" customWidth="1"/>
    <col min="2" max="16384" width="8.7265625" style="14"/>
  </cols>
  <sheetData>
    <row r="1" spans="1:2" x14ac:dyDescent="0.35">
      <c r="A1" s="13" t="s">
        <v>863</v>
      </c>
      <c r="B1" s="14" t="s">
        <v>864</v>
      </c>
    </row>
    <row r="2" spans="1:2" x14ac:dyDescent="0.35">
      <c r="A2" s="13" t="s">
        <v>865</v>
      </c>
      <c r="B2" s="14" t="s">
        <v>866</v>
      </c>
    </row>
    <row r="3" spans="1:2" x14ac:dyDescent="0.35">
      <c r="A3" s="13" t="s">
        <v>865</v>
      </c>
      <c r="B3" s="14" t="s">
        <v>867</v>
      </c>
    </row>
    <row r="4" spans="1:2" x14ac:dyDescent="0.35">
      <c r="A4" s="13" t="s">
        <v>865</v>
      </c>
      <c r="B4" s="14" t="s">
        <v>868</v>
      </c>
    </row>
    <row r="5" spans="1:2" x14ac:dyDescent="0.35">
      <c r="A5" s="13" t="s">
        <v>865</v>
      </c>
      <c r="B5" s="14" t="s">
        <v>869</v>
      </c>
    </row>
    <row r="7" spans="1:2" x14ac:dyDescent="0.35">
      <c r="A7" s="13" t="s">
        <v>870</v>
      </c>
      <c r="B7" s="14" t="s">
        <v>871</v>
      </c>
    </row>
    <row r="8" spans="1:2" x14ac:dyDescent="0.35">
      <c r="B8" s="14" t="s">
        <v>872</v>
      </c>
    </row>
    <row r="9" spans="1:2" x14ac:dyDescent="0.35">
      <c r="B9" s="14" t="s">
        <v>873</v>
      </c>
    </row>
    <row r="10" spans="1:2" x14ac:dyDescent="0.35">
      <c r="B10" s="14" t="s">
        <v>874</v>
      </c>
    </row>
    <row r="11" spans="1:2" x14ac:dyDescent="0.35">
      <c r="B11" s="14" t="s">
        <v>875</v>
      </c>
    </row>
    <row r="12" spans="1:2" x14ac:dyDescent="0.35">
      <c r="B12" s="14" t="s">
        <v>876</v>
      </c>
    </row>
    <row r="13" spans="1:2" x14ac:dyDescent="0.35">
      <c r="B13" s="14" t="s">
        <v>877</v>
      </c>
    </row>
    <row r="15" spans="1:2" x14ac:dyDescent="0.35">
      <c r="A15" s="13" t="s">
        <v>878</v>
      </c>
      <c r="B15" s="14" t="s">
        <v>920</v>
      </c>
    </row>
    <row r="17" spans="1:17" x14ac:dyDescent="0.35">
      <c r="A17" s="13" t="s">
        <v>879</v>
      </c>
      <c r="B17" s="14" t="s">
        <v>881</v>
      </c>
      <c r="M17" s="4"/>
      <c r="N17" s="8"/>
      <c r="O17" s="8"/>
      <c r="P17" s="8"/>
      <c r="Q17" s="5"/>
    </row>
    <row r="18" spans="1:17" x14ac:dyDescent="0.35">
      <c r="M18" s="4"/>
      <c r="N18" s="8"/>
      <c r="O18" s="8"/>
      <c r="P18" s="8"/>
      <c r="Q18" s="5"/>
    </row>
    <row r="19" spans="1:17" x14ac:dyDescent="0.35">
      <c r="A19" s="13" t="s">
        <v>906</v>
      </c>
    </row>
    <row r="20" spans="1:17" x14ac:dyDescent="0.35">
      <c r="A20" s="13" t="s">
        <v>889</v>
      </c>
      <c r="B20" s="14" t="s">
        <v>916</v>
      </c>
    </row>
    <row r="21" spans="1:17" x14ac:dyDescent="0.35">
      <c r="A21" s="13" t="s">
        <v>908</v>
      </c>
      <c r="B21" s="14" t="s">
        <v>917</v>
      </c>
    </row>
    <row r="22" spans="1:17" x14ac:dyDescent="0.35">
      <c r="A22" s="13" t="s">
        <v>909</v>
      </c>
      <c r="B22" s="14" t="s">
        <v>918</v>
      </c>
    </row>
    <row r="23" spans="1:17" x14ac:dyDescent="0.35">
      <c r="A23" s="13" t="s">
        <v>910</v>
      </c>
      <c r="B23" s="14" t="s">
        <v>919</v>
      </c>
    </row>
    <row r="24" spans="1:17" x14ac:dyDescent="0.35">
      <c r="A24" s="13" t="s">
        <v>911</v>
      </c>
      <c r="B24" s="14" t="s">
        <v>907</v>
      </c>
    </row>
    <row r="26" spans="1:17" x14ac:dyDescent="0.35">
      <c r="A26" s="13" t="s">
        <v>879</v>
      </c>
      <c r="B26" s="14" t="s">
        <v>882</v>
      </c>
    </row>
    <row r="28" spans="1:17" x14ac:dyDescent="0.35">
      <c r="A28" s="13" t="s">
        <v>906</v>
      </c>
    </row>
    <row r="29" spans="1:17" x14ac:dyDescent="0.35">
      <c r="A29" s="13" t="s">
        <v>889</v>
      </c>
      <c r="B29" s="14" t="s">
        <v>916</v>
      </c>
    </row>
    <row r="30" spans="1:17" x14ac:dyDescent="0.35">
      <c r="A30" s="13" t="s">
        <v>908</v>
      </c>
      <c r="B30" s="14" t="s">
        <v>917</v>
      </c>
    </row>
    <row r="31" spans="1:17" x14ac:dyDescent="0.35">
      <c r="A31" s="13" t="s">
        <v>909</v>
      </c>
      <c r="B31" s="14" t="s">
        <v>918</v>
      </c>
    </row>
    <row r="32" spans="1:17" x14ac:dyDescent="0.35">
      <c r="A32" s="13" t="s">
        <v>910</v>
      </c>
      <c r="B32" s="14" t="s">
        <v>919</v>
      </c>
    </row>
    <row r="33" spans="1:2" x14ac:dyDescent="0.35">
      <c r="A33" s="13" t="s">
        <v>912</v>
      </c>
      <c r="B33" s="14" t="s">
        <v>907</v>
      </c>
    </row>
    <row r="35" spans="1:2" x14ac:dyDescent="0.35">
      <c r="A35" s="13" t="s">
        <v>879</v>
      </c>
      <c r="B35" s="14" t="s">
        <v>883</v>
      </c>
    </row>
    <row r="37" spans="1:2" x14ac:dyDescent="0.35">
      <c r="A37" s="13" t="s">
        <v>906</v>
      </c>
    </row>
    <row r="38" spans="1:2" x14ac:dyDescent="0.35">
      <c r="A38" s="13" t="s">
        <v>889</v>
      </c>
      <c r="B38" s="14" t="s">
        <v>916</v>
      </c>
    </row>
    <row r="39" spans="1:2" x14ac:dyDescent="0.35">
      <c r="A39" s="13" t="s">
        <v>908</v>
      </c>
      <c r="B39" s="14" t="s">
        <v>917</v>
      </c>
    </row>
    <row r="40" spans="1:2" x14ac:dyDescent="0.35">
      <c r="A40" s="13" t="s">
        <v>909</v>
      </c>
      <c r="B40" s="14" t="s">
        <v>918</v>
      </c>
    </row>
    <row r="41" spans="1:2" x14ac:dyDescent="0.35">
      <c r="A41" s="13" t="s">
        <v>910</v>
      </c>
      <c r="B41" s="14" t="s">
        <v>919</v>
      </c>
    </row>
    <row r="42" spans="1:2" x14ac:dyDescent="0.35">
      <c r="A42" s="13" t="s">
        <v>913</v>
      </c>
      <c r="B42" s="14" t="s">
        <v>907</v>
      </c>
    </row>
    <row r="44" spans="1:2" x14ac:dyDescent="0.35">
      <c r="A44" s="13" t="s">
        <v>879</v>
      </c>
      <c r="B44" s="14" t="s">
        <v>884</v>
      </c>
    </row>
    <row r="46" spans="1:2" x14ac:dyDescent="0.35">
      <c r="A46" s="13" t="s">
        <v>906</v>
      </c>
    </row>
    <row r="47" spans="1:2" x14ac:dyDescent="0.35">
      <c r="A47" s="13" t="s">
        <v>889</v>
      </c>
      <c r="B47" s="14" t="s">
        <v>916</v>
      </c>
    </row>
    <row r="48" spans="1:2" x14ac:dyDescent="0.35">
      <c r="A48" s="13" t="s">
        <v>908</v>
      </c>
      <c r="B48" s="14" t="s">
        <v>917</v>
      </c>
    </row>
    <row r="49" spans="1:2" x14ac:dyDescent="0.35">
      <c r="A49" s="13" t="s">
        <v>909</v>
      </c>
      <c r="B49" s="14" t="s">
        <v>918</v>
      </c>
    </row>
    <row r="50" spans="1:2" x14ac:dyDescent="0.35">
      <c r="A50" s="13" t="s">
        <v>910</v>
      </c>
      <c r="B50" s="14" t="s">
        <v>919</v>
      </c>
    </row>
    <row r="51" spans="1:2" x14ac:dyDescent="0.35">
      <c r="A51" s="13" t="s">
        <v>914</v>
      </c>
      <c r="B51" s="14" t="s">
        <v>907</v>
      </c>
    </row>
    <row r="53" spans="1:2" x14ac:dyDescent="0.35">
      <c r="A53" s="13" t="s">
        <v>879</v>
      </c>
      <c r="B53" s="14" t="s">
        <v>885</v>
      </c>
    </row>
    <row r="55" spans="1:2" x14ac:dyDescent="0.35">
      <c r="A55" s="13" t="s">
        <v>906</v>
      </c>
    </row>
    <row r="56" spans="1:2" x14ac:dyDescent="0.35">
      <c r="A56" s="13" t="s">
        <v>889</v>
      </c>
      <c r="B56" s="14" t="s">
        <v>916</v>
      </c>
    </row>
    <row r="57" spans="1:2" x14ac:dyDescent="0.35">
      <c r="A57" s="13" t="s">
        <v>908</v>
      </c>
      <c r="B57" s="14" t="s">
        <v>917</v>
      </c>
    </row>
    <row r="58" spans="1:2" x14ac:dyDescent="0.35">
      <c r="A58" s="13" t="s">
        <v>909</v>
      </c>
      <c r="B58" s="14" t="s">
        <v>918</v>
      </c>
    </row>
    <row r="59" spans="1:2" x14ac:dyDescent="0.35">
      <c r="A59" s="13" t="s">
        <v>910</v>
      </c>
      <c r="B59" s="14" t="s">
        <v>919</v>
      </c>
    </row>
    <row r="60" spans="1:2" x14ac:dyDescent="0.35">
      <c r="A60" s="13" t="s">
        <v>915</v>
      </c>
      <c r="B60" s="14" t="s">
        <v>907</v>
      </c>
    </row>
    <row r="62" spans="1:2" x14ac:dyDescent="0.35">
      <c r="A62" s="13" t="s">
        <v>879</v>
      </c>
      <c r="B62" s="14" t="s">
        <v>886</v>
      </c>
    </row>
    <row r="64" spans="1:2" x14ac:dyDescent="0.35">
      <c r="A64" s="13" t="s">
        <v>906</v>
      </c>
    </row>
    <row r="65" spans="1:2" x14ac:dyDescent="0.35">
      <c r="A65" s="11" t="s">
        <v>880</v>
      </c>
      <c r="B65" s="14" t="s">
        <v>921</v>
      </c>
    </row>
    <row r="66" spans="1:2" x14ac:dyDescent="0.35">
      <c r="A66" s="12" t="s">
        <v>889</v>
      </c>
      <c r="B66" s="14" t="s">
        <v>916</v>
      </c>
    </row>
    <row r="67" spans="1:2" x14ac:dyDescent="0.35">
      <c r="A67" s="11" t="s">
        <v>890</v>
      </c>
      <c r="B67" s="14" t="s">
        <v>924</v>
      </c>
    </row>
    <row r="68" spans="1:2" x14ac:dyDescent="0.35">
      <c r="A68" s="11" t="s">
        <v>891</v>
      </c>
      <c r="B68" s="14" t="s">
        <v>922</v>
      </c>
    </row>
    <row r="69" spans="1:2" x14ac:dyDescent="0.35">
      <c r="A69" s="11" t="s">
        <v>892</v>
      </c>
      <c r="B69" s="14" t="s">
        <v>923</v>
      </c>
    </row>
    <row r="70" spans="1:2" x14ac:dyDescent="0.35">
      <c r="A70" s="11" t="s">
        <v>893</v>
      </c>
      <c r="B70" s="14" t="s">
        <v>925</v>
      </c>
    </row>
    <row r="71" spans="1:2" x14ac:dyDescent="0.35">
      <c r="A71" s="11" t="s">
        <v>894</v>
      </c>
      <c r="B71" s="14" t="s">
        <v>926</v>
      </c>
    </row>
    <row r="72" spans="1:2" x14ac:dyDescent="0.35">
      <c r="A72" s="11" t="s">
        <v>895</v>
      </c>
      <c r="B72" s="14" t="s">
        <v>927</v>
      </c>
    </row>
    <row r="73" spans="1:2" x14ac:dyDescent="0.35">
      <c r="A73" s="11" t="s">
        <v>896</v>
      </c>
      <c r="B73" s="14" t="s">
        <v>928</v>
      </c>
    </row>
    <row r="74" spans="1:2" x14ac:dyDescent="0.35">
      <c r="A74" s="11" t="s">
        <v>897</v>
      </c>
      <c r="B74" s="14" t="s">
        <v>929</v>
      </c>
    </row>
    <row r="75" spans="1:2" x14ac:dyDescent="0.35">
      <c r="A75" s="11" t="s">
        <v>898</v>
      </c>
      <c r="B75" s="14" t="s">
        <v>930</v>
      </c>
    </row>
    <row r="76" spans="1:2" x14ac:dyDescent="0.35">
      <c r="A76" s="11" t="s">
        <v>899</v>
      </c>
      <c r="B76" s="14" t="s">
        <v>931</v>
      </c>
    </row>
    <row r="77" spans="1:2" x14ac:dyDescent="0.35">
      <c r="A77" s="11" t="s">
        <v>900</v>
      </c>
      <c r="B77" s="14" t="s">
        <v>932</v>
      </c>
    </row>
    <row r="78" spans="1:2" x14ac:dyDescent="0.35">
      <c r="A78" s="11" t="s">
        <v>901</v>
      </c>
      <c r="B78" s="14" t="s">
        <v>933</v>
      </c>
    </row>
    <row r="79" spans="1:2" x14ac:dyDescent="0.35">
      <c r="A79" s="11" t="s">
        <v>902</v>
      </c>
      <c r="B79" s="14" t="s">
        <v>934</v>
      </c>
    </row>
    <row r="80" spans="1:2" x14ac:dyDescent="0.35">
      <c r="A80" s="11" t="s">
        <v>903</v>
      </c>
      <c r="B80" s="14" t="s">
        <v>935</v>
      </c>
    </row>
    <row r="81" spans="1:2" x14ac:dyDescent="0.35">
      <c r="A81" s="11" t="s">
        <v>904</v>
      </c>
      <c r="B81" s="14" t="s">
        <v>936</v>
      </c>
    </row>
    <row r="82" spans="1:2" x14ac:dyDescent="0.35">
      <c r="A82" s="11" t="s">
        <v>905</v>
      </c>
      <c r="B82" s="14" t="s">
        <v>93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0483E1-5C8D-4D23-A7D7-41A20052A35C}">
  <dimension ref="A1:L117"/>
  <sheetViews>
    <sheetView workbookViewId="0">
      <selection sqref="A1:E1"/>
    </sheetView>
  </sheetViews>
  <sheetFormatPr defaultRowHeight="14" x14ac:dyDescent="0.3"/>
  <cols>
    <col min="1" max="1" width="22.90625" style="5" bestFit="1" customWidth="1"/>
    <col min="2" max="2" width="26.81640625" style="8" bestFit="1" customWidth="1"/>
    <col min="3" max="4" width="25.1796875" style="8" bestFit="1" customWidth="1"/>
    <col min="5" max="12" width="5" style="5" bestFit="1" customWidth="1"/>
    <col min="13" max="253" width="9.1796875" style="5"/>
    <col min="254" max="254" width="7.453125" style="5" bestFit="1" customWidth="1"/>
    <col min="255" max="255" width="10.26953125" style="5" bestFit="1" customWidth="1"/>
    <col min="256" max="256" width="23.81640625" style="5" bestFit="1" customWidth="1"/>
    <col min="257" max="257" width="26.1796875" style="5" bestFit="1" customWidth="1"/>
    <col min="258" max="258" width="16.1796875" style="5" bestFit="1" customWidth="1"/>
    <col min="259" max="259" width="16.1796875" style="5" customWidth="1"/>
    <col min="260" max="260" width="26.1796875" style="5" bestFit="1" customWidth="1"/>
    <col min="261" max="263" width="4" style="5" bestFit="1" customWidth="1"/>
    <col min="264" max="268" width="3" style="5" bestFit="1" customWidth="1"/>
    <col min="269" max="509" width="9.1796875" style="5"/>
    <col min="510" max="510" width="7.453125" style="5" bestFit="1" customWidth="1"/>
    <col min="511" max="511" width="10.26953125" style="5" bestFit="1" customWidth="1"/>
    <col min="512" max="512" width="23.81640625" style="5" bestFit="1" customWidth="1"/>
    <col min="513" max="513" width="26.1796875" style="5" bestFit="1" customWidth="1"/>
    <col min="514" max="514" width="16.1796875" style="5" bestFit="1" customWidth="1"/>
    <col min="515" max="515" width="16.1796875" style="5" customWidth="1"/>
    <col min="516" max="516" width="26.1796875" style="5" bestFit="1" customWidth="1"/>
    <col min="517" max="519" width="4" style="5" bestFit="1" customWidth="1"/>
    <col min="520" max="524" width="3" style="5" bestFit="1" customWidth="1"/>
    <col min="525" max="765" width="9.1796875" style="5"/>
    <col min="766" max="766" width="7.453125" style="5" bestFit="1" customWidth="1"/>
    <col min="767" max="767" width="10.26953125" style="5" bestFit="1" customWidth="1"/>
    <col min="768" max="768" width="23.81640625" style="5" bestFit="1" customWidth="1"/>
    <col min="769" max="769" width="26.1796875" style="5" bestFit="1" customWidth="1"/>
    <col min="770" max="770" width="16.1796875" style="5" bestFit="1" customWidth="1"/>
    <col min="771" max="771" width="16.1796875" style="5" customWidth="1"/>
    <col min="772" max="772" width="26.1796875" style="5" bestFit="1" customWidth="1"/>
    <col min="773" max="775" width="4" style="5" bestFit="1" customWidth="1"/>
    <col min="776" max="780" width="3" style="5" bestFit="1" customWidth="1"/>
    <col min="781" max="1021" width="9.1796875" style="5"/>
    <col min="1022" max="1022" width="7.453125" style="5" bestFit="1" customWidth="1"/>
    <col min="1023" max="1023" width="10.26953125" style="5" bestFit="1" customWidth="1"/>
    <col min="1024" max="1024" width="23.81640625" style="5" bestFit="1" customWidth="1"/>
    <col min="1025" max="1025" width="26.1796875" style="5" bestFit="1" customWidth="1"/>
    <col min="1026" max="1026" width="16.1796875" style="5" bestFit="1" customWidth="1"/>
    <col min="1027" max="1027" width="16.1796875" style="5" customWidth="1"/>
    <col min="1028" max="1028" width="26.1796875" style="5" bestFit="1" customWidth="1"/>
    <col min="1029" max="1031" width="4" style="5" bestFit="1" customWidth="1"/>
    <col min="1032" max="1036" width="3" style="5" bestFit="1" customWidth="1"/>
    <col min="1037" max="1277" width="9.1796875" style="5"/>
    <col min="1278" max="1278" width="7.453125" style="5" bestFit="1" customWidth="1"/>
    <col min="1279" max="1279" width="10.26953125" style="5" bestFit="1" customWidth="1"/>
    <col min="1280" max="1280" width="23.81640625" style="5" bestFit="1" customWidth="1"/>
    <col min="1281" max="1281" width="26.1796875" style="5" bestFit="1" customWidth="1"/>
    <col min="1282" max="1282" width="16.1796875" style="5" bestFit="1" customWidth="1"/>
    <col min="1283" max="1283" width="16.1796875" style="5" customWidth="1"/>
    <col min="1284" max="1284" width="26.1796875" style="5" bestFit="1" customWidth="1"/>
    <col min="1285" max="1287" width="4" style="5" bestFit="1" customWidth="1"/>
    <col min="1288" max="1292" width="3" style="5" bestFit="1" customWidth="1"/>
    <col min="1293" max="1533" width="9.1796875" style="5"/>
    <col min="1534" max="1534" width="7.453125" style="5" bestFit="1" customWidth="1"/>
    <col min="1535" max="1535" width="10.26953125" style="5" bestFit="1" customWidth="1"/>
    <col min="1536" max="1536" width="23.81640625" style="5" bestFit="1" customWidth="1"/>
    <col min="1537" max="1537" width="26.1796875" style="5" bestFit="1" customWidth="1"/>
    <col min="1538" max="1538" width="16.1796875" style="5" bestFit="1" customWidth="1"/>
    <col min="1539" max="1539" width="16.1796875" style="5" customWidth="1"/>
    <col min="1540" max="1540" width="26.1796875" style="5" bestFit="1" customWidth="1"/>
    <col min="1541" max="1543" width="4" style="5" bestFit="1" customWidth="1"/>
    <col min="1544" max="1548" width="3" style="5" bestFit="1" customWidth="1"/>
    <col min="1549" max="1789" width="9.1796875" style="5"/>
    <col min="1790" max="1790" width="7.453125" style="5" bestFit="1" customWidth="1"/>
    <col min="1791" max="1791" width="10.26953125" style="5" bestFit="1" customWidth="1"/>
    <col min="1792" max="1792" width="23.81640625" style="5" bestFit="1" customWidth="1"/>
    <col min="1793" max="1793" width="26.1796875" style="5" bestFit="1" customWidth="1"/>
    <col min="1794" max="1794" width="16.1796875" style="5" bestFit="1" customWidth="1"/>
    <col min="1795" max="1795" width="16.1796875" style="5" customWidth="1"/>
    <col min="1796" max="1796" width="26.1796875" style="5" bestFit="1" customWidth="1"/>
    <col min="1797" max="1799" width="4" style="5" bestFit="1" customWidth="1"/>
    <col min="1800" max="1804" width="3" style="5" bestFit="1" customWidth="1"/>
    <col min="1805" max="2045" width="9.1796875" style="5"/>
    <col min="2046" max="2046" width="7.453125" style="5" bestFit="1" customWidth="1"/>
    <col min="2047" max="2047" width="10.26953125" style="5" bestFit="1" customWidth="1"/>
    <col min="2048" max="2048" width="23.81640625" style="5" bestFit="1" customWidth="1"/>
    <col min="2049" max="2049" width="26.1796875" style="5" bestFit="1" customWidth="1"/>
    <col min="2050" max="2050" width="16.1796875" style="5" bestFit="1" customWidth="1"/>
    <col min="2051" max="2051" width="16.1796875" style="5" customWidth="1"/>
    <col min="2052" max="2052" width="26.1796875" style="5" bestFit="1" customWidth="1"/>
    <col min="2053" max="2055" width="4" style="5" bestFit="1" customWidth="1"/>
    <col min="2056" max="2060" width="3" style="5" bestFit="1" customWidth="1"/>
    <col min="2061" max="2301" width="9.1796875" style="5"/>
    <col min="2302" max="2302" width="7.453125" style="5" bestFit="1" customWidth="1"/>
    <col min="2303" max="2303" width="10.26953125" style="5" bestFit="1" customWidth="1"/>
    <col min="2304" max="2304" width="23.81640625" style="5" bestFit="1" customWidth="1"/>
    <col min="2305" max="2305" width="26.1796875" style="5" bestFit="1" customWidth="1"/>
    <col min="2306" max="2306" width="16.1796875" style="5" bestFit="1" customWidth="1"/>
    <col min="2307" max="2307" width="16.1796875" style="5" customWidth="1"/>
    <col min="2308" max="2308" width="26.1796875" style="5" bestFit="1" customWidth="1"/>
    <col min="2309" max="2311" width="4" style="5" bestFit="1" customWidth="1"/>
    <col min="2312" max="2316" width="3" style="5" bestFit="1" customWidth="1"/>
    <col min="2317" max="2557" width="9.1796875" style="5"/>
    <col min="2558" max="2558" width="7.453125" style="5" bestFit="1" customWidth="1"/>
    <col min="2559" max="2559" width="10.26953125" style="5" bestFit="1" customWidth="1"/>
    <col min="2560" max="2560" width="23.81640625" style="5" bestFit="1" customWidth="1"/>
    <col min="2561" max="2561" width="26.1796875" style="5" bestFit="1" customWidth="1"/>
    <col min="2562" max="2562" width="16.1796875" style="5" bestFit="1" customWidth="1"/>
    <col min="2563" max="2563" width="16.1796875" style="5" customWidth="1"/>
    <col min="2564" max="2564" width="26.1796875" style="5" bestFit="1" customWidth="1"/>
    <col min="2565" max="2567" width="4" style="5" bestFit="1" customWidth="1"/>
    <col min="2568" max="2572" width="3" style="5" bestFit="1" customWidth="1"/>
    <col min="2573" max="2813" width="9.1796875" style="5"/>
    <col min="2814" max="2814" width="7.453125" style="5" bestFit="1" customWidth="1"/>
    <col min="2815" max="2815" width="10.26953125" style="5" bestFit="1" customWidth="1"/>
    <col min="2816" max="2816" width="23.81640625" style="5" bestFit="1" customWidth="1"/>
    <col min="2817" max="2817" width="26.1796875" style="5" bestFit="1" customWidth="1"/>
    <col min="2818" max="2818" width="16.1796875" style="5" bestFit="1" customWidth="1"/>
    <col min="2819" max="2819" width="16.1796875" style="5" customWidth="1"/>
    <col min="2820" max="2820" width="26.1796875" style="5" bestFit="1" customWidth="1"/>
    <col min="2821" max="2823" width="4" style="5" bestFit="1" customWidth="1"/>
    <col min="2824" max="2828" width="3" style="5" bestFit="1" customWidth="1"/>
    <col min="2829" max="3069" width="9.1796875" style="5"/>
    <col min="3070" max="3070" width="7.453125" style="5" bestFit="1" customWidth="1"/>
    <col min="3071" max="3071" width="10.26953125" style="5" bestFit="1" customWidth="1"/>
    <col min="3072" max="3072" width="23.81640625" style="5" bestFit="1" customWidth="1"/>
    <col min="3073" max="3073" width="26.1796875" style="5" bestFit="1" customWidth="1"/>
    <col min="3074" max="3074" width="16.1796875" style="5" bestFit="1" customWidth="1"/>
    <col min="3075" max="3075" width="16.1796875" style="5" customWidth="1"/>
    <col min="3076" max="3076" width="26.1796875" style="5" bestFit="1" customWidth="1"/>
    <col min="3077" max="3079" width="4" style="5" bestFit="1" customWidth="1"/>
    <col min="3080" max="3084" width="3" style="5" bestFit="1" customWidth="1"/>
    <col min="3085" max="3325" width="9.1796875" style="5"/>
    <col min="3326" max="3326" width="7.453125" style="5" bestFit="1" customWidth="1"/>
    <col min="3327" max="3327" width="10.26953125" style="5" bestFit="1" customWidth="1"/>
    <col min="3328" max="3328" width="23.81640625" style="5" bestFit="1" customWidth="1"/>
    <col min="3329" max="3329" width="26.1796875" style="5" bestFit="1" customWidth="1"/>
    <col min="3330" max="3330" width="16.1796875" style="5" bestFit="1" customWidth="1"/>
    <col min="3331" max="3331" width="16.1796875" style="5" customWidth="1"/>
    <col min="3332" max="3332" width="26.1796875" style="5" bestFit="1" customWidth="1"/>
    <col min="3333" max="3335" width="4" style="5" bestFit="1" customWidth="1"/>
    <col min="3336" max="3340" width="3" style="5" bestFit="1" customWidth="1"/>
    <col min="3341" max="3581" width="9.1796875" style="5"/>
    <col min="3582" max="3582" width="7.453125" style="5" bestFit="1" customWidth="1"/>
    <col min="3583" max="3583" width="10.26953125" style="5" bestFit="1" customWidth="1"/>
    <col min="3584" max="3584" width="23.81640625" style="5" bestFit="1" customWidth="1"/>
    <col min="3585" max="3585" width="26.1796875" style="5" bestFit="1" customWidth="1"/>
    <col min="3586" max="3586" width="16.1796875" style="5" bestFit="1" customWidth="1"/>
    <col min="3587" max="3587" width="16.1796875" style="5" customWidth="1"/>
    <col min="3588" max="3588" width="26.1796875" style="5" bestFit="1" customWidth="1"/>
    <col min="3589" max="3591" width="4" style="5" bestFit="1" customWidth="1"/>
    <col min="3592" max="3596" width="3" style="5" bestFit="1" customWidth="1"/>
    <col min="3597" max="3837" width="9.1796875" style="5"/>
    <col min="3838" max="3838" width="7.453125" style="5" bestFit="1" customWidth="1"/>
    <col min="3839" max="3839" width="10.26953125" style="5" bestFit="1" customWidth="1"/>
    <col min="3840" max="3840" width="23.81640625" style="5" bestFit="1" customWidth="1"/>
    <col min="3841" max="3841" width="26.1796875" style="5" bestFit="1" customWidth="1"/>
    <col min="3842" max="3842" width="16.1796875" style="5" bestFit="1" customWidth="1"/>
    <col min="3843" max="3843" width="16.1796875" style="5" customWidth="1"/>
    <col min="3844" max="3844" width="26.1796875" style="5" bestFit="1" customWidth="1"/>
    <col min="3845" max="3847" width="4" style="5" bestFit="1" customWidth="1"/>
    <col min="3848" max="3852" width="3" style="5" bestFit="1" customWidth="1"/>
    <col min="3853" max="4093" width="9.1796875" style="5"/>
    <col min="4094" max="4094" width="7.453125" style="5" bestFit="1" customWidth="1"/>
    <col min="4095" max="4095" width="10.26953125" style="5" bestFit="1" customWidth="1"/>
    <col min="4096" max="4096" width="23.81640625" style="5" bestFit="1" customWidth="1"/>
    <col min="4097" max="4097" width="26.1796875" style="5" bestFit="1" customWidth="1"/>
    <col min="4098" max="4098" width="16.1796875" style="5" bestFit="1" customWidth="1"/>
    <col min="4099" max="4099" width="16.1796875" style="5" customWidth="1"/>
    <col min="4100" max="4100" width="26.1796875" style="5" bestFit="1" customWidth="1"/>
    <col min="4101" max="4103" width="4" style="5" bestFit="1" customWidth="1"/>
    <col min="4104" max="4108" width="3" style="5" bestFit="1" customWidth="1"/>
    <col min="4109" max="4349" width="9.1796875" style="5"/>
    <col min="4350" max="4350" width="7.453125" style="5" bestFit="1" customWidth="1"/>
    <col min="4351" max="4351" width="10.26953125" style="5" bestFit="1" customWidth="1"/>
    <col min="4352" max="4352" width="23.81640625" style="5" bestFit="1" customWidth="1"/>
    <col min="4353" max="4353" width="26.1796875" style="5" bestFit="1" customWidth="1"/>
    <col min="4354" max="4354" width="16.1796875" style="5" bestFit="1" customWidth="1"/>
    <col min="4355" max="4355" width="16.1796875" style="5" customWidth="1"/>
    <col min="4356" max="4356" width="26.1796875" style="5" bestFit="1" customWidth="1"/>
    <col min="4357" max="4359" width="4" style="5" bestFit="1" customWidth="1"/>
    <col min="4360" max="4364" width="3" style="5" bestFit="1" customWidth="1"/>
    <col min="4365" max="4605" width="9.1796875" style="5"/>
    <col min="4606" max="4606" width="7.453125" style="5" bestFit="1" customWidth="1"/>
    <col min="4607" max="4607" width="10.26953125" style="5" bestFit="1" customWidth="1"/>
    <col min="4608" max="4608" width="23.81640625" style="5" bestFit="1" customWidth="1"/>
    <col min="4609" max="4609" width="26.1796875" style="5" bestFit="1" customWidth="1"/>
    <col min="4610" max="4610" width="16.1796875" style="5" bestFit="1" customWidth="1"/>
    <col min="4611" max="4611" width="16.1796875" style="5" customWidth="1"/>
    <col min="4612" max="4612" width="26.1796875" style="5" bestFit="1" customWidth="1"/>
    <col min="4613" max="4615" width="4" style="5" bestFit="1" customWidth="1"/>
    <col min="4616" max="4620" width="3" style="5" bestFit="1" customWidth="1"/>
    <col min="4621" max="4861" width="9.1796875" style="5"/>
    <col min="4862" max="4862" width="7.453125" style="5" bestFit="1" customWidth="1"/>
    <col min="4863" max="4863" width="10.26953125" style="5" bestFit="1" customWidth="1"/>
    <col min="4864" max="4864" width="23.81640625" style="5" bestFit="1" customWidth="1"/>
    <col min="4865" max="4865" width="26.1796875" style="5" bestFit="1" customWidth="1"/>
    <col min="4866" max="4866" width="16.1796875" style="5" bestFit="1" customWidth="1"/>
    <col min="4867" max="4867" width="16.1796875" style="5" customWidth="1"/>
    <col min="4868" max="4868" width="26.1796875" style="5" bestFit="1" customWidth="1"/>
    <col min="4869" max="4871" width="4" style="5" bestFit="1" customWidth="1"/>
    <col min="4872" max="4876" width="3" style="5" bestFit="1" customWidth="1"/>
    <col min="4877" max="5117" width="9.1796875" style="5"/>
    <col min="5118" max="5118" width="7.453125" style="5" bestFit="1" customWidth="1"/>
    <col min="5119" max="5119" width="10.26953125" style="5" bestFit="1" customWidth="1"/>
    <col min="5120" max="5120" width="23.81640625" style="5" bestFit="1" customWidth="1"/>
    <col min="5121" max="5121" width="26.1796875" style="5" bestFit="1" customWidth="1"/>
    <col min="5122" max="5122" width="16.1796875" style="5" bestFit="1" customWidth="1"/>
    <col min="5123" max="5123" width="16.1796875" style="5" customWidth="1"/>
    <col min="5124" max="5124" width="26.1796875" style="5" bestFit="1" customWidth="1"/>
    <col min="5125" max="5127" width="4" style="5" bestFit="1" customWidth="1"/>
    <col min="5128" max="5132" width="3" style="5" bestFit="1" customWidth="1"/>
    <col min="5133" max="5373" width="9.1796875" style="5"/>
    <col min="5374" max="5374" width="7.453125" style="5" bestFit="1" customWidth="1"/>
    <col min="5375" max="5375" width="10.26953125" style="5" bestFit="1" customWidth="1"/>
    <col min="5376" max="5376" width="23.81640625" style="5" bestFit="1" customWidth="1"/>
    <col min="5377" max="5377" width="26.1796875" style="5" bestFit="1" customWidth="1"/>
    <col min="5378" max="5378" width="16.1796875" style="5" bestFit="1" customWidth="1"/>
    <col min="5379" max="5379" width="16.1796875" style="5" customWidth="1"/>
    <col min="5380" max="5380" width="26.1796875" style="5" bestFit="1" customWidth="1"/>
    <col min="5381" max="5383" width="4" style="5" bestFit="1" customWidth="1"/>
    <col min="5384" max="5388" width="3" style="5" bestFit="1" customWidth="1"/>
    <col min="5389" max="5629" width="9.1796875" style="5"/>
    <col min="5630" max="5630" width="7.453125" style="5" bestFit="1" customWidth="1"/>
    <col min="5631" max="5631" width="10.26953125" style="5" bestFit="1" customWidth="1"/>
    <col min="5632" max="5632" width="23.81640625" style="5" bestFit="1" customWidth="1"/>
    <col min="5633" max="5633" width="26.1796875" style="5" bestFit="1" customWidth="1"/>
    <col min="5634" max="5634" width="16.1796875" style="5" bestFit="1" customWidth="1"/>
    <col min="5635" max="5635" width="16.1796875" style="5" customWidth="1"/>
    <col min="5636" max="5636" width="26.1796875" style="5" bestFit="1" customWidth="1"/>
    <col min="5637" max="5639" width="4" style="5" bestFit="1" customWidth="1"/>
    <col min="5640" max="5644" width="3" style="5" bestFit="1" customWidth="1"/>
    <col min="5645" max="5885" width="9.1796875" style="5"/>
    <col min="5886" max="5886" width="7.453125" style="5" bestFit="1" customWidth="1"/>
    <col min="5887" max="5887" width="10.26953125" style="5" bestFit="1" customWidth="1"/>
    <col min="5888" max="5888" width="23.81640625" style="5" bestFit="1" customWidth="1"/>
    <col min="5889" max="5889" width="26.1796875" style="5" bestFit="1" customWidth="1"/>
    <col min="5890" max="5890" width="16.1796875" style="5" bestFit="1" customWidth="1"/>
    <col min="5891" max="5891" width="16.1796875" style="5" customWidth="1"/>
    <col min="5892" max="5892" width="26.1796875" style="5" bestFit="1" customWidth="1"/>
    <col min="5893" max="5895" width="4" style="5" bestFit="1" customWidth="1"/>
    <col min="5896" max="5900" width="3" style="5" bestFit="1" customWidth="1"/>
    <col min="5901" max="6141" width="9.1796875" style="5"/>
    <col min="6142" max="6142" width="7.453125" style="5" bestFit="1" customWidth="1"/>
    <col min="6143" max="6143" width="10.26953125" style="5" bestFit="1" customWidth="1"/>
    <col min="6144" max="6144" width="23.81640625" style="5" bestFit="1" customWidth="1"/>
    <col min="6145" max="6145" width="26.1796875" style="5" bestFit="1" customWidth="1"/>
    <col min="6146" max="6146" width="16.1796875" style="5" bestFit="1" customWidth="1"/>
    <col min="6147" max="6147" width="16.1796875" style="5" customWidth="1"/>
    <col min="6148" max="6148" width="26.1796875" style="5" bestFit="1" customWidth="1"/>
    <col min="6149" max="6151" width="4" style="5" bestFit="1" customWidth="1"/>
    <col min="6152" max="6156" width="3" style="5" bestFit="1" customWidth="1"/>
    <col min="6157" max="6397" width="9.1796875" style="5"/>
    <col min="6398" max="6398" width="7.453125" style="5" bestFit="1" customWidth="1"/>
    <col min="6399" max="6399" width="10.26953125" style="5" bestFit="1" customWidth="1"/>
    <col min="6400" max="6400" width="23.81640625" style="5" bestFit="1" customWidth="1"/>
    <col min="6401" max="6401" width="26.1796875" style="5" bestFit="1" customWidth="1"/>
    <col min="6402" max="6402" width="16.1796875" style="5" bestFit="1" customWidth="1"/>
    <col min="6403" max="6403" width="16.1796875" style="5" customWidth="1"/>
    <col min="6404" max="6404" width="26.1796875" style="5" bestFit="1" customWidth="1"/>
    <col min="6405" max="6407" width="4" style="5" bestFit="1" customWidth="1"/>
    <col min="6408" max="6412" width="3" style="5" bestFit="1" customWidth="1"/>
    <col min="6413" max="6653" width="9.1796875" style="5"/>
    <col min="6654" max="6654" width="7.453125" style="5" bestFit="1" customWidth="1"/>
    <col min="6655" max="6655" width="10.26953125" style="5" bestFit="1" customWidth="1"/>
    <col min="6656" max="6656" width="23.81640625" style="5" bestFit="1" customWidth="1"/>
    <col min="6657" max="6657" width="26.1796875" style="5" bestFit="1" customWidth="1"/>
    <col min="6658" max="6658" width="16.1796875" style="5" bestFit="1" customWidth="1"/>
    <col min="6659" max="6659" width="16.1796875" style="5" customWidth="1"/>
    <col min="6660" max="6660" width="26.1796875" style="5" bestFit="1" customWidth="1"/>
    <col min="6661" max="6663" width="4" style="5" bestFit="1" customWidth="1"/>
    <col min="6664" max="6668" width="3" style="5" bestFit="1" customWidth="1"/>
    <col min="6669" max="6909" width="9.1796875" style="5"/>
    <col min="6910" max="6910" width="7.453125" style="5" bestFit="1" customWidth="1"/>
    <col min="6911" max="6911" width="10.26953125" style="5" bestFit="1" customWidth="1"/>
    <col min="6912" max="6912" width="23.81640625" style="5" bestFit="1" customWidth="1"/>
    <col min="6913" max="6913" width="26.1796875" style="5" bestFit="1" customWidth="1"/>
    <col min="6914" max="6914" width="16.1796875" style="5" bestFit="1" customWidth="1"/>
    <col min="6915" max="6915" width="16.1796875" style="5" customWidth="1"/>
    <col min="6916" max="6916" width="26.1796875" style="5" bestFit="1" customWidth="1"/>
    <col min="6917" max="6919" width="4" style="5" bestFit="1" customWidth="1"/>
    <col min="6920" max="6924" width="3" style="5" bestFit="1" customWidth="1"/>
    <col min="6925" max="7165" width="9.1796875" style="5"/>
    <col min="7166" max="7166" width="7.453125" style="5" bestFit="1" customWidth="1"/>
    <col min="7167" max="7167" width="10.26953125" style="5" bestFit="1" customWidth="1"/>
    <col min="7168" max="7168" width="23.81640625" style="5" bestFit="1" customWidth="1"/>
    <col min="7169" max="7169" width="26.1796875" style="5" bestFit="1" customWidth="1"/>
    <col min="7170" max="7170" width="16.1796875" style="5" bestFit="1" customWidth="1"/>
    <col min="7171" max="7171" width="16.1796875" style="5" customWidth="1"/>
    <col min="7172" max="7172" width="26.1796875" style="5" bestFit="1" customWidth="1"/>
    <col min="7173" max="7175" width="4" style="5" bestFit="1" customWidth="1"/>
    <col min="7176" max="7180" width="3" style="5" bestFit="1" customWidth="1"/>
    <col min="7181" max="7421" width="9.1796875" style="5"/>
    <col min="7422" max="7422" width="7.453125" style="5" bestFit="1" customWidth="1"/>
    <col min="7423" max="7423" width="10.26953125" style="5" bestFit="1" customWidth="1"/>
    <col min="7424" max="7424" width="23.81640625" style="5" bestFit="1" customWidth="1"/>
    <col min="7425" max="7425" width="26.1796875" style="5" bestFit="1" customWidth="1"/>
    <col min="7426" max="7426" width="16.1796875" style="5" bestFit="1" customWidth="1"/>
    <col min="7427" max="7427" width="16.1796875" style="5" customWidth="1"/>
    <col min="7428" max="7428" width="26.1796875" style="5" bestFit="1" customWidth="1"/>
    <col min="7429" max="7431" width="4" style="5" bestFit="1" customWidth="1"/>
    <col min="7432" max="7436" width="3" style="5" bestFit="1" customWidth="1"/>
    <col min="7437" max="7677" width="9.1796875" style="5"/>
    <col min="7678" max="7678" width="7.453125" style="5" bestFit="1" customWidth="1"/>
    <col min="7679" max="7679" width="10.26953125" style="5" bestFit="1" customWidth="1"/>
    <col min="7680" max="7680" width="23.81640625" style="5" bestFit="1" customWidth="1"/>
    <col min="7681" max="7681" width="26.1796875" style="5" bestFit="1" customWidth="1"/>
    <col min="7682" max="7682" width="16.1796875" style="5" bestFit="1" customWidth="1"/>
    <col min="7683" max="7683" width="16.1796875" style="5" customWidth="1"/>
    <col min="7684" max="7684" width="26.1796875" style="5" bestFit="1" customWidth="1"/>
    <col min="7685" max="7687" width="4" style="5" bestFit="1" customWidth="1"/>
    <col min="7688" max="7692" width="3" style="5" bestFit="1" customWidth="1"/>
    <col min="7693" max="7933" width="9.1796875" style="5"/>
    <col min="7934" max="7934" width="7.453125" style="5" bestFit="1" customWidth="1"/>
    <col min="7935" max="7935" width="10.26953125" style="5" bestFit="1" customWidth="1"/>
    <col min="7936" max="7936" width="23.81640625" style="5" bestFit="1" customWidth="1"/>
    <col min="7937" max="7937" width="26.1796875" style="5" bestFit="1" customWidth="1"/>
    <col min="7938" max="7938" width="16.1796875" style="5" bestFit="1" customWidth="1"/>
    <col min="7939" max="7939" width="16.1796875" style="5" customWidth="1"/>
    <col min="7940" max="7940" width="26.1796875" style="5" bestFit="1" customWidth="1"/>
    <col min="7941" max="7943" width="4" style="5" bestFit="1" customWidth="1"/>
    <col min="7944" max="7948" width="3" style="5" bestFit="1" customWidth="1"/>
    <col min="7949" max="8189" width="9.1796875" style="5"/>
    <col min="8190" max="8190" width="7.453125" style="5" bestFit="1" customWidth="1"/>
    <col min="8191" max="8191" width="10.26953125" style="5" bestFit="1" customWidth="1"/>
    <col min="8192" max="8192" width="23.81640625" style="5" bestFit="1" customWidth="1"/>
    <col min="8193" max="8193" width="26.1796875" style="5" bestFit="1" customWidth="1"/>
    <col min="8194" max="8194" width="16.1796875" style="5" bestFit="1" customWidth="1"/>
    <col min="8195" max="8195" width="16.1796875" style="5" customWidth="1"/>
    <col min="8196" max="8196" width="26.1796875" style="5" bestFit="1" customWidth="1"/>
    <col min="8197" max="8199" width="4" style="5" bestFit="1" customWidth="1"/>
    <col min="8200" max="8204" width="3" style="5" bestFit="1" customWidth="1"/>
    <col min="8205" max="8445" width="9.1796875" style="5"/>
    <col min="8446" max="8446" width="7.453125" style="5" bestFit="1" customWidth="1"/>
    <col min="8447" max="8447" width="10.26953125" style="5" bestFit="1" customWidth="1"/>
    <col min="8448" max="8448" width="23.81640625" style="5" bestFit="1" customWidth="1"/>
    <col min="8449" max="8449" width="26.1796875" style="5" bestFit="1" customWidth="1"/>
    <col min="8450" max="8450" width="16.1796875" style="5" bestFit="1" customWidth="1"/>
    <col min="8451" max="8451" width="16.1796875" style="5" customWidth="1"/>
    <col min="8452" max="8452" width="26.1796875" style="5" bestFit="1" customWidth="1"/>
    <col min="8453" max="8455" width="4" style="5" bestFit="1" customWidth="1"/>
    <col min="8456" max="8460" width="3" style="5" bestFit="1" customWidth="1"/>
    <col min="8461" max="8701" width="9.1796875" style="5"/>
    <col min="8702" max="8702" width="7.453125" style="5" bestFit="1" customWidth="1"/>
    <col min="8703" max="8703" width="10.26953125" style="5" bestFit="1" customWidth="1"/>
    <col min="8704" max="8704" width="23.81640625" style="5" bestFit="1" customWidth="1"/>
    <col min="8705" max="8705" width="26.1796875" style="5" bestFit="1" customWidth="1"/>
    <col min="8706" max="8706" width="16.1796875" style="5" bestFit="1" customWidth="1"/>
    <col min="8707" max="8707" width="16.1796875" style="5" customWidth="1"/>
    <col min="8708" max="8708" width="26.1796875" style="5" bestFit="1" customWidth="1"/>
    <col min="8709" max="8711" width="4" style="5" bestFit="1" customWidth="1"/>
    <col min="8712" max="8716" width="3" style="5" bestFit="1" customWidth="1"/>
    <col min="8717" max="8957" width="9.1796875" style="5"/>
    <col min="8958" max="8958" width="7.453125" style="5" bestFit="1" customWidth="1"/>
    <col min="8959" max="8959" width="10.26953125" style="5" bestFit="1" customWidth="1"/>
    <col min="8960" max="8960" width="23.81640625" style="5" bestFit="1" customWidth="1"/>
    <col min="8961" max="8961" width="26.1796875" style="5" bestFit="1" customWidth="1"/>
    <col min="8962" max="8962" width="16.1796875" style="5" bestFit="1" customWidth="1"/>
    <col min="8963" max="8963" width="16.1796875" style="5" customWidth="1"/>
    <col min="8964" max="8964" width="26.1796875" style="5" bestFit="1" customWidth="1"/>
    <col min="8965" max="8967" width="4" style="5" bestFit="1" customWidth="1"/>
    <col min="8968" max="8972" width="3" style="5" bestFit="1" customWidth="1"/>
    <col min="8973" max="9213" width="9.1796875" style="5"/>
    <col min="9214" max="9214" width="7.453125" style="5" bestFit="1" customWidth="1"/>
    <col min="9215" max="9215" width="10.26953125" style="5" bestFit="1" customWidth="1"/>
    <col min="9216" max="9216" width="23.81640625" style="5" bestFit="1" customWidth="1"/>
    <col min="9217" max="9217" width="26.1796875" style="5" bestFit="1" customWidth="1"/>
    <col min="9218" max="9218" width="16.1796875" style="5" bestFit="1" customWidth="1"/>
    <col min="9219" max="9219" width="16.1796875" style="5" customWidth="1"/>
    <col min="9220" max="9220" width="26.1796875" style="5" bestFit="1" customWidth="1"/>
    <col min="9221" max="9223" width="4" style="5" bestFit="1" customWidth="1"/>
    <col min="9224" max="9228" width="3" style="5" bestFit="1" customWidth="1"/>
    <col min="9229" max="9469" width="9.1796875" style="5"/>
    <col min="9470" max="9470" width="7.453125" style="5" bestFit="1" customWidth="1"/>
    <col min="9471" max="9471" width="10.26953125" style="5" bestFit="1" customWidth="1"/>
    <col min="9472" max="9472" width="23.81640625" style="5" bestFit="1" customWidth="1"/>
    <col min="9473" max="9473" width="26.1796875" style="5" bestFit="1" customWidth="1"/>
    <col min="9474" max="9474" width="16.1796875" style="5" bestFit="1" customWidth="1"/>
    <col min="9475" max="9475" width="16.1796875" style="5" customWidth="1"/>
    <col min="9476" max="9476" width="26.1796875" style="5" bestFit="1" customWidth="1"/>
    <col min="9477" max="9479" width="4" style="5" bestFit="1" customWidth="1"/>
    <col min="9480" max="9484" width="3" style="5" bestFit="1" customWidth="1"/>
    <col min="9485" max="9725" width="9.1796875" style="5"/>
    <col min="9726" max="9726" width="7.453125" style="5" bestFit="1" customWidth="1"/>
    <col min="9727" max="9727" width="10.26953125" style="5" bestFit="1" customWidth="1"/>
    <col min="9728" max="9728" width="23.81640625" style="5" bestFit="1" customWidth="1"/>
    <col min="9729" max="9729" width="26.1796875" style="5" bestFit="1" customWidth="1"/>
    <col min="9730" max="9730" width="16.1796875" style="5" bestFit="1" customWidth="1"/>
    <col min="9731" max="9731" width="16.1796875" style="5" customWidth="1"/>
    <col min="9732" max="9732" width="26.1796875" style="5" bestFit="1" customWidth="1"/>
    <col min="9733" max="9735" width="4" style="5" bestFit="1" customWidth="1"/>
    <col min="9736" max="9740" width="3" style="5" bestFit="1" customWidth="1"/>
    <col min="9741" max="9981" width="9.1796875" style="5"/>
    <col min="9982" max="9982" width="7.453125" style="5" bestFit="1" customWidth="1"/>
    <col min="9983" max="9983" width="10.26953125" style="5" bestFit="1" customWidth="1"/>
    <col min="9984" max="9984" width="23.81640625" style="5" bestFit="1" customWidth="1"/>
    <col min="9985" max="9985" width="26.1796875" style="5" bestFit="1" customWidth="1"/>
    <col min="9986" max="9986" width="16.1796875" style="5" bestFit="1" customWidth="1"/>
    <col min="9987" max="9987" width="16.1796875" style="5" customWidth="1"/>
    <col min="9988" max="9988" width="26.1796875" style="5" bestFit="1" customWidth="1"/>
    <col min="9989" max="9991" width="4" style="5" bestFit="1" customWidth="1"/>
    <col min="9992" max="9996" width="3" style="5" bestFit="1" customWidth="1"/>
    <col min="9997" max="10237" width="9.1796875" style="5"/>
    <col min="10238" max="10238" width="7.453125" style="5" bestFit="1" customWidth="1"/>
    <col min="10239" max="10239" width="10.26953125" style="5" bestFit="1" customWidth="1"/>
    <col min="10240" max="10240" width="23.81640625" style="5" bestFit="1" customWidth="1"/>
    <col min="10241" max="10241" width="26.1796875" style="5" bestFit="1" customWidth="1"/>
    <col min="10242" max="10242" width="16.1796875" style="5" bestFit="1" customWidth="1"/>
    <col min="10243" max="10243" width="16.1796875" style="5" customWidth="1"/>
    <col min="10244" max="10244" width="26.1796875" style="5" bestFit="1" customWidth="1"/>
    <col min="10245" max="10247" width="4" style="5" bestFit="1" customWidth="1"/>
    <col min="10248" max="10252" width="3" style="5" bestFit="1" customWidth="1"/>
    <col min="10253" max="10493" width="9.1796875" style="5"/>
    <col min="10494" max="10494" width="7.453125" style="5" bestFit="1" customWidth="1"/>
    <col min="10495" max="10495" width="10.26953125" style="5" bestFit="1" customWidth="1"/>
    <col min="10496" max="10496" width="23.81640625" style="5" bestFit="1" customWidth="1"/>
    <col min="10497" max="10497" width="26.1796875" style="5" bestFit="1" customWidth="1"/>
    <col min="10498" max="10498" width="16.1796875" style="5" bestFit="1" customWidth="1"/>
    <col min="10499" max="10499" width="16.1796875" style="5" customWidth="1"/>
    <col min="10500" max="10500" width="26.1796875" style="5" bestFit="1" customWidth="1"/>
    <col min="10501" max="10503" width="4" style="5" bestFit="1" customWidth="1"/>
    <col min="10504" max="10508" width="3" style="5" bestFit="1" customWidth="1"/>
    <col min="10509" max="10749" width="9.1796875" style="5"/>
    <col min="10750" max="10750" width="7.453125" style="5" bestFit="1" customWidth="1"/>
    <col min="10751" max="10751" width="10.26953125" style="5" bestFit="1" customWidth="1"/>
    <col min="10752" max="10752" width="23.81640625" style="5" bestFit="1" customWidth="1"/>
    <col min="10753" max="10753" width="26.1796875" style="5" bestFit="1" customWidth="1"/>
    <col min="10754" max="10754" width="16.1796875" style="5" bestFit="1" customWidth="1"/>
    <col min="10755" max="10755" width="16.1796875" style="5" customWidth="1"/>
    <col min="10756" max="10756" width="26.1796875" style="5" bestFit="1" customWidth="1"/>
    <col min="10757" max="10759" width="4" style="5" bestFit="1" customWidth="1"/>
    <col min="10760" max="10764" width="3" style="5" bestFit="1" customWidth="1"/>
    <col min="10765" max="11005" width="9.1796875" style="5"/>
    <col min="11006" max="11006" width="7.453125" style="5" bestFit="1" customWidth="1"/>
    <col min="11007" max="11007" width="10.26953125" style="5" bestFit="1" customWidth="1"/>
    <col min="11008" max="11008" width="23.81640625" style="5" bestFit="1" customWidth="1"/>
    <col min="11009" max="11009" width="26.1796875" style="5" bestFit="1" customWidth="1"/>
    <col min="11010" max="11010" width="16.1796875" style="5" bestFit="1" customWidth="1"/>
    <col min="11011" max="11011" width="16.1796875" style="5" customWidth="1"/>
    <col min="11012" max="11012" width="26.1796875" style="5" bestFit="1" customWidth="1"/>
    <col min="11013" max="11015" width="4" style="5" bestFit="1" customWidth="1"/>
    <col min="11016" max="11020" width="3" style="5" bestFit="1" customWidth="1"/>
    <col min="11021" max="11261" width="9.1796875" style="5"/>
    <col min="11262" max="11262" width="7.453125" style="5" bestFit="1" customWidth="1"/>
    <col min="11263" max="11263" width="10.26953125" style="5" bestFit="1" customWidth="1"/>
    <col min="11264" max="11264" width="23.81640625" style="5" bestFit="1" customWidth="1"/>
    <col min="11265" max="11265" width="26.1796875" style="5" bestFit="1" customWidth="1"/>
    <col min="11266" max="11266" width="16.1796875" style="5" bestFit="1" customWidth="1"/>
    <col min="11267" max="11267" width="16.1796875" style="5" customWidth="1"/>
    <col min="11268" max="11268" width="26.1796875" style="5" bestFit="1" customWidth="1"/>
    <col min="11269" max="11271" width="4" style="5" bestFit="1" customWidth="1"/>
    <col min="11272" max="11276" width="3" style="5" bestFit="1" customWidth="1"/>
    <col min="11277" max="11517" width="9.1796875" style="5"/>
    <col min="11518" max="11518" width="7.453125" style="5" bestFit="1" customWidth="1"/>
    <col min="11519" max="11519" width="10.26953125" style="5" bestFit="1" customWidth="1"/>
    <col min="11520" max="11520" width="23.81640625" style="5" bestFit="1" customWidth="1"/>
    <col min="11521" max="11521" width="26.1796875" style="5" bestFit="1" customWidth="1"/>
    <col min="11522" max="11522" width="16.1796875" style="5" bestFit="1" customWidth="1"/>
    <col min="11523" max="11523" width="16.1796875" style="5" customWidth="1"/>
    <col min="11524" max="11524" width="26.1796875" style="5" bestFit="1" customWidth="1"/>
    <col min="11525" max="11527" width="4" style="5" bestFit="1" customWidth="1"/>
    <col min="11528" max="11532" width="3" style="5" bestFit="1" customWidth="1"/>
    <col min="11533" max="11773" width="9.1796875" style="5"/>
    <col min="11774" max="11774" width="7.453125" style="5" bestFit="1" customWidth="1"/>
    <col min="11775" max="11775" width="10.26953125" style="5" bestFit="1" customWidth="1"/>
    <col min="11776" max="11776" width="23.81640625" style="5" bestFit="1" customWidth="1"/>
    <col min="11777" max="11777" width="26.1796875" style="5" bestFit="1" customWidth="1"/>
    <col min="11778" max="11778" width="16.1796875" style="5" bestFit="1" customWidth="1"/>
    <col min="11779" max="11779" width="16.1796875" style="5" customWidth="1"/>
    <col min="11780" max="11780" width="26.1796875" style="5" bestFit="1" customWidth="1"/>
    <col min="11781" max="11783" width="4" style="5" bestFit="1" customWidth="1"/>
    <col min="11784" max="11788" width="3" style="5" bestFit="1" customWidth="1"/>
    <col min="11789" max="12029" width="9.1796875" style="5"/>
    <col min="12030" max="12030" width="7.453125" style="5" bestFit="1" customWidth="1"/>
    <col min="12031" max="12031" width="10.26953125" style="5" bestFit="1" customWidth="1"/>
    <col min="12032" max="12032" width="23.81640625" style="5" bestFit="1" customWidth="1"/>
    <col min="12033" max="12033" width="26.1796875" style="5" bestFit="1" customWidth="1"/>
    <col min="12034" max="12034" width="16.1796875" style="5" bestFit="1" customWidth="1"/>
    <col min="12035" max="12035" width="16.1796875" style="5" customWidth="1"/>
    <col min="12036" max="12036" width="26.1796875" style="5" bestFit="1" customWidth="1"/>
    <col min="12037" max="12039" width="4" style="5" bestFit="1" customWidth="1"/>
    <col min="12040" max="12044" width="3" style="5" bestFit="1" customWidth="1"/>
    <col min="12045" max="12285" width="9.1796875" style="5"/>
    <col min="12286" max="12286" width="7.453125" style="5" bestFit="1" customWidth="1"/>
    <col min="12287" max="12287" width="10.26953125" style="5" bestFit="1" customWidth="1"/>
    <col min="12288" max="12288" width="23.81640625" style="5" bestFit="1" customWidth="1"/>
    <col min="12289" max="12289" width="26.1796875" style="5" bestFit="1" customWidth="1"/>
    <col min="12290" max="12290" width="16.1796875" style="5" bestFit="1" customWidth="1"/>
    <col min="12291" max="12291" width="16.1796875" style="5" customWidth="1"/>
    <col min="12292" max="12292" width="26.1796875" style="5" bestFit="1" customWidth="1"/>
    <col min="12293" max="12295" width="4" style="5" bestFit="1" customWidth="1"/>
    <col min="12296" max="12300" width="3" style="5" bestFit="1" customWidth="1"/>
    <col min="12301" max="12541" width="9.1796875" style="5"/>
    <col min="12542" max="12542" width="7.453125" style="5" bestFit="1" customWidth="1"/>
    <col min="12543" max="12543" width="10.26953125" style="5" bestFit="1" customWidth="1"/>
    <col min="12544" max="12544" width="23.81640625" style="5" bestFit="1" customWidth="1"/>
    <col min="12545" max="12545" width="26.1796875" style="5" bestFit="1" customWidth="1"/>
    <col min="12546" max="12546" width="16.1796875" style="5" bestFit="1" customWidth="1"/>
    <col min="12547" max="12547" width="16.1796875" style="5" customWidth="1"/>
    <col min="12548" max="12548" width="26.1796875" style="5" bestFit="1" customWidth="1"/>
    <col min="12549" max="12551" width="4" style="5" bestFit="1" customWidth="1"/>
    <col min="12552" max="12556" width="3" style="5" bestFit="1" customWidth="1"/>
    <col min="12557" max="12797" width="9.1796875" style="5"/>
    <col min="12798" max="12798" width="7.453125" style="5" bestFit="1" customWidth="1"/>
    <col min="12799" max="12799" width="10.26953125" style="5" bestFit="1" customWidth="1"/>
    <col min="12800" max="12800" width="23.81640625" style="5" bestFit="1" customWidth="1"/>
    <col min="12801" max="12801" width="26.1796875" style="5" bestFit="1" customWidth="1"/>
    <col min="12802" max="12802" width="16.1796875" style="5" bestFit="1" customWidth="1"/>
    <col min="12803" max="12803" width="16.1796875" style="5" customWidth="1"/>
    <col min="12804" max="12804" width="26.1796875" style="5" bestFit="1" customWidth="1"/>
    <col min="12805" max="12807" width="4" style="5" bestFit="1" customWidth="1"/>
    <col min="12808" max="12812" width="3" style="5" bestFit="1" customWidth="1"/>
    <col min="12813" max="13053" width="9.1796875" style="5"/>
    <col min="13054" max="13054" width="7.453125" style="5" bestFit="1" customWidth="1"/>
    <col min="13055" max="13055" width="10.26953125" style="5" bestFit="1" customWidth="1"/>
    <col min="13056" max="13056" width="23.81640625" style="5" bestFit="1" customWidth="1"/>
    <col min="13057" max="13057" width="26.1796875" style="5" bestFit="1" customWidth="1"/>
    <col min="13058" max="13058" width="16.1796875" style="5" bestFit="1" customWidth="1"/>
    <col min="13059" max="13059" width="16.1796875" style="5" customWidth="1"/>
    <col min="13060" max="13060" width="26.1796875" style="5" bestFit="1" customWidth="1"/>
    <col min="13061" max="13063" width="4" style="5" bestFit="1" customWidth="1"/>
    <col min="13064" max="13068" width="3" style="5" bestFit="1" customWidth="1"/>
    <col min="13069" max="13309" width="9.1796875" style="5"/>
    <col min="13310" max="13310" width="7.453125" style="5" bestFit="1" customWidth="1"/>
    <col min="13311" max="13311" width="10.26953125" style="5" bestFit="1" customWidth="1"/>
    <col min="13312" max="13312" width="23.81640625" style="5" bestFit="1" customWidth="1"/>
    <col min="13313" max="13313" width="26.1796875" style="5" bestFit="1" customWidth="1"/>
    <col min="13314" max="13314" width="16.1796875" style="5" bestFit="1" customWidth="1"/>
    <col min="13315" max="13315" width="16.1796875" style="5" customWidth="1"/>
    <col min="13316" max="13316" width="26.1796875" style="5" bestFit="1" customWidth="1"/>
    <col min="13317" max="13319" width="4" style="5" bestFit="1" customWidth="1"/>
    <col min="13320" max="13324" width="3" style="5" bestFit="1" customWidth="1"/>
    <col min="13325" max="13565" width="9.1796875" style="5"/>
    <col min="13566" max="13566" width="7.453125" style="5" bestFit="1" customWidth="1"/>
    <col min="13567" max="13567" width="10.26953125" style="5" bestFit="1" customWidth="1"/>
    <col min="13568" max="13568" width="23.81640625" style="5" bestFit="1" customWidth="1"/>
    <col min="13569" max="13569" width="26.1796875" style="5" bestFit="1" customWidth="1"/>
    <col min="13570" max="13570" width="16.1796875" style="5" bestFit="1" customWidth="1"/>
    <col min="13571" max="13571" width="16.1796875" style="5" customWidth="1"/>
    <col min="13572" max="13572" width="26.1796875" style="5" bestFit="1" customWidth="1"/>
    <col min="13573" max="13575" width="4" style="5" bestFit="1" customWidth="1"/>
    <col min="13576" max="13580" width="3" style="5" bestFit="1" customWidth="1"/>
    <col min="13581" max="13821" width="9.1796875" style="5"/>
    <col min="13822" max="13822" width="7.453125" style="5" bestFit="1" customWidth="1"/>
    <col min="13823" max="13823" width="10.26953125" style="5" bestFit="1" customWidth="1"/>
    <col min="13824" max="13824" width="23.81640625" style="5" bestFit="1" customWidth="1"/>
    <col min="13825" max="13825" width="26.1796875" style="5" bestFit="1" customWidth="1"/>
    <col min="13826" max="13826" width="16.1796875" style="5" bestFit="1" customWidth="1"/>
    <col min="13827" max="13827" width="16.1796875" style="5" customWidth="1"/>
    <col min="13828" max="13828" width="26.1796875" style="5" bestFit="1" customWidth="1"/>
    <col min="13829" max="13831" width="4" style="5" bestFit="1" customWidth="1"/>
    <col min="13832" max="13836" width="3" style="5" bestFit="1" customWidth="1"/>
    <col min="13837" max="14077" width="9.1796875" style="5"/>
    <col min="14078" max="14078" width="7.453125" style="5" bestFit="1" customWidth="1"/>
    <col min="14079" max="14079" width="10.26953125" style="5" bestFit="1" customWidth="1"/>
    <col min="14080" max="14080" width="23.81640625" style="5" bestFit="1" customWidth="1"/>
    <col min="14081" max="14081" width="26.1796875" style="5" bestFit="1" customWidth="1"/>
    <col min="14082" max="14082" width="16.1796875" style="5" bestFit="1" customWidth="1"/>
    <col min="14083" max="14083" width="16.1796875" style="5" customWidth="1"/>
    <col min="14084" max="14084" width="26.1796875" style="5" bestFit="1" customWidth="1"/>
    <col min="14085" max="14087" width="4" style="5" bestFit="1" customWidth="1"/>
    <col min="14088" max="14092" width="3" style="5" bestFit="1" customWidth="1"/>
    <col min="14093" max="14333" width="9.1796875" style="5"/>
    <col min="14334" max="14334" width="7.453125" style="5" bestFit="1" customWidth="1"/>
    <col min="14335" max="14335" width="10.26953125" style="5" bestFit="1" customWidth="1"/>
    <col min="14336" max="14336" width="23.81640625" style="5" bestFit="1" customWidth="1"/>
    <col min="14337" max="14337" width="26.1796875" style="5" bestFit="1" customWidth="1"/>
    <col min="14338" max="14338" width="16.1796875" style="5" bestFit="1" customWidth="1"/>
    <col min="14339" max="14339" width="16.1796875" style="5" customWidth="1"/>
    <col min="14340" max="14340" width="26.1796875" style="5" bestFit="1" customWidth="1"/>
    <col min="14341" max="14343" width="4" style="5" bestFit="1" customWidth="1"/>
    <col min="14344" max="14348" width="3" style="5" bestFit="1" customWidth="1"/>
    <col min="14349" max="14589" width="9.1796875" style="5"/>
    <col min="14590" max="14590" width="7.453125" style="5" bestFit="1" customWidth="1"/>
    <col min="14591" max="14591" width="10.26953125" style="5" bestFit="1" customWidth="1"/>
    <col min="14592" max="14592" width="23.81640625" style="5" bestFit="1" customWidth="1"/>
    <col min="14593" max="14593" width="26.1796875" style="5" bestFit="1" customWidth="1"/>
    <col min="14594" max="14594" width="16.1796875" style="5" bestFit="1" customWidth="1"/>
    <col min="14595" max="14595" width="16.1796875" style="5" customWidth="1"/>
    <col min="14596" max="14596" width="26.1796875" style="5" bestFit="1" customWidth="1"/>
    <col min="14597" max="14599" width="4" style="5" bestFit="1" customWidth="1"/>
    <col min="14600" max="14604" width="3" style="5" bestFit="1" customWidth="1"/>
    <col min="14605" max="14845" width="9.1796875" style="5"/>
    <col min="14846" max="14846" width="7.453125" style="5" bestFit="1" customWidth="1"/>
    <col min="14847" max="14847" width="10.26953125" style="5" bestFit="1" customWidth="1"/>
    <col min="14848" max="14848" width="23.81640625" style="5" bestFit="1" customWidth="1"/>
    <col min="14849" max="14849" width="26.1796875" style="5" bestFit="1" customWidth="1"/>
    <col min="14850" max="14850" width="16.1796875" style="5" bestFit="1" customWidth="1"/>
    <col min="14851" max="14851" width="16.1796875" style="5" customWidth="1"/>
    <col min="14852" max="14852" width="26.1796875" style="5" bestFit="1" customWidth="1"/>
    <col min="14853" max="14855" width="4" style="5" bestFit="1" customWidth="1"/>
    <col min="14856" max="14860" width="3" style="5" bestFit="1" customWidth="1"/>
    <col min="14861" max="15101" width="9.1796875" style="5"/>
    <col min="15102" max="15102" width="7.453125" style="5" bestFit="1" customWidth="1"/>
    <col min="15103" max="15103" width="10.26953125" style="5" bestFit="1" customWidth="1"/>
    <col min="15104" max="15104" width="23.81640625" style="5" bestFit="1" customWidth="1"/>
    <col min="15105" max="15105" width="26.1796875" style="5" bestFit="1" customWidth="1"/>
    <col min="15106" max="15106" width="16.1796875" style="5" bestFit="1" customWidth="1"/>
    <col min="15107" max="15107" width="16.1796875" style="5" customWidth="1"/>
    <col min="15108" max="15108" width="26.1796875" style="5" bestFit="1" customWidth="1"/>
    <col min="15109" max="15111" width="4" style="5" bestFit="1" customWidth="1"/>
    <col min="15112" max="15116" width="3" style="5" bestFit="1" customWidth="1"/>
    <col min="15117" max="15357" width="9.1796875" style="5"/>
    <col min="15358" max="15358" width="7.453125" style="5" bestFit="1" customWidth="1"/>
    <col min="15359" max="15359" width="10.26953125" style="5" bestFit="1" customWidth="1"/>
    <col min="15360" max="15360" width="23.81640625" style="5" bestFit="1" customWidth="1"/>
    <col min="15361" max="15361" width="26.1796875" style="5" bestFit="1" customWidth="1"/>
    <col min="15362" max="15362" width="16.1796875" style="5" bestFit="1" customWidth="1"/>
    <col min="15363" max="15363" width="16.1796875" style="5" customWidth="1"/>
    <col min="15364" max="15364" width="26.1796875" style="5" bestFit="1" customWidth="1"/>
    <col min="15365" max="15367" width="4" style="5" bestFit="1" customWidth="1"/>
    <col min="15368" max="15372" width="3" style="5" bestFit="1" customWidth="1"/>
    <col min="15373" max="15613" width="9.1796875" style="5"/>
    <col min="15614" max="15614" width="7.453125" style="5" bestFit="1" customWidth="1"/>
    <col min="15615" max="15615" width="10.26953125" style="5" bestFit="1" customWidth="1"/>
    <col min="15616" max="15616" width="23.81640625" style="5" bestFit="1" customWidth="1"/>
    <col min="15617" max="15617" width="26.1796875" style="5" bestFit="1" customWidth="1"/>
    <col min="15618" max="15618" width="16.1796875" style="5" bestFit="1" customWidth="1"/>
    <col min="15619" max="15619" width="16.1796875" style="5" customWidth="1"/>
    <col min="15620" max="15620" width="26.1796875" style="5" bestFit="1" customWidth="1"/>
    <col min="15621" max="15623" width="4" style="5" bestFit="1" customWidth="1"/>
    <col min="15624" max="15628" width="3" style="5" bestFit="1" customWidth="1"/>
    <col min="15629" max="15869" width="9.1796875" style="5"/>
    <col min="15870" max="15870" width="7.453125" style="5" bestFit="1" customWidth="1"/>
    <col min="15871" max="15871" width="10.26953125" style="5" bestFit="1" customWidth="1"/>
    <col min="15872" max="15872" width="23.81640625" style="5" bestFit="1" customWidth="1"/>
    <col min="15873" max="15873" width="26.1796875" style="5" bestFit="1" customWidth="1"/>
    <col min="15874" max="15874" width="16.1796875" style="5" bestFit="1" customWidth="1"/>
    <col min="15875" max="15875" width="16.1796875" style="5" customWidth="1"/>
    <col min="15876" max="15876" width="26.1796875" style="5" bestFit="1" customWidth="1"/>
    <col min="15877" max="15879" width="4" style="5" bestFit="1" customWidth="1"/>
    <col min="15880" max="15884" width="3" style="5" bestFit="1" customWidth="1"/>
    <col min="15885" max="16125" width="9.1796875" style="5"/>
    <col min="16126" max="16126" width="7.453125" style="5" bestFit="1" customWidth="1"/>
    <col min="16127" max="16127" width="10.26953125" style="5" bestFit="1" customWidth="1"/>
    <col min="16128" max="16128" width="23.81640625" style="5" bestFit="1" customWidth="1"/>
    <col min="16129" max="16129" width="26.1796875" style="5" bestFit="1" customWidth="1"/>
    <col min="16130" max="16130" width="16.1796875" style="5" bestFit="1" customWidth="1"/>
    <col min="16131" max="16131" width="16.1796875" style="5" customWidth="1"/>
    <col min="16132" max="16132" width="26.1796875" style="5" bestFit="1" customWidth="1"/>
    <col min="16133" max="16135" width="4" style="5" bestFit="1" customWidth="1"/>
    <col min="16136" max="16140" width="3" style="5" bestFit="1" customWidth="1"/>
    <col min="16141" max="16381" width="9.1796875" style="5"/>
    <col min="16382" max="16384" width="9.1796875" style="5" customWidth="1"/>
  </cols>
  <sheetData>
    <row r="1" spans="1:12" x14ac:dyDescent="0.3">
      <c r="A1" s="4" t="s">
        <v>855</v>
      </c>
      <c r="B1" s="8" t="s">
        <v>635</v>
      </c>
      <c r="C1" s="8" t="s">
        <v>633</v>
      </c>
      <c r="D1" s="8" t="s">
        <v>634</v>
      </c>
      <c r="E1" s="5" t="s">
        <v>791</v>
      </c>
      <c r="F1" s="5" t="s">
        <v>792</v>
      </c>
      <c r="G1" s="5" t="s">
        <v>793</v>
      </c>
      <c r="H1" s="5" t="s">
        <v>794</v>
      </c>
      <c r="I1" s="5" t="s">
        <v>795</v>
      </c>
      <c r="J1" s="5" t="s">
        <v>796</v>
      </c>
      <c r="K1" s="5" t="s">
        <v>797</v>
      </c>
      <c r="L1" s="5" t="s">
        <v>798</v>
      </c>
    </row>
    <row r="2" spans="1:12" x14ac:dyDescent="0.3">
      <c r="A2" s="4" t="s">
        <v>887</v>
      </c>
      <c r="B2" s="8" t="s">
        <v>8</v>
      </c>
      <c r="C2" s="8" t="s">
        <v>8</v>
      </c>
      <c r="D2" s="8" t="s">
        <v>8</v>
      </c>
      <c r="E2" s="5">
        <v>1</v>
      </c>
      <c r="J2" s="5">
        <v>1</v>
      </c>
    </row>
    <row r="3" spans="1:12" x14ac:dyDescent="0.3">
      <c r="A3" s="4" t="s">
        <v>887</v>
      </c>
      <c r="B3" s="8" t="s">
        <v>767</v>
      </c>
      <c r="C3" s="8" t="s">
        <v>8</v>
      </c>
      <c r="D3" s="8" t="s">
        <v>8</v>
      </c>
      <c r="L3" s="5">
        <v>1</v>
      </c>
    </row>
    <row r="4" spans="1:12" x14ac:dyDescent="0.3">
      <c r="A4" s="4" t="s">
        <v>887</v>
      </c>
      <c r="B4" s="8" t="s">
        <v>9</v>
      </c>
      <c r="C4" s="8" t="s">
        <v>9</v>
      </c>
      <c r="D4" s="8" t="s">
        <v>9</v>
      </c>
      <c r="F4" s="5">
        <v>1</v>
      </c>
    </row>
    <row r="5" spans="1:12" x14ac:dyDescent="0.3">
      <c r="A5" s="4" t="s">
        <v>887</v>
      </c>
      <c r="B5" s="8" t="s">
        <v>13</v>
      </c>
      <c r="C5" s="8" t="s">
        <v>13</v>
      </c>
      <c r="D5" s="8" t="s">
        <v>13</v>
      </c>
      <c r="E5" s="5">
        <v>1</v>
      </c>
      <c r="K5" s="5">
        <v>1</v>
      </c>
    </row>
    <row r="6" spans="1:12" x14ac:dyDescent="0.3">
      <c r="A6" s="4" t="s">
        <v>887</v>
      </c>
      <c r="B6" s="8" t="s">
        <v>768</v>
      </c>
      <c r="C6" s="8" t="s">
        <v>26</v>
      </c>
      <c r="D6" s="8" t="s">
        <v>26</v>
      </c>
      <c r="E6" s="5">
        <v>1</v>
      </c>
    </row>
    <row r="7" spans="1:12" x14ac:dyDescent="0.3">
      <c r="A7" s="4" t="s">
        <v>887</v>
      </c>
      <c r="B7" s="8" t="s">
        <v>36</v>
      </c>
      <c r="C7" s="8" t="s">
        <v>36</v>
      </c>
      <c r="D7" s="8" t="s">
        <v>36</v>
      </c>
      <c r="J7" s="5">
        <v>1</v>
      </c>
    </row>
    <row r="8" spans="1:12" x14ac:dyDescent="0.3">
      <c r="A8" s="4" t="s">
        <v>887</v>
      </c>
      <c r="B8" s="8" t="s">
        <v>38</v>
      </c>
      <c r="C8" s="8" t="s">
        <v>38</v>
      </c>
      <c r="D8" s="8" t="s">
        <v>38</v>
      </c>
      <c r="E8" s="5">
        <v>1</v>
      </c>
      <c r="J8" s="5">
        <v>1</v>
      </c>
    </row>
    <row r="9" spans="1:12" x14ac:dyDescent="0.3">
      <c r="A9" s="4" t="s">
        <v>887</v>
      </c>
      <c r="B9" s="8" t="s">
        <v>49</v>
      </c>
      <c r="C9" s="8" t="s">
        <v>49</v>
      </c>
      <c r="D9" s="8" t="s">
        <v>49</v>
      </c>
      <c r="E9" s="5">
        <v>1</v>
      </c>
    </row>
    <row r="10" spans="1:12" x14ac:dyDescent="0.3">
      <c r="A10" s="4" t="s">
        <v>887</v>
      </c>
      <c r="B10" s="8" t="s">
        <v>56</v>
      </c>
      <c r="C10" s="8" t="s">
        <v>56</v>
      </c>
      <c r="D10" s="8" t="s">
        <v>56</v>
      </c>
      <c r="E10" s="5">
        <v>1</v>
      </c>
      <c r="F10" s="5">
        <v>1</v>
      </c>
      <c r="L10" s="5">
        <v>1</v>
      </c>
    </row>
    <row r="11" spans="1:12" x14ac:dyDescent="0.3">
      <c r="A11" s="4" t="s">
        <v>887</v>
      </c>
      <c r="B11" s="8" t="s">
        <v>58</v>
      </c>
      <c r="C11" s="8" t="s">
        <v>58</v>
      </c>
      <c r="D11" s="8" t="s">
        <v>57</v>
      </c>
      <c r="E11" s="5">
        <v>1</v>
      </c>
      <c r="F11" s="5">
        <v>1</v>
      </c>
      <c r="K11" s="5">
        <v>1</v>
      </c>
      <c r="L11" s="5">
        <v>1</v>
      </c>
    </row>
    <row r="12" spans="1:12" x14ac:dyDescent="0.3">
      <c r="A12" s="4" t="s">
        <v>887</v>
      </c>
      <c r="B12" s="8" t="s">
        <v>59</v>
      </c>
      <c r="C12" s="8" t="s">
        <v>59</v>
      </c>
      <c r="D12" s="8" t="s">
        <v>57</v>
      </c>
      <c r="E12" s="5">
        <v>1</v>
      </c>
      <c r="F12" s="5">
        <v>1</v>
      </c>
    </row>
    <row r="13" spans="1:12" x14ac:dyDescent="0.3">
      <c r="A13" s="4" t="s">
        <v>887</v>
      </c>
      <c r="B13" s="8" t="s">
        <v>62</v>
      </c>
      <c r="C13" s="8" t="s">
        <v>62</v>
      </c>
      <c r="D13" s="8" t="s">
        <v>62</v>
      </c>
      <c r="E13" s="5">
        <v>1</v>
      </c>
      <c r="F13" s="5">
        <v>1</v>
      </c>
      <c r="L13" s="5">
        <v>1</v>
      </c>
    </row>
    <row r="14" spans="1:12" x14ac:dyDescent="0.3">
      <c r="A14" s="4" t="s">
        <v>887</v>
      </c>
      <c r="B14" s="8" t="s">
        <v>64</v>
      </c>
      <c r="C14" s="8" t="s">
        <v>57</v>
      </c>
      <c r="D14" s="9" t="s">
        <v>57</v>
      </c>
      <c r="G14" s="5">
        <v>1</v>
      </c>
      <c r="H14" s="5">
        <v>1</v>
      </c>
      <c r="I14" s="5">
        <v>1</v>
      </c>
      <c r="J14" s="5">
        <v>1</v>
      </c>
      <c r="L14" s="5">
        <v>1</v>
      </c>
    </row>
    <row r="15" spans="1:12" x14ac:dyDescent="0.3">
      <c r="A15" s="4" t="s">
        <v>887</v>
      </c>
      <c r="B15" s="8" t="s">
        <v>74</v>
      </c>
      <c r="C15" s="8" t="s">
        <v>74</v>
      </c>
      <c r="D15" s="8" t="s">
        <v>74</v>
      </c>
      <c r="E15" s="5">
        <v>1</v>
      </c>
      <c r="H15" s="5">
        <v>1</v>
      </c>
    </row>
    <row r="16" spans="1:12" x14ac:dyDescent="0.3">
      <c r="A16" s="4" t="s">
        <v>887</v>
      </c>
      <c r="B16" s="8" t="s">
        <v>75</v>
      </c>
      <c r="C16" s="8" t="s">
        <v>75</v>
      </c>
      <c r="D16" s="8" t="s">
        <v>75</v>
      </c>
      <c r="E16" s="5">
        <v>1</v>
      </c>
      <c r="F16" s="5">
        <v>1</v>
      </c>
    </row>
    <row r="17" spans="1:12" x14ac:dyDescent="0.3">
      <c r="A17" s="4" t="s">
        <v>887</v>
      </c>
      <c r="B17" s="8" t="s">
        <v>77</v>
      </c>
      <c r="C17" s="8" t="s">
        <v>77</v>
      </c>
      <c r="D17" s="8" t="s">
        <v>77</v>
      </c>
      <c r="E17" s="5">
        <v>1</v>
      </c>
      <c r="G17" s="5">
        <v>1</v>
      </c>
      <c r="J17" s="5">
        <v>1</v>
      </c>
    </row>
    <row r="18" spans="1:12" x14ac:dyDescent="0.3">
      <c r="A18" s="4" t="s">
        <v>887</v>
      </c>
      <c r="B18" s="8" t="s">
        <v>78</v>
      </c>
      <c r="C18" s="9" t="s">
        <v>78</v>
      </c>
      <c r="D18" s="9" t="s">
        <v>78</v>
      </c>
      <c r="F18" s="5">
        <v>1</v>
      </c>
    </row>
    <row r="19" spans="1:12" x14ac:dyDescent="0.3">
      <c r="A19" s="4" t="s">
        <v>887</v>
      </c>
      <c r="B19" s="8" t="s">
        <v>84</v>
      </c>
      <c r="C19" s="8" t="s">
        <v>84</v>
      </c>
      <c r="D19" s="8" t="s">
        <v>84</v>
      </c>
      <c r="H19" s="5">
        <v>1</v>
      </c>
      <c r="J19" s="5">
        <v>1</v>
      </c>
    </row>
    <row r="20" spans="1:12" x14ac:dyDescent="0.3">
      <c r="A20" s="4" t="s">
        <v>887</v>
      </c>
      <c r="B20" s="8" t="s">
        <v>87</v>
      </c>
      <c r="C20" s="8" t="s">
        <v>87</v>
      </c>
      <c r="D20" s="8" t="s">
        <v>87</v>
      </c>
      <c r="E20" s="5">
        <v>1</v>
      </c>
      <c r="F20" s="5">
        <v>1</v>
      </c>
      <c r="J20" s="5">
        <v>1</v>
      </c>
    </row>
    <row r="21" spans="1:12" x14ac:dyDescent="0.3">
      <c r="A21" s="4" t="s">
        <v>887</v>
      </c>
      <c r="B21" s="8" t="s">
        <v>88</v>
      </c>
      <c r="C21" s="9" t="s">
        <v>88</v>
      </c>
      <c r="D21" s="9" t="s">
        <v>88</v>
      </c>
      <c r="F21" s="5">
        <v>1</v>
      </c>
    </row>
    <row r="22" spans="1:12" x14ac:dyDescent="0.3">
      <c r="A22" s="4" t="s">
        <v>887</v>
      </c>
      <c r="B22" s="8" t="s">
        <v>89</v>
      </c>
      <c r="C22" s="8" t="s">
        <v>89</v>
      </c>
      <c r="D22" s="8" t="s">
        <v>89</v>
      </c>
      <c r="E22" s="5">
        <v>1</v>
      </c>
      <c r="F22" s="5">
        <v>1</v>
      </c>
    </row>
    <row r="23" spans="1:12" x14ac:dyDescent="0.3">
      <c r="A23" s="4" t="s">
        <v>887</v>
      </c>
      <c r="B23" s="8" t="s">
        <v>91</v>
      </c>
      <c r="C23" s="8" t="s">
        <v>91</v>
      </c>
      <c r="D23" s="8" t="s">
        <v>91</v>
      </c>
      <c r="E23" s="5">
        <v>1</v>
      </c>
      <c r="F23" s="5">
        <v>1</v>
      </c>
      <c r="I23" s="5">
        <v>1</v>
      </c>
      <c r="J23" s="5">
        <v>1</v>
      </c>
      <c r="K23" s="5">
        <v>1</v>
      </c>
      <c r="L23" s="5">
        <v>1</v>
      </c>
    </row>
    <row r="24" spans="1:12" x14ac:dyDescent="0.3">
      <c r="A24" s="4" t="s">
        <v>887</v>
      </c>
      <c r="B24" s="8" t="s">
        <v>93</v>
      </c>
      <c r="C24" s="8" t="s">
        <v>93</v>
      </c>
      <c r="D24" s="8" t="s">
        <v>93</v>
      </c>
      <c r="G24" s="5">
        <v>1</v>
      </c>
      <c r="I24" s="5">
        <v>1</v>
      </c>
      <c r="J24" s="5">
        <v>1</v>
      </c>
    </row>
    <row r="25" spans="1:12" x14ac:dyDescent="0.3">
      <c r="A25" s="4" t="s">
        <v>887</v>
      </c>
      <c r="B25" s="8" t="s">
        <v>97</v>
      </c>
      <c r="C25" s="8" t="s">
        <v>97</v>
      </c>
      <c r="D25" s="8" t="s">
        <v>97</v>
      </c>
      <c r="F25" s="5">
        <v>1</v>
      </c>
    </row>
    <row r="26" spans="1:12" x14ac:dyDescent="0.3">
      <c r="A26" s="4" t="s">
        <v>887</v>
      </c>
      <c r="B26" s="8" t="s">
        <v>99</v>
      </c>
      <c r="C26" s="8" t="s">
        <v>99</v>
      </c>
      <c r="D26" s="8" t="s">
        <v>99</v>
      </c>
      <c r="K26" s="5">
        <v>1</v>
      </c>
    </row>
    <row r="27" spans="1:12" x14ac:dyDescent="0.3">
      <c r="A27" s="4" t="s">
        <v>887</v>
      </c>
      <c r="B27" s="8" t="s">
        <v>104</v>
      </c>
      <c r="C27" s="8" t="s">
        <v>104</v>
      </c>
      <c r="D27" s="8" t="s">
        <v>103</v>
      </c>
      <c r="E27" s="5">
        <v>1</v>
      </c>
      <c r="F27" s="5">
        <v>1</v>
      </c>
      <c r="G27" s="5">
        <v>1</v>
      </c>
    </row>
    <row r="28" spans="1:12" x14ac:dyDescent="0.3">
      <c r="A28" s="4" t="s">
        <v>887</v>
      </c>
      <c r="B28" s="8" t="s">
        <v>105</v>
      </c>
      <c r="C28" s="8" t="s">
        <v>105</v>
      </c>
      <c r="D28" s="8" t="s">
        <v>103</v>
      </c>
      <c r="F28" s="5">
        <v>1</v>
      </c>
    </row>
    <row r="29" spans="1:12" x14ac:dyDescent="0.3">
      <c r="A29" s="4" t="s">
        <v>887</v>
      </c>
      <c r="B29" s="8" t="s">
        <v>146</v>
      </c>
      <c r="C29" s="8" t="s">
        <v>370</v>
      </c>
      <c r="D29" s="8" t="s">
        <v>370</v>
      </c>
      <c r="F29" s="5">
        <v>1</v>
      </c>
    </row>
    <row r="30" spans="1:12" x14ac:dyDescent="0.3">
      <c r="A30" s="4" t="s">
        <v>887</v>
      </c>
      <c r="B30" s="8" t="s">
        <v>106</v>
      </c>
      <c r="C30" s="8" t="s">
        <v>106</v>
      </c>
      <c r="D30" s="8" t="s">
        <v>106</v>
      </c>
      <c r="F30" s="5">
        <v>1</v>
      </c>
    </row>
    <row r="31" spans="1:12" x14ac:dyDescent="0.3">
      <c r="A31" s="4" t="s">
        <v>887</v>
      </c>
      <c r="B31" s="8" t="s">
        <v>107</v>
      </c>
      <c r="C31" s="8" t="s">
        <v>769</v>
      </c>
      <c r="D31" s="8" t="s">
        <v>107</v>
      </c>
      <c r="E31" s="5">
        <v>1</v>
      </c>
    </row>
    <row r="32" spans="1:12" x14ac:dyDescent="0.3">
      <c r="A32" s="4" t="s">
        <v>887</v>
      </c>
      <c r="B32" s="8" t="s">
        <v>109</v>
      </c>
      <c r="C32" s="8" t="s">
        <v>109</v>
      </c>
      <c r="D32" s="8" t="s">
        <v>109</v>
      </c>
      <c r="F32" s="5">
        <v>1</v>
      </c>
    </row>
    <row r="33" spans="1:12" x14ac:dyDescent="0.3">
      <c r="A33" s="4" t="s">
        <v>887</v>
      </c>
      <c r="B33" s="8" t="s">
        <v>112</v>
      </c>
      <c r="C33" s="8" t="s">
        <v>380</v>
      </c>
      <c r="D33" s="8" t="s">
        <v>112</v>
      </c>
      <c r="K33" s="5">
        <v>1</v>
      </c>
    </row>
    <row r="34" spans="1:12" x14ac:dyDescent="0.3">
      <c r="A34" s="4" t="s">
        <v>887</v>
      </c>
      <c r="B34" s="8" t="s">
        <v>118</v>
      </c>
      <c r="C34" s="8" t="s">
        <v>118</v>
      </c>
      <c r="D34" s="8" t="s">
        <v>118</v>
      </c>
      <c r="K34" s="5">
        <v>1</v>
      </c>
      <c r="L34" s="5">
        <v>1</v>
      </c>
    </row>
    <row r="35" spans="1:12" x14ac:dyDescent="0.3">
      <c r="A35" s="4" t="s">
        <v>887</v>
      </c>
      <c r="B35" s="8" t="s">
        <v>119</v>
      </c>
      <c r="C35" s="8" t="s">
        <v>382</v>
      </c>
      <c r="D35" s="8" t="s">
        <v>382</v>
      </c>
      <c r="K35" s="5">
        <v>1</v>
      </c>
    </row>
    <row r="36" spans="1:12" x14ac:dyDescent="0.3">
      <c r="A36" s="4" t="s">
        <v>887</v>
      </c>
      <c r="B36" s="8" t="s">
        <v>126</v>
      </c>
      <c r="C36" s="8" t="s">
        <v>126</v>
      </c>
      <c r="D36" s="8" t="s">
        <v>126</v>
      </c>
      <c r="G36" s="5">
        <v>1</v>
      </c>
      <c r="K36" s="5">
        <v>1</v>
      </c>
    </row>
    <row r="37" spans="1:12" x14ac:dyDescent="0.3">
      <c r="A37" s="4" t="s">
        <v>887</v>
      </c>
      <c r="B37" s="8" t="s">
        <v>139</v>
      </c>
      <c r="C37" s="8" t="s">
        <v>139</v>
      </c>
      <c r="D37" s="8" t="s">
        <v>138</v>
      </c>
      <c r="L37" s="5">
        <v>1</v>
      </c>
    </row>
    <row r="38" spans="1:12" x14ac:dyDescent="0.3">
      <c r="A38" s="4" t="s">
        <v>887</v>
      </c>
      <c r="B38" s="8" t="s">
        <v>140</v>
      </c>
      <c r="C38" s="8" t="s">
        <v>140</v>
      </c>
      <c r="D38" s="8" t="s">
        <v>138</v>
      </c>
      <c r="K38" s="5">
        <v>1</v>
      </c>
    </row>
    <row r="39" spans="1:12" x14ac:dyDescent="0.3">
      <c r="A39" s="4" t="s">
        <v>887</v>
      </c>
      <c r="B39" s="8" t="s">
        <v>141</v>
      </c>
      <c r="C39" s="8" t="s">
        <v>141</v>
      </c>
      <c r="D39" s="8" t="s">
        <v>138</v>
      </c>
      <c r="K39" s="5">
        <v>1</v>
      </c>
    </row>
    <row r="40" spans="1:12" x14ac:dyDescent="0.3">
      <c r="A40" s="4" t="s">
        <v>887</v>
      </c>
      <c r="B40" s="8" t="s">
        <v>153</v>
      </c>
      <c r="C40" s="8" t="s">
        <v>153</v>
      </c>
      <c r="D40" s="8" t="s">
        <v>152</v>
      </c>
      <c r="E40" s="5">
        <v>1</v>
      </c>
    </row>
    <row r="41" spans="1:12" x14ac:dyDescent="0.3">
      <c r="A41" s="4" t="s">
        <v>887</v>
      </c>
      <c r="B41" s="8" t="s">
        <v>154</v>
      </c>
      <c r="C41" s="8" t="s">
        <v>154</v>
      </c>
      <c r="D41" s="8" t="s">
        <v>152</v>
      </c>
      <c r="G41" s="5">
        <v>1</v>
      </c>
      <c r="K41" s="5">
        <v>1</v>
      </c>
    </row>
    <row r="42" spans="1:12" x14ac:dyDescent="0.3">
      <c r="A42" s="4" t="s">
        <v>887</v>
      </c>
      <c r="B42" s="8" t="s">
        <v>155</v>
      </c>
      <c r="C42" s="8" t="s">
        <v>155</v>
      </c>
      <c r="D42" s="8" t="s">
        <v>152</v>
      </c>
      <c r="K42" s="5">
        <v>1</v>
      </c>
    </row>
    <row r="43" spans="1:12" x14ac:dyDescent="0.3">
      <c r="A43" s="4" t="s">
        <v>887</v>
      </c>
      <c r="B43" s="8" t="s">
        <v>757</v>
      </c>
      <c r="C43" s="8" t="s">
        <v>152</v>
      </c>
      <c r="D43" s="9" t="s">
        <v>152</v>
      </c>
      <c r="L43" s="5">
        <v>1</v>
      </c>
    </row>
    <row r="44" spans="1:12" x14ac:dyDescent="0.3">
      <c r="A44" s="4" t="s">
        <v>887</v>
      </c>
      <c r="B44" s="8" t="s">
        <v>156</v>
      </c>
      <c r="C44" s="8" t="s">
        <v>156</v>
      </c>
      <c r="D44" s="8" t="s">
        <v>156</v>
      </c>
      <c r="I44" s="5">
        <v>1</v>
      </c>
      <c r="L44" s="5">
        <v>1</v>
      </c>
    </row>
    <row r="45" spans="1:12" x14ac:dyDescent="0.3">
      <c r="A45" s="4" t="s">
        <v>887</v>
      </c>
      <c r="B45" s="8" t="s">
        <v>157</v>
      </c>
      <c r="C45" s="8" t="s">
        <v>157</v>
      </c>
      <c r="D45" s="8" t="s">
        <v>157</v>
      </c>
      <c r="I45" s="5">
        <v>1</v>
      </c>
    </row>
    <row r="46" spans="1:12" x14ac:dyDescent="0.3">
      <c r="A46" s="4" t="s">
        <v>887</v>
      </c>
      <c r="B46" s="8" t="s">
        <v>770</v>
      </c>
      <c r="C46" s="8" t="s">
        <v>157</v>
      </c>
      <c r="D46" s="8" t="s">
        <v>157</v>
      </c>
      <c r="E46" s="5">
        <v>1</v>
      </c>
      <c r="G46" s="5">
        <v>1</v>
      </c>
      <c r="I46" s="5">
        <v>1</v>
      </c>
      <c r="J46" s="5">
        <v>1</v>
      </c>
      <c r="K46" s="5">
        <v>1</v>
      </c>
    </row>
    <row r="47" spans="1:12" x14ac:dyDescent="0.3">
      <c r="A47" s="4" t="s">
        <v>887</v>
      </c>
      <c r="B47" s="8" t="s">
        <v>158</v>
      </c>
      <c r="C47" s="8" t="s">
        <v>158</v>
      </c>
      <c r="D47" s="8" t="s">
        <v>158</v>
      </c>
      <c r="I47" s="5">
        <v>1</v>
      </c>
    </row>
    <row r="48" spans="1:12" x14ac:dyDescent="0.3">
      <c r="A48" s="4" t="s">
        <v>887</v>
      </c>
      <c r="B48" s="8" t="s">
        <v>166</v>
      </c>
      <c r="C48" s="8" t="s">
        <v>166</v>
      </c>
      <c r="D48" s="8" t="s">
        <v>166</v>
      </c>
      <c r="E48" s="5">
        <v>1</v>
      </c>
    </row>
    <row r="49" spans="1:12" x14ac:dyDescent="0.3">
      <c r="A49" s="4" t="s">
        <v>887</v>
      </c>
      <c r="B49" s="8" t="s">
        <v>771</v>
      </c>
      <c r="C49" s="8" t="s">
        <v>168</v>
      </c>
      <c r="D49" s="8" t="s">
        <v>168</v>
      </c>
      <c r="F49" s="5">
        <v>1</v>
      </c>
      <c r="L49" s="5">
        <v>1</v>
      </c>
    </row>
    <row r="50" spans="1:12" x14ac:dyDescent="0.3">
      <c r="A50" s="4" t="s">
        <v>887</v>
      </c>
      <c r="B50" s="8" t="s">
        <v>772</v>
      </c>
      <c r="C50" s="8" t="s">
        <v>384</v>
      </c>
      <c r="D50" s="8" t="s">
        <v>384</v>
      </c>
      <c r="K50" s="5">
        <v>1</v>
      </c>
      <c r="L50" s="5">
        <v>1</v>
      </c>
    </row>
    <row r="51" spans="1:12" x14ac:dyDescent="0.3">
      <c r="A51" s="4" t="s">
        <v>887</v>
      </c>
      <c r="B51" s="8" t="s">
        <v>773</v>
      </c>
      <c r="C51" s="8" t="s">
        <v>171</v>
      </c>
      <c r="D51" s="8" t="s">
        <v>171</v>
      </c>
      <c r="L51" s="5">
        <v>1</v>
      </c>
    </row>
    <row r="52" spans="1:12" x14ac:dyDescent="0.3">
      <c r="A52" s="4" t="s">
        <v>887</v>
      </c>
      <c r="B52" s="8" t="s">
        <v>177</v>
      </c>
      <c r="C52" s="8" t="s">
        <v>177</v>
      </c>
      <c r="D52" s="8" t="s">
        <v>177</v>
      </c>
      <c r="F52" s="5">
        <v>1</v>
      </c>
      <c r="J52" s="5">
        <v>1</v>
      </c>
      <c r="L52" s="5">
        <v>1</v>
      </c>
    </row>
    <row r="53" spans="1:12" x14ac:dyDescent="0.3">
      <c r="A53" s="4" t="s">
        <v>887</v>
      </c>
      <c r="B53" s="8" t="s">
        <v>178</v>
      </c>
      <c r="C53" s="9" t="s">
        <v>178</v>
      </c>
      <c r="D53" s="9" t="s">
        <v>178</v>
      </c>
      <c r="L53" s="5">
        <v>1</v>
      </c>
    </row>
    <row r="54" spans="1:12" x14ac:dyDescent="0.3">
      <c r="A54" s="4" t="s">
        <v>887</v>
      </c>
      <c r="B54" s="8" t="s">
        <v>180</v>
      </c>
      <c r="C54" s="8" t="s">
        <v>180</v>
      </c>
      <c r="D54" s="8" t="s">
        <v>180</v>
      </c>
      <c r="F54" s="5">
        <v>1</v>
      </c>
    </row>
    <row r="55" spans="1:12" x14ac:dyDescent="0.3">
      <c r="A55" s="4" t="s">
        <v>887</v>
      </c>
      <c r="B55" s="8" t="s">
        <v>188</v>
      </c>
      <c r="C55" s="8" t="s">
        <v>189</v>
      </c>
      <c r="D55" s="8" t="s">
        <v>189</v>
      </c>
      <c r="F55" s="5">
        <v>1</v>
      </c>
    </row>
    <row r="56" spans="1:12" x14ac:dyDescent="0.3">
      <c r="A56" s="4" t="s">
        <v>887</v>
      </c>
      <c r="B56" s="8" t="s">
        <v>189</v>
      </c>
      <c r="C56" s="8" t="s">
        <v>189</v>
      </c>
      <c r="D56" s="8" t="s">
        <v>189</v>
      </c>
      <c r="E56" s="5">
        <v>1</v>
      </c>
      <c r="H56" s="5">
        <v>1</v>
      </c>
      <c r="I56" s="5">
        <v>1</v>
      </c>
      <c r="J56" s="5">
        <v>1</v>
      </c>
      <c r="K56" s="5">
        <v>1</v>
      </c>
      <c r="L56" s="5">
        <v>1</v>
      </c>
    </row>
    <row r="57" spans="1:12" x14ac:dyDescent="0.3">
      <c r="A57" s="4" t="s">
        <v>887</v>
      </c>
      <c r="B57" s="8" t="s">
        <v>191</v>
      </c>
      <c r="C57" s="8" t="s">
        <v>191</v>
      </c>
      <c r="D57" s="8" t="s">
        <v>191</v>
      </c>
      <c r="F57" s="5">
        <v>1</v>
      </c>
    </row>
    <row r="58" spans="1:12" x14ac:dyDescent="0.3">
      <c r="A58" s="4" t="s">
        <v>887</v>
      </c>
      <c r="B58" s="8" t="s">
        <v>192</v>
      </c>
      <c r="C58" s="8" t="s">
        <v>192</v>
      </c>
      <c r="D58" s="8" t="s">
        <v>192</v>
      </c>
      <c r="J58" s="5">
        <v>1</v>
      </c>
    </row>
    <row r="59" spans="1:12" x14ac:dyDescent="0.3">
      <c r="A59" s="4" t="s">
        <v>887</v>
      </c>
      <c r="B59" s="8" t="s">
        <v>774</v>
      </c>
      <c r="C59" s="8" t="s">
        <v>197</v>
      </c>
      <c r="D59" s="8" t="s">
        <v>197</v>
      </c>
      <c r="F59" s="5">
        <v>1</v>
      </c>
      <c r="G59" s="5">
        <v>1</v>
      </c>
      <c r="H59" s="5">
        <v>1</v>
      </c>
      <c r="K59" s="5">
        <v>1</v>
      </c>
      <c r="L59" s="5">
        <v>1</v>
      </c>
    </row>
    <row r="60" spans="1:12" x14ac:dyDescent="0.3">
      <c r="A60" s="4" t="s">
        <v>887</v>
      </c>
      <c r="B60" s="8" t="s">
        <v>193</v>
      </c>
      <c r="C60" s="8" t="s">
        <v>193</v>
      </c>
      <c r="D60" s="8" t="s">
        <v>193</v>
      </c>
      <c r="E60" s="5">
        <v>1</v>
      </c>
      <c r="F60" s="5">
        <v>1</v>
      </c>
    </row>
    <row r="61" spans="1:12" x14ac:dyDescent="0.3">
      <c r="A61" s="4" t="s">
        <v>887</v>
      </c>
      <c r="B61" s="8" t="s">
        <v>197</v>
      </c>
      <c r="C61" s="8" t="s">
        <v>197</v>
      </c>
      <c r="D61" s="8" t="s">
        <v>197</v>
      </c>
      <c r="E61" s="5">
        <v>1</v>
      </c>
      <c r="F61" s="5">
        <v>1</v>
      </c>
      <c r="G61" s="5">
        <v>1</v>
      </c>
      <c r="K61" s="5">
        <v>1</v>
      </c>
      <c r="L61" s="5">
        <v>1</v>
      </c>
    </row>
    <row r="62" spans="1:12" x14ac:dyDescent="0.3">
      <c r="A62" s="4" t="s">
        <v>887</v>
      </c>
      <c r="B62" s="8" t="s">
        <v>198</v>
      </c>
      <c r="C62" s="9" t="s">
        <v>198</v>
      </c>
      <c r="D62" s="9" t="s">
        <v>198</v>
      </c>
      <c r="F62" s="5">
        <v>1</v>
      </c>
      <c r="L62" s="5">
        <v>1</v>
      </c>
    </row>
    <row r="63" spans="1:12" x14ac:dyDescent="0.3">
      <c r="A63" s="4" t="s">
        <v>887</v>
      </c>
      <c r="B63" s="8" t="s">
        <v>199</v>
      </c>
      <c r="C63" s="8" t="s">
        <v>199</v>
      </c>
      <c r="D63" s="8" t="s">
        <v>199</v>
      </c>
      <c r="G63" s="5">
        <v>1</v>
      </c>
    </row>
    <row r="64" spans="1:12" x14ac:dyDescent="0.3">
      <c r="A64" s="4" t="s">
        <v>887</v>
      </c>
      <c r="B64" s="8" t="s">
        <v>201</v>
      </c>
      <c r="C64" s="8" t="s">
        <v>201</v>
      </c>
      <c r="D64" s="8" t="s">
        <v>201</v>
      </c>
      <c r="F64" s="5">
        <v>1</v>
      </c>
      <c r="K64" s="5">
        <v>1</v>
      </c>
      <c r="L64" s="5">
        <v>1</v>
      </c>
    </row>
    <row r="65" spans="1:12" x14ac:dyDescent="0.3">
      <c r="A65" s="4" t="s">
        <v>887</v>
      </c>
      <c r="B65" s="8" t="s">
        <v>202</v>
      </c>
      <c r="C65" s="8" t="s">
        <v>202</v>
      </c>
      <c r="D65" s="8" t="s">
        <v>202</v>
      </c>
      <c r="F65" s="5">
        <v>1</v>
      </c>
    </row>
    <row r="66" spans="1:12" x14ac:dyDescent="0.3">
      <c r="A66" s="4" t="s">
        <v>887</v>
      </c>
      <c r="B66" s="8" t="s">
        <v>203</v>
      </c>
      <c r="C66" s="8" t="s">
        <v>206</v>
      </c>
      <c r="D66" s="8" t="s">
        <v>206</v>
      </c>
      <c r="F66" s="5">
        <v>1</v>
      </c>
    </row>
    <row r="67" spans="1:12" x14ac:dyDescent="0.3">
      <c r="A67" s="4" t="s">
        <v>887</v>
      </c>
      <c r="B67" s="8" t="s">
        <v>205</v>
      </c>
      <c r="C67" s="8" t="s">
        <v>205</v>
      </c>
      <c r="D67" s="8" t="s">
        <v>205</v>
      </c>
      <c r="E67" s="5">
        <v>1</v>
      </c>
      <c r="L67" s="5">
        <v>1</v>
      </c>
    </row>
    <row r="68" spans="1:12" x14ac:dyDescent="0.3">
      <c r="A68" s="4" t="s">
        <v>887</v>
      </c>
      <c r="B68" s="8" t="s">
        <v>207</v>
      </c>
      <c r="C68" s="8" t="s">
        <v>207</v>
      </c>
      <c r="D68" s="8" t="s">
        <v>389</v>
      </c>
      <c r="L68" s="5">
        <v>1</v>
      </c>
    </row>
    <row r="69" spans="1:12" x14ac:dyDescent="0.3">
      <c r="A69" s="4" t="s">
        <v>887</v>
      </c>
      <c r="B69" s="8" t="s">
        <v>208</v>
      </c>
      <c r="C69" s="8" t="s">
        <v>208</v>
      </c>
      <c r="D69" s="8" t="s">
        <v>389</v>
      </c>
      <c r="K69" s="5">
        <v>1</v>
      </c>
    </row>
    <row r="70" spans="1:12" x14ac:dyDescent="0.3">
      <c r="A70" s="4" t="s">
        <v>887</v>
      </c>
      <c r="B70" s="8" t="s">
        <v>209</v>
      </c>
      <c r="C70" s="8" t="s">
        <v>209</v>
      </c>
      <c r="D70" s="8" t="s">
        <v>209</v>
      </c>
      <c r="J70" s="5">
        <v>1</v>
      </c>
    </row>
    <row r="71" spans="1:12" x14ac:dyDescent="0.3">
      <c r="A71" s="4" t="s">
        <v>887</v>
      </c>
      <c r="B71" s="8" t="s">
        <v>210</v>
      </c>
      <c r="C71" s="8" t="s">
        <v>210</v>
      </c>
      <c r="D71" s="8" t="s">
        <v>210</v>
      </c>
      <c r="J71" s="5">
        <v>1</v>
      </c>
    </row>
    <row r="72" spans="1:12" x14ac:dyDescent="0.3">
      <c r="A72" s="4" t="s">
        <v>887</v>
      </c>
      <c r="B72" s="8" t="s">
        <v>212</v>
      </c>
      <c r="C72" s="8" t="s">
        <v>212</v>
      </c>
      <c r="D72" s="8" t="s">
        <v>212</v>
      </c>
      <c r="E72" s="5">
        <v>1</v>
      </c>
      <c r="K72" s="5">
        <v>1</v>
      </c>
    </row>
    <row r="73" spans="1:12" x14ac:dyDescent="0.3">
      <c r="A73" s="4" t="s">
        <v>887</v>
      </c>
      <c r="B73" s="8" t="s">
        <v>213</v>
      </c>
      <c r="C73" s="8" t="s">
        <v>213</v>
      </c>
      <c r="D73" s="8" t="s">
        <v>213</v>
      </c>
      <c r="E73" s="5">
        <v>1</v>
      </c>
      <c r="K73" s="5">
        <v>1</v>
      </c>
      <c r="L73" s="5">
        <v>1</v>
      </c>
    </row>
    <row r="74" spans="1:12" x14ac:dyDescent="0.3">
      <c r="A74" s="4" t="s">
        <v>887</v>
      </c>
      <c r="B74" s="8" t="s">
        <v>219</v>
      </c>
      <c r="C74" s="8" t="s">
        <v>219</v>
      </c>
      <c r="D74" s="8" t="s">
        <v>219</v>
      </c>
      <c r="F74" s="5">
        <v>1</v>
      </c>
    </row>
    <row r="75" spans="1:12" x14ac:dyDescent="0.3">
      <c r="A75" s="4" t="s">
        <v>887</v>
      </c>
      <c r="B75" s="8" t="s">
        <v>222</v>
      </c>
      <c r="C75" s="8" t="s">
        <v>222</v>
      </c>
      <c r="D75" s="8" t="s">
        <v>222</v>
      </c>
      <c r="K75" s="5">
        <v>1</v>
      </c>
    </row>
    <row r="76" spans="1:12" x14ac:dyDescent="0.3">
      <c r="A76" s="4" t="s">
        <v>887</v>
      </c>
      <c r="B76" s="8" t="s">
        <v>775</v>
      </c>
      <c r="C76" s="8" t="s">
        <v>391</v>
      </c>
      <c r="D76" s="8" t="s">
        <v>391</v>
      </c>
      <c r="F76" s="5">
        <v>1</v>
      </c>
    </row>
    <row r="77" spans="1:12" x14ac:dyDescent="0.3">
      <c r="A77" s="4" t="s">
        <v>887</v>
      </c>
      <c r="B77" s="8" t="s">
        <v>229</v>
      </c>
      <c r="C77" s="8" t="s">
        <v>229</v>
      </c>
      <c r="D77" s="8" t="s">
        <v>229</v>
      </c>
      <c r="F77" s="5">
        <v>1</v>
      </c>
      <c r="G77" s="5">
        <v>1</v>
      </c>
      <c r="H77" s="5">
        <v>1</v>
      </c>
      <c r="I77" s="5">
        <v>1</v>
      </c>
      <c r="J77" s="5">
        <v>1</v>
      </c>
      <c r="L77" s="5">
        <v>1</v>
      </c>
    </row>
    <row r="78" spans="1:12" x14ac:dyDescent="0.3">
      <c r="A78" s="4" t="s">
        <v>887</v>
      </c>
      <c r="B78" s="8" t="s">
        <v>239</v>
      </c>
      <c r="C78" s="8" t="s">
        <v>239</v>
      </c>
      <c r="D78" s="8" t="s">
        <v>238</v>
      </c>
      <c r="E78" s="5">
        <v>1</v>
      </c>
    </row>
    <row r="79" spans="1:12" x14ac:dyDescent="0.3">
      <c r="A79" s="4" t="s">
        <v>887</v>
      </c>
      <c r="B79" s="8" t="s">
        <v>240</v>
      </c>
      <c r="C79" s="8" t="s">
        <v>240</v>
      </c>
      <c r="D79" s="8" t="s">
        <v>238</v>
      </c>
      <c r="L79" s="5">
        <v>1</v>
      </c>
    </row>
    <row r="80" spans="1:12" x14ac:dyDescent="0.3">
      <c r="A80" s="4" t="s">
        <v>887</v>
      </c>
      <c r="B80" s="8" t="s">
        <v>241</v>
      </c>
      <c r="C80" s="8" t="s">
        <v>241</v>
      </c>
      <c r="D80" s="8" t="s">
        <v>238</v>
      </c>
      <c r="E80" s="5">
        <v>1</v>
      </c>
    </row>
    <row r="81" spans="1:12" x14ac:dyDescent="0.3">
      <c r="A81" s="4" t="s">
        <v>887</v>
      </c>
      <c r="B81" s="8" t="s">
        <v>242</v>
      </c>
      <c r="C81" s="8" t="s">
        <v>242</v>
      </c>
      <c r="D81" s="8" t="s">
        <v>238</v>
      </c>
      <c r="H81" s="5">
        <v>1</v>
      </c>
    </row>
    <row r="82" spans="1:12" x14ac:dyDescent="0.3">
      <c r="A82" s="4" t="s">
        <v>887</v>
      </c>
      <c r="B82" s="8" t="s">
        <v>245</v>
      </c>
      <c r="C82" s="8" t="s">
        <v>245</v>
      </c>
      <c r="D82" s="8" t="s">
        <v>245</v>
      </c>
      <c r="K82" s="5">
        <v>1</v>
      </c>
    </row>
    <row r="83" spans="1:12" x14ac:dyDescent="0.3">
      <c r="A83" s="4" t="s">
        <v>887</v>
      </c>
      <c r="B83" s="8" t="s">
        <v>254</v>
      </c>
      <c r="C83" s="8" t="s">
        <v>254</v>
      </c>
      <c r="D83" s="8" t="s">
        <v>254</v>
      </c>
      <c r="F83" s="5">
        <v>1</v>
      </c>
      <c r="J83" s="5">
        <v>1</v>
      </c>
      <c r="L83" s="5">
        <v>1</v>
      </c>
    </row>
    <row r="84" spans="1:12" x14ac:dyDescent="0.3">
      <c r="A84" s="4" t="s">
        <v>887</v>
      </c>
      <c r="B84" s="8" t="s">
        <v>255</v>
      </c>
      <c r="C84" s="8" t="s">
        <v>255</v>
      </c>
      <c r="D84" s="8" t="s">
        <v>255</v>
      </c>
      <c r="J84" s="5">
        <v>1</v>
      </c>
    </row>
    <row r="85" spans="1:12" x14ac:dyDescent="0.3">
      <c r="A85" s="4" t="s">
        <v>887</v>
      </c>
      <c r="B85" s="8" t="s">
        <v>256</v>
      </c>
      <c r="C85" s="9" t="s">
        <v>256</v>
      </c>
      <c r="D85" s="9" t="s">
        <v>256</v>
      </c>
      <c r="E85" s="5">
        <v>1</v>
      </c>
    </row>
    <row r="86" spans="1:12" x14ac:dyDescent="0.3">
      <c r="A86" s="4" t="s">
        <v>887</v>
      </c>
      <c r="B86" s="8" t="s">
        <v>259</v>
      </c>
      <c r="C86" s="8" t="s">
        <v>259</v>
      </c>
      <c r="D86" s="8" t="s">
        <v>259</v>
      </c>
      <c r="E86" s="5">
        <v>1</v>
      </c>
      <c r="F86" s="5">
        <v>1</v>
      </c>
      <c r="G86" s="5">
        <v>1</v>
      </c>
      <c r="H86" s="5">
        <v>1</v>
      </c>
      <c r="I86" s="5">
        <v>1</v>
      </c>
      <c r="J86" s="5">
        <v>1</v>
      </c>
      <c r="K86" s="5">
        <v>1</v>
      </c>
      <c r="L86" s="5">
        <v>1</v>
      </c>
    </row>
    <row r="87" spans="1:12" x14ac:dyDescent="0.3">
      <c r="A87" s="4" t="s">
        <v>887</v>
      </c>
      <c r="B87" s="8" t="s">
        <v>776</v>
      </c>
      <c r="C87" s="8" t="s">
        <v>265</v>
      </c>
      <c r="D87" s="8" t="s">
        <v>265</v>
      </c>
      <c r="I87" s="5">
        <v>1</v>
      </c>
    </row>
    <row r="88" spans="1:12" x14ac:dyDescent="0.3">
      <c r="A88" s="4" t="s">
        <v>887</v>
      </c>
      <c r="B88" s="8" t="s">
        <v>262</v>
      </c>
      <c r="C88" s="8" t="s">
        <v>262</v>
      </c>
      <c r="D88" s="8" t="s">
        <v>262</v>
      </c>
      <c r="E88" s="5">
        <v>1</v>
      </c>
      <c r="F88" s="5">
        <v>1</v>
      </c>
      <c r="J88" s="5">
        <v>1</v>
      </c>
      <c r="K88" s="5">
        <v>1</v>
      </c>
    </row>
    <row r="89" spans="1:12" x14ac:dyDescent="0.3">
      <c r="A89" s="4" t="s">
        <v>887</v>
      </c>
      <c r="B89" s="8" t="s">
        <v>278</v>
      </c>
      <c r="C89" s="8" t="s">
        <v>278</v>
      </c>
      <c r="D89" s="8" t="s">
        <v>278</v>
      </c>
      <c r="E89" s="5">
        <v>1</v>
      </c>
      <c r="F89" s="5">
        <v>1</v>
      </c>
      <c r="G89" s="5">
        <v>1</v>
      </c>
      <c r="H89" s="5">
        <v>1</v>
      </c>
      <c r="L89" s="5">
        <v>1</v>
      </c>
    </row>
    <row r="90" spans="1:12" x14ac:dyDescent="0.3">
      <c r="A90" s="4" t="s">
        <v>887</v>
      </c>
      <c r="B90" s="8" t="s">
        <v>777</v>
      </c>
      <c r="C90" s="8" t="s">
        <v>278</v>
      </c>
      <c r="D90" s="8" t="s">
        <v>278</v>
      </c>
      <c r="F90" s="5">
        <v>1</v>
      </c>
      <c r="H90" s="5">
        <v>1</v>
      </c>
      <c r="K90" s="5">
        <v>1</v>
      </c>
    </row>
    <row r="91" spans="1:12" x14ac:dyDescent="0.3">
      <c r="A91" s="4" t="s">
        <v>887</v>
      </c>
      <c r="B91" s="8" t="s">
        <v>284</v>
      </c>
      <c r="C91" s="9" t="s">
        <v>284</v>
      </c>
      <c r="D91" s="9" t="s">
        <v>284</v>
      </c>
      <c r="E91" s="5">
        <v>1</v>
      </c>
    </row>
    <row r="92" spans="1:12" x14ac:dyDescent="0.3">
      <c r="A92" s="4" t="s">
        <v>887</v>
      </c>
      <c r="B92" s="8" t="s">
        <v>286</v>
      </c>
      <c r="C92" s="8" t="s">
        <v>286</v>
      </c>
      <c r="D92" s="8" t="s">
        <v>286</v>
      </c>
      <c r="G92" s="5">
        <v>1</v>
      </c>
    </row>
    <row r="93" spans="1:12" x14ac:dyDescent="0.3">
      <c r="A93" s="4" t="s">
        <v>887</v>
      </c>
      <c r="B93" s="8" t="s">
        <v>287</v>
      </c>
      <c r="C93" s="8" t="s">
        <v>287</v>
      </c>
      <c r="D93" s="8" t="s">
        <v>287</v>
      </c>
      <c r="F93" s="5">
        <v>1</v>
      </c>
      <c r="G93" s="5">
        <v>1</v>
      </c>
    </row>
    <row r="94" spans="1:12" x14ac:dyDescent="0.3">
      <c r="A94" s="4" t="s">
        <v>887</v>
      </c>
      <c r="B94" s="8" t="s">
        <v>288</v>
      </c>
      <c r="C94" s="8" t="s">
        <v>288</v>
      </c>
      <c r="D94" s="8" t="s">
        <v>288</v>
      </c>
      <c r="E94" s="5">
        <v>1</v>
      </c>
      <c r="K94" s="5">
        <v>1</v>
      </c>
    </row>
    <row r="95" spans="1:12" x14ac:dyDescent="0.3">
      <c r="A95" s="4" t="s">
        <v>887</v>
      </c>
      <c r="B95" s="8" t="s">
        <v>778</v>
      </c>
      <c r="C95" s="8" t="s">
        <v>298</v>
      </c>
      <c r="D95" s="8" t="s">
        <v>298</v>
      </c>
      <c r="L95" s="5">
        <v>1</v>
      </c>
    </row>
    <row r="96" spans="1:12" x14ac:dyDescent="0.3">
      <c r="A96" s="4" t="s">
        <v>887</v>
      </c>
      <c r="B96" s="8" t="s">
        <v>290</v>
      </c>
      <c r="C96" s="8" t="s">
        <v>290</v>
      </c>
      <c r="D96" s="8" t="s">
        <v>290</v>
      </c>
      <c r="F96" s="5">
        <v>1</v>
      </c>
      <c r="K96" s="5">
        <v>1</v>
      </c>
      <c r="L96" s="5">
        <v>1</v>
      </c>
    </row>
    <row r="97" spans="1:12" x14ac:dyDescent="0.3">
      <c r="A97" s="4" t="s">
        <v>887</v>
      </c>
      <c r="B97" s="8" t="s">
        <v>294</v>
      </c>
      <c r="C97" s="8" t="s">
        <v>294</v>
      </c>
      <c r="D97" s="8" t="s">
        <v>294</v>
      </c>
      <c r="I97" s="5">
        <v>1</v>
      </c>
      <c r="J97" s="5">
        <v>1</v>
      </c>
    </row>
    <row r="98" spans="1:12" x14ac:dyDescent="0.3">
      <c r="A98" s="4" t="s">
        <v>887</v>
      </c>
      <c r="B98" s="8" t="s">
        <v>298</v>
      </c>
      <c r="C98" s="8" t="s">
        <v>298</v>
      </c>
      <c r="D98" s="8" t="s">
        <v>298</v>
      </c>
      <c r="E98" s="5">
        <v>1</v>
      </c>
      <c r="H98" s="5">
        <v>1</v>
      </c>
      <c r="I98" s="5">
        <v>1</v>
      </c>
      <c r="J98" s="5">
        <v>1</v>
      </c>
      <c r="K98" s="5">
        <v>1</v>
      </c>
      <c r="L98" s="5">
        <v>1</v>
      </c>
    </row>
    <row r="99" spans="1:12" x14ac:dyDescent="0.3">
      <c r="A99" s="4" t="s">
        <v>887</v>
      </c>
      <c r="B99" s="8" t="s">
        <v>300</v>
      </c>
      <c r="C99" s="8" t="s">
        <v>300</v>
      </c>
      <c r="D99" s="8" t="s">
        <v>300</v>
      </c>
      <c r="E99" s="5">
        <v>1</v>
      </c>
      <c r="G99" s="5">
        <v>1</v>
      </c>
      <c r="I99" s="5">
        <v>1</v>
      </c>
      <c r="J99" s="5">
        <v>1</v>
      </c>
      <c r="K99" s="5">
        <v>1</v>
      </c>
      <c r="L99" s="5">
        <v>1</v>
      </c>
    </row>
    <row r="100" spans="1:12" x14ac:dyDescent="0.3">
      <c r="A100" s="4" t="s">
        <v>887</v>
      </c>
      <c r="B100" s="8" t="s">
        <v>310</v>
      </c>
      <c r="C100" s="8" t="s">
        <v>310</v>
      </c>
      <c r="D100" s="8" t="s">
        <v>310</v>
      </c>
      <c r="J100" s="5">
        <v>1</v>
      </c>
    </row>
    <row r="101" spans="1:12" x14ac:dyDescent="0.3">
      <c r="A101" s="4" t="s">
        <v>887</v>
      </c>
      <c r="B101" s="8" t="s">
        <v>311</v>
      </c>
      <c r="C101" s="9" t="s">
        <v>779</v>
      </c>
      <c r="D101" s="9" t="s">
        <v>316</v>
      </c>
      <c r="F101" s="5">
        <v>1</v>
      </c>
      <c r="L101" s="5">
        <v>1</v>
      </c>
    </row>
    <row r="102" spans="1:12" x14ac:dyDescent="0.3">
      <c r="A102" s="4" t="s">
        <v>887</v>
      </c>
      <c r="B102" s="8" t="s">
        <v>314</v>
      </c>
      <c r="C102" s="8" t="s">
        <v>314</v>
      </c>
      <c r="D102" s="8" t="s">
        <v>314</v>
      </c>
      <c r="I102" s="5">
        <v>1</v>
      </c>
    </row>
    <row r="103" spans="1:12" x14ac:dyDescent="0.3">
      <c r="A103" s="4" t="s">
        <v>887</v>
      </c>
      <c r="B103" s="8" t="s">
        <v>317</v>
      </c>
      <c r="C103" s="8" t="s">
        <v>317</v>
      </c>
      <c r="D103" s="8" t="s">
        <v>316</v>
      </c>
      <c r="J103" s="5">
        <v>1</v>
      </c>
    </row>
    <row r="104" spans="1:12" x14ac:dyDescent="0.3">
      <c r="A104" s="4" t="s">
        <v>887</v>
      </c>
      <c r="B104" s="8" t="s">
        <v>318</v>
      </c>
      <c r="C104" s="8" t="s">
        <v>318</v>
      </c>
      <c r="D104" s="8" t="s">
        <v>316</v>
      </c>
      <c r="I104" s="5">
        <v>1</v>
      </c>
    </row>
    <row r="105" spans="1:12" x14ac:dyDescent="0.3">
      <c r="A105" s="4" t="s">
        <v>887</v>
      </c>
      <c r="B105" s="8" t="s">
        <v>319</v>
      </c>
      <c r="C105" s="8" t="s">
        <v>319</v>
      </c>
      <c r="D105" s="8" t="s">
        <v>316</v>
      </c>
      <c r="K105" s="5">
        <v>1</v>
      </c>
    </row>
    <row r="106" spans="1:12" x14ac:dyDescent="0.3">
      <c r="A106" s="4" t="s">
        <v>887</v>
      </c>
      <c r="B106" s="8" t="s">
        <v>320</v>
      </c>
      <c r="C106" s="8" t="s">
        <v>320</v>
      </c>
      <c r="D106" s="8" t="s">
        <v>316</v>
      </c>
      <c r="J106" s="5">
        <v>1</v>
      </c>
    </row>
    <row r="107" spans="1:12" x14ac:dyDescent="0.3">
      <c r="A107" s="4" t="s">
        <v>887</v>
      </c>
      <c r="B107" s="8" t="s">
        <v>321</v>
      </c>
      <c r="C107" s="8" t="s">
        <v>321</v>
      </c>
      <c r="D107" s="8" t="s">
        <v>316</v>
      </c>
      <c r="I107" s="5">
        <v>1</v>
      </c>
    </row>
    <row r="108" spans="1:12" x14ac:dyDescent="0.3">
      <c r="A108" s="4" t="s">
        <v>887</v>
      </c>
      <c r="B108" s="8" t="s">
        <v>330</v>
      </c>
      <c r="C108" s="8" t="s">
        <v>330</v>
      </c>
      <c r="D108" s="8" t="s">
        <v>330</v>
      </c>
      <c r="F108" s="5">
        <v>1</v>
      </c>
      <c r="G108" s="5">
        <v>1</v>
      </c>
      <c r="I108" s="5">
        <v>1</v>
      </c>
      <c r="J108" s="5">
        <v>1</v>
      </c>
    </row>
    <row r="109" spans="1:12" x14ac:dyDescent="0.3">
      <c r="A109" s="4" t="s">
        <v>887</v>
      </c>
      <c r="B109" s="8" t="s">
        <v>331</v>
      </c>
      <c r="C109" s="8" t="s">
        <v>331</v>
      </c>
      <c r="D109" s="8" t="s">
        <v>331</v>
      </c>
      <c r="G109" s="5">
        <v>1</v>
      </c>
    </row>
    <row r="110" spans="1:12" x14ac:dyDescent="0.3">
      <c r="A110" s="4" t="s">
        <v>887</v>
      </c>
      <c r="B110" s="8" t="s">
        <v>335</v>
      </c>
      <c r="C110" s="9" t="s">
        <v>335</v>
      </c>
      <c r="D110" s="9" t="s">
        <v>335</v>
      </c>
      <c r="G110" s="5">
        <v>1</v>
      </c>
    </row>
    <row r="111" spans="1:12" x14ac:dyDescent="0.3">
      <c r="A111" s="4" t="s">
        <v>887</v>
      </c>
      <c r="B111" s="8" t="s">
        <v>336</v>
      </c>
      <c r="C111" s="8" t="s">
        <v>336</v>
      </c>
      <c r="D111" s="8" t="s">
        <v>336</v>
      </c>
      <c r="F111" s="5">
        <v>1</v>
      </c>
      <c r="G111" s="5">
        <v>1</v>
      </c>
      <c r="J111" s="5">
        <v>1</v>
      </c>
      <c r="K111" s="5">
        <v>1</v>
      </c>
      <c r="L111" s="5">
        <v>1</v>
      </c>
    </row>
    <row r="112" spans="1:12" x14ac:dyDescent="0.3">
      <c r="A112" s="4" t="s">
        <v>887</v>
      </c>
      <c r="B112" s="8" t="s">
        <v>337</v>
      </c>
      <c r="C112" s="8" t="s">
        <v>337</v>
      </c>
      <c r="D112" s="8" t="s">
        <v>337</v>
      </c>
      <c r="J112" s="5">
        <v>1</v>
      </c>
    </row>
    <row r="113" spans="1:12" x14ac:dyDescent="0.3">
      <c r="A113" s="4" t="s">
        <v>887</v>
      </c>
      <c r="B113" s="8" t="s">
        <v>766</v>
      </c>
      <c r="C113" s="8" t="s">
        <v>766</v>
      </c>
      <c r="D113" s="9" t="s">
        <v>343</v>
      </c>
      <c r="F113" s="5">
        <v>1</v>
      </c>
      <c r="H113" s="5">
        <v>1</v>
      </c>
      <c r="I113" s="5">
        <v>1</v>
      </c>
    </row>
    <row r="114" spans="1:12" x14ac:dyDescent="0.3">
      <c r="A114" s="4" t="s">
        <v>887</v>
      </c>
      <c r="B114" s="8" t="s">
        <v>347</v>
      </c>
      <c r="C114" s="8" t="s">
        <v>347</v>
      </c>
      <c r="D114" s="8" t="s">
        <v>347</v>
      </c>
      <c r="F114" s="5">
        <v>1</v>
      </c>
      <c r="I114" s="5">
        <v>1</v>
      </c>
      <c r="J114" s="5">
        <v>1</v>
      </c>
      <c r="K114" s="5">
        <v>1</v>
      </c>
    </row>
    <row r="115" spans="1:12" x14ac:dyDescent="0.3">
      <c r="A115" s="4" t="s">
        <v>887</v>
      </c>
      <c r="B115" s="8" t="s">
        <v>351</v>
      </c>
      <c r="C115" s="8" t="s">
        <v>351</v>
      </c>
      <c r="D115" s="8" t="s">
        <v>351</v>
      </c>
      <c r="H115" s="5">
        <v>1</v>
      </c>
      <c r="L115" s="5">
        <v>1</v>
      </c>
    </row>
    <row r="116" spans="1:12" x14ac:dyDescent="0.3">
      <c r="A116" s="4" t="s">
        <v>887</v>
      </c>
      <c r="B116" s="8" t="s">
        <v>356</v>
      </c>
      <c r="C116" s="8" t="s">
        <v>356</v>
      </c>
      <c r="D116" s="8" t="s">
        <v>356</v>
      </c>
      <c r="H116" s="5">
        <v>1</v>
      </c>
      <c r="J116" s="5">
        <v>1</v>
      </c>
      <c r="K116" s="5">
        <v>1</v>
      </c>
      <c r="L116" s="5">
        <v>1</v>
      </c>
    </row>
    <row r="117" spans="1:12" x14ac:dyDescent="0.3">
      <c r="A117" s="4" t="s">
        <v>887</v>
      </c>
      <c r="B117" s="8" t="s">
        <v>359</v>
      </c>
      <c r="C117" s="8" t="s">
        <v>359</v>
      </c>
      <c r="D117" s="8" t="s">
        <v>359</v>
      </c>
      <c r="G117" s="5">
        <v>1</v>
      </c>
      <c r="I117" s="5">
        <v>1</v>
      </c>
      <c r="J117" s="5">
        <v>1</v>
      </c>
      <c r="K117" s="5">
        <v>1</v>
      </c>
      <c r="L117" s="5">
        <v>1</v>
      </c>
    </row>
  </sheetData>
  <sortState xmlns:xlrd2="http://schemas.microsoft.com/office/spreadsheetml/2017/richdata2" ref="A2:L117">
    <sortCondition ref="B2:B117"/>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D3BBDF-AB16-4115-9ABB-712C0524EFDB}">
  <dimension ref="A1:CT190"/>
  <sheetViews>
    <sheetView topLeftCell="BK1" workbookViewId="0">
      <pane ySplit="1" topLeftCell="A2" activePane="bottomLeft" state="frozen"/>
      <selection pane="bottomLeft" sqref="A1:A1048576"/>
    </sheetView>
  </sheetViews>
  <sheetFormatPr defaultRowHeight="14" x14ac:dyDescent="0.3"/>
  <cols>
    <col min="1" max="1" width="17.7265625" style="5" bestFit="1" customWidth="1"/>
    <col min="2" max="2" width="32.26953125" style="8" bestFit="1" customWidth="1"/>
    <col min="3" max="4" width="26.54296875" style="8" bestFit="1" customWidth="1"/>
    <col min="5" max="13" width="3.08984375" style="5" bestFit="1" customWidth="1"/>
    <col min="14" max="42" width="4.1796875" style="5" bestFit="1" customWidth="1"/>
    <col min="43" max="43" width="4.1796875" style="5" customWidth="1"/>
    <col min="44" max="98" width="4.1796875" style="5" bestFit="1" customWidth="1"/>
    <col min="99" max="253" width="9.1796875" style="5"/>
    <col min="254" max="254" width="7.453125" style="5" bestFit="1" customWidth="1"/>
    <col min="255" max="255" width="10.26953125" style="5" bestFit="1" customWidth="1"/>
    <col min="256" max="256" width="25.54296875" style="5" bestFit="1" customWidth="1"/>
    <col min="257" max="257" width="31" style="5" bestFit="1" customWidth="1"/>
    <col min="258" max="258" width="6.7265625" style="5" bestFit="1" customWidth="1"/>
    <col min="259" max="259" width="16.1796875" style="5" bestFit="1" customWidth="1"/>
    <col min="260" max="260" width="25.54296875" style="5" bestFit="1" customWidth="1"/>
    <col min="261" max="269" width="2" style="5" bestFit="1" customWidth="1"/>
    <col min="270" max="354" width="3" style="5" bestFit="1" customWidth="1"/>
    <col min="355" max="509" width="9.1796875" style="5"/>
    <col min="510" max="510" width="7.453125" style="5" bestFit="1" customWidth="1"/>
    <col min="511" max="511" width="10.26953125" style="5" bestFit="1" customWidth="1"/>
    <col min="512" max="512" width="25.54296875" style="5" bestFit="1" customWidth="1"/>
    <col min="513" max="513" width="31" style="5" bestFit="1" customWidth="1"/>
    <col min="514" max="514" width="6.7265625" style="5" bestFit="1" customWidth="1"/>
    <col min="515" max="515" width="16.1796875" style="5" bestFit="1" customWidth="1"/>
    <col min="516" max="516" width="25.54296875" style="5" bestFit="1" customWidth="1"/>
    <col min="517" max="525" width="2" style="5" bestFit="1" customWidth="1"/>
    <col min="526" max="610" width="3" style="5" bestFit="1" customWidth="1"/>
    <col min="611" max="765" width="9.1796875" style="5"/>
    <col min="766" max="766" width="7.453125" style="5" bestFit="1" customWidth="1"/>
    <col min="767" max="767" width="10.26953125" style="5" bestFit="1" customWidth="1"/>
    <col min="768" max="768" width="25.54296875" style="5" bestFit="1" customWidth="1"/>
    <col min="769" max="769" width="31" style="5" bestFit="1" customWidth="1"/>
    <col min="770" max="770" width="6.7265625" style="5" bestFit="1" customWidth="1"/>
    <col min="771" max="771" width="16.1796875" style="5" bestFit="1" customWidth="1"/>
    <col min="772" max="772" width="25.54296875" style="5" bestFit="1" customWidth="1"/>
    <col min="773" max="781" width="2" style="5" bestFit="1" customWidth="1"/>
    <col min="782" max="866" width="3" style="5" bestFit="1" customWidth="1"/>
    <col min="867" max="1021" width="9.1796875" style="5"/>
    <col min="1022" max="1022" width="7.453125" style="5" bestFit="1" customWidth="1"/>
    <col min="1023" max="1023" width="10.26953125" style="5" bestFit="1" customWidth="1"/>
    <col min="1024" max="1024" width="25.54296875" style="5" bestFit="1" customWidth="1"/>
    <col min="1025" max="1025" width="31" style="5" bestFit="1" customWidth="1"/>
    <col min="1026" max="1026" width="6.7265625" style="5" bestFit="1" customWidth="1"/>
    <col min="1027" max="1027" width="16.1796875" style="5" bestFit="1" customWidth="1"/>
    <col min="1028" max="1028" width="25.54296875" style="5" bestFit="1" customWidth="1"/>
    <col min="1029" max="1037" width="2" style="5" bestFit="1" customWidth="1"/>
    <col min="1038" max="1122" width="3" style="5" bestFit="1" customWidth="1"/>
    <col min="1123" max="1277" width="9.1796875" style="5"/>
    <col min="1278" max="1278" width="7.453125" style="5" bestFit="1" customWidth="1"/>
    <col min="1279" max="1279" width="10.26953125" style="5" bestFit="1" customWidth="1"/>
    <col min="1280" max="1280" width="25.54296875" style="5" bestFit="1" customWidth="1"/>
    <col min="1281" max="1281" width="31" style="5" bestFit="1" customWidth="1"/>
    <col min="1282" max="1282" width="6.7265625" style="5" bestFit="1" customWidth="1"/>
    <col min="1283" max="1283" width="16.1796875" style="5" bestFit="1" customWidth="1"/>
    <col min="1284" max="1284" width="25.54296875" style="5" bestFit="1" customWidth="1"/>
    <col min="1285" max="1293" width="2" style="5" bestFit="1" customWidth="1"/>
    <col min="1294" max="1378" width="3" style="5" bestFit="1" customWidth="1"/>
    <col min="1379" max="1533" width="9.1796875" style="5"/>
    <col min="1534" max="1534" width="7.453125" style="5" bestFit="1" customWidth="1"/>
    <col min="1535" max="1535" width="10.26953125" style="5" bestFit="1" customWidth="1"/>
    <col min="1536" max="1536" width="25.54296875" style="5" bestFit="1" customWidth="1"/>
    <col min="1537" max="1537" width="31" style="5" bestFit="1" customWidth="1"/>
    <col min="1538" max="1538" width="6.7265625" style="5" bestFit="1" customWidth="1"/>
    <col min="1539" max="1539" width="16.1796875" style="5" bestFit="1" customWidth="1"/>
    <col min="1540" max="1540" width="25.54296875" style="5" bestFit="1" customWidth="1"/>
    <col min="1541" max="1549" width="2" style="5" bestFit="1" customWidth="1"/>
    <col min="1550" max="1634" width="3" style="5" bestFit="1" customWidth="1"/>
    <col min="1635" max="1789" width="9.1796875" style="5"/>
    <col min="1790" max="1790" width="7.453125" style="5" bestFit="1" customWidth="1"/>
    <col min="1791" max="1791" width="10.26953125" style="5" bestFit="1" customWidth="1"/>
    <col min="1792" max="1792" width="25.54296875" style="5" bestFit="1" customWidth="1"/>
    <col min="1793" max="1793" width="31" style="5" bestFit="1" customWidth="1"/>
    <col min="1794" max="1794" width="6.7265625" style="5" bestFit="1" customWidth="1"/>
    <col min="1795" max="1795" width="16.1796875" style="5" bestFit="1" customWidth="1"/>
    <col min="1796" max="1796" width="25.54296875" style="5" bestFit="1" customWidth="1"/>
    <col min="1797" max="1805" width="2" style="5" bestFit="1" customWidth="1"/>
    <col min="1806" max="1890" width="3" style="5" bestFit="1" customWidth="1"/>
    <col min="1891" max="2045" width="9.1796875" style="5"/>
    <col min="2046" max="2046" width="7.453125" style="5" bestFit="1" customWidth="1"/>
    <col min="2047" max="2047" width="10.26953125" style="5" bestFit="1" customWidth="1"/>
    <col min="2048" max="2048" width="25.54296875" style="5" bestFit="1" customWidth="1"/>
    <col min="2049" max="2049" width="31" style="5" bestFit="1" customWidth="1"/>
    <col min="2050" max="2050" width="6.7265625" style="5" bestFit="1" customWidth="1"/>
    <col min="2051" max="2051" width="16.1796875" style="5" bestFit="1" customWidth="1"/>
    <col min="2052" max="2052" width="25.54296875" style="5" bestFit="1" customWidth="1"/>
    <col min="2053" max="2061" width="2" style="5" bestFit="1" customWidth="1"/>
    <col min="2062" max="2146" width="3" style="5" bestFit="1" customWidth="1"/>
    <col min="2147" max="2301" width="9.1796875" style="5"/>
    <col min="2302" max="2302" width="7.453125" style="5" bestFit="1" customWidth="1"/>
    <col min="2303" max="2303" width="10.26953125" style="5" bestFit="1" customWidth="1"/>
    <col min="2304" max="2304" width="25.54296875" style="5" bestFit="1" customWidth="1"/>
    <col min="2305" max="2305" width="31" style="5" bestFit="1" customWidth="1"/>
    <col min="2306" max="2306" width="6.7265625" style="5" bestFit="1" customWidth="1"/>
    <col min="2307" max="2307" width="16.1796875" style="5" bestFit="1" customWidth="1"/>
    <col min="2308" max="2308" width="25.54296875" style="5" bestFit="1" customWidth="1"/>
    <col min="2309" max="2317" width="2" style="5" bestFit="1" customWidth="1"/>
    <col min="2318" max="2402" width="3" style="5" bestFit="1" customWidth="1"/>
    <col min="2403" max="2557" width="9.1796875" style="5"/>
    <col min="2558" max="2558" width="7.453125" style="5" bestFit="1" customWidth="1"/>
    <col min="2559" max="2559" width="10.26953125" style="5" bestFit="1" customWidth="1"/>
    <col min="2560" max="2560" width="25.54296875" style="5" bestFit="1" customWidth="1"/>
    <col min="2561" max="2561" width="31" style="5" bestFit="1" customWidth="1"/>
    <col min="2562" max="2562" width="6.7265625" style="5" bestFit="1" customWidth="1"/>
    <col min="2563" max="2563" width="16.1796875" style="5" bestFit="1" customWidth="1"/>
    <col min="2564" max="2564" width="25.54296875" style="5" bestFit="1" customWidth="1"/>
    <col min="2565" max="2573" width="2" style="5" bestFit="1" customWidth="1"/>
    <col min="2574" max="2658" width="3" style="5" bestFit="1" customWidth="1"/>
    <col min="2659" max="2813" width="9.1796875" style="5"/>
    <col min="2814" max="2814" width="7.453125" style="5" bestFit="1" customWidth="1"/>
    <col min="2815" max="2815" width="10.26953125" style="5" bestFit="1" customWidth="1"/>
    <col min="2816" max="2816" width="25.54296875" style="5" bestFit="1" customWidth="1"/>
    <col min="2817" max="2817" width="31" style="5" bestFit="1" customWidth="1"/>
    <col min="2818" max="2818" width="6.7265625" style="5" bestFit="1" customWidth="1"/>
    <col min="2819" max="2819" width="16.1796875" style="5" bestFit="1" customWidth="1"/>
    <col min="2820" max="2820" width="25.54296875" style="5" bestFit="1" customWidth="1"/>
    <col min="2821" max="2829" width="2" style="5" bestFit="1" customWidth="1"/>
    <col min="2830" max="2914" width="3" style="5" bestFit="1" customWidth="1"/>
    <col min="2915" max="3069" width="9.1796875" style="5"/>
    <col min="3070" max="3070" width="7.453125" style="5" bestFit="1" customWidth="1"/>
    <col min="3071" max="3071" width="10.26953125" style="5" bestFit="1" customWidth="1"/>
    <col min="3072" max="3072" width="25.54296875" style="5" bestFit="1" customWidth="1"/>
    <col min="3073" max="3073" width="31" style="5" bestFit="1" customWidth="1"/>
    <col min="3074" max="3074" width="6.7265625" style="5" bestFit="1" customWidth="1"/>
    <col min="3075" max="3075" width="16.1796875" style="5" bestFit="1" customWidth="1"/>
    <col min="3076" max="3076" width="25.54296875" style="5" bestFit="1" customWidth="1"/>
    <col min="3077" max="3085" width="2" style="5" bestFit="1" customWidth="1"/>
    <col min="3086" max="3170" width="3" style="5" bestFit="1" customWidth="1"/>
    <col min="3171" max="3325" width="9.1796875" style="5"/>
    <col min="3326" max="3326" width="7.453125" style="5" bestFit="1" customWidth="1"/>
    <col min="3327" max="3327" width="10.26953125" style="5" bestFit="1" customWidth="1"/>
    <col min="3328" max="3328" width="25.54296875" style="5" bestFit="1" customWidth="1"/>
    <col min="3329" max="3329" width="31" style="5" bestFit="1" customWidth="1"/>
    <col min="3330" max="3330" width="6.7265625" style="5" bestFit="1" customWidth="1"/>
    <col min="3331" max="3331" width="16.1796875" style="5" bestFit="1" customWidth="1"/>
    <col min="3332" max="3332" width="25.54296875" style="5" bestFit="1" customWidth="1"/>
    <col min="3333" max="3341" width="2" style="5" bestFit="1" customWidth="1"/>
    <col min="3342" max="3426" width="3" style="5" bestFit="1" customWidth="1"/>
    <col min="3427" max="3581" width="9.1796875" style="5"/>
    <col min="3582" max="3582" width="7.453125" style="5" bestFit="1" customWidth="1"/>
    <col min="3583" max="3583" width="10.26953125" style="5" bestFit="1" customWidth="1"/>
    <col min="3584" max="3584" width="25.54296875" style="5" bestFit="1" customWidth="1"/>
    <col min="3585" max="3585" width="31" style="5" bestFit="1" customWidth="1"/>
    <col min="3586" max="3586" width="6.7265625" style="5" bestFit="1" customWidth="1"/>
    <col min="3587" max="3587" width="16.1796875" style="5" bestFit="1" customWidth="1"/>
    <col min="3588" max="3588" width="25.54296875" style="5" bestFit="1" customWidth="1"/>
    <col min="3589" max="3597" width="2" style="5" bestFit="1" customWidth="1"/>
    <col min="3598" max="3682" width="3" style="5" bestFit="1" customWidth="1"/>
    <col min="3683" max="3837" width="9.1796875" style="5"/>
    <col min="3838" max="3838" width="7.453125" style="5" bestFit="1" customWidth="1"/>
    <col min="3839" max="3839" width="10.26953125" style="5" bestFit="1" customWidth="1"/>
    <col min="3840" max="3840" width="25.54296875" style="5" bestFit="1" customWidth="1"/>
    <col min="3841" max="3841" width="31" style="5" bestFit="1" customWidth="1"/>
    <col min="3842" max="3842" width="6.7265625" style="5" bestFit="1" customWidth="1"/>
    <col min="3843" max="3843" width="16.1796875" style="5" bestFit="1" customWidth="1"/>
    <col min="3844" max="3844" width="25.54296875" style="5" bestFit="1" customWidth="1"/>
    <col min="3845" max="3853" width="2" style="5" bestFit="1" customWidth="1"/>
    <col min="3854" max="3938" width="3" style="5" bestFit="1" customWidth="1"/>
    <col min="3939" max="4093" width="9.1796875" style="5"/>
    <col min="4094" max="4094" width="7.453125" style="5" bestFit="1" customWidth="1"/>
    <col min="4095" max="4095" width="10.26953125" style="5" bestFit="1" customWidth="1"/>
    <col min="4096" max="4096" width="25.54296875" style="5" bestFit="1" customWidth="1"/>
    <col min="4097" max="4097" width="31" style="5" bestFit="1" customWidth="1"/>
    <col min="4098" max="4098" width="6.7265625" style="5" bestFit="1" customWidth="1"/>
    <col min="4099" max="4099" width="16.1796875" style="5" bestFit="1" customWidth="1"/>
    <col min="4100" max="4100" width="25.54296875" style="5" bestFit="1" customWidth="1"/>
    <col min="4101" max="4109" width="2" style="5" bestFit="1" customWidth="1"/>
    <col min="4110" max="4194" width="3" style="5" bestFit="1" customWidth="1"/>
    <col min="4195" max="4349" width="9.1796875" style="5"/>
    <col min="4350" max="4350" width="7.453125" style="5" bestFit="1" customWidth="1"/>
    <col min="4351" max="4351" width="10.26953125" style="5" bestFit="1" customWidth="1"/>
    <col min="4352" max="4352" width="25.54296875" style="5" bestFit="1" customWidth="1"/>
    <col min="4353" max="4353" width="31" style="5" bestFit="1" customWidth="1"/>
    <col min="4354" max="4354" width="6.7265625" style="5" bestFit="1" customWidth="1"/>
    <col min="4355" max="4355" width="16.1796875" style="5" bestFit="1" customWidth="1"/>
    <col min="4356" max="4356" width="25.54296875" style="5" bestFit="1" customWidth="1"/>
    <col min="4357" max="4365" width="2" style="5" bestFit="1" customWidth="1"/>
    <col min="4366" max="4450" width="3" style="5" bestFit="1" customWidth="1"/>
    <col min="4451" max="4605" width="9.1796875" style="5"/>
    <col min="4606" max="4606" width="7.453125" style="5" bestFit="1" customWidth="1"/>
    <col min="4607" max="4607" width="10.26953125" style="5" bestFit="1" customWidth="1"/>
    <col min="4608" max="4608" width="25.54296875" style="5" bestFit="1" customWidth="1"/>
    <col min="4609" max="4609" width="31" style="5" bestFit="1" customWidth="1"/>
    <col min="4610" max="4610" width="6.7265625" style="5" bestFit="1" customWidth="1"/>
    <col min="4611" max="4611" width="16.1796875" style="5" bestFit="1" customWidth="1"/>
    <col min="4612" max="4612" width="25.54296875" style="5" bestFit="1" customWidth="1"/>
    <col min="4613" max="4621" width="2" style="5" bestFit="1" customWidth="1"/>
    <col min="4622" max="4706" width="3" style="5" bestFit="1" customWidth="1"/>
    <col min="4707" max="4861" width="9.1796875" style="5"/>
    <col min="4862" max="4862" width="7.453125" style="5" bestFit="1" customWidth="1"/>
    <col min="4863" max="4863" width="10.26953125" style="5" bestFit="1" customWidth="1"/>
    <col min="4864" max="4864" width="25.54296875" style="5" bestFit="1" customWidth="1"/>
    <col min="4865" max="4865" width="31" style="5" bestFit="1" customWidth="1"/>
    <col min="4866" max="4866" width="6.7265625" style="5" bestFit="1" customWidth="1"/>
    <col min="4867" max="4867" width="16.1796875" style="5" bestFit="1" customWidth="1"/>
    <col min="4868" max="4868" width="25.54296875" style="5" bestFit="1" customWidth="1"/>
    <col min="4869" max="4877" width="2" style="5" bestFit="1" customWidth="1"/>
    <col min="4878" max="4962" width="3" style="5" bestFit="1" customWidth="1"/>
    <col min="4963" max="5117" width="9.1796875" style="5"/>
    <col min="5118" max="5118" width="7.453125" style="5" bestFit="1" customWidth="1"/>
    <col min="5119" max="5119" width="10.26953125" style="5" bestFit="1" customWidth="1"/>
    <col min="5120" max="5120" width="25.54296875" style="5" bestFit="1" customWidth="1"/>
    <col min="5121" max="5121" width="31" style="5" bestFit="1" customWidth="1"/>
    <col min="5122" max="5122" width="6.7265625" style="5" bestFit="1" customWidth="1"/>
    <col min="5123" max="5123" width="16.1796875" style="5" bestFit="1" customWidth="1"/>
    <col min="5124" max="5124" width="25.54296875" style="5" bestFit="1" customWidth="1"/>
    <col min="5125" max="5133" width="2" style="5" bestFit="1" customWidth="1"/>
    <col min="5134" max="5218" width="3" style="5" bestFit="1" customWidth="1"/>
    <col min="5219" max="5373" width="9.1796875" style="5"/>
    <col min="5374" max="5374" width="7.453125" style="5" bestFit="1" customWidth="1"/>
    <col min="5375" max="5375" width="10.26953125" style="5" bestFit="1" customWidth="1"/>
    <col min="5376" max="5376" width="25.54296875" style="5" bestFit="1" customWidth="1"/>
    <col min="5377" max="5377" width="31" style="5" bestFit="1" customWidth="1"/>
    <col min="5378" max="5378" width="6.7265625" style="5" bestFit="1" customWidth="1"/>
    <col min="5379" max="5379" width="16.1796875" style="5" bestFit="1" customWidth="1"/>
    <col min="5380" max="5380" width="25.54296875" style="5" bestFit="1" customWidth="1"/>
    <col min="5381" max="5389" width="2" style="5" bestFit="1" customWidth="1"/>
    <col min="5390" max="5474" width="3" style="5" bestFit="1" customWidth="1"/>
    <col min="5475" max="5629" width="9.1796875" style="5"/>
    <col min="5630" max="5630" width="7.453125" style="5" bestFit="1" customWidth="1"/>
    <col min="5631" max="5631" width="10.26953125" style="5" bestFit="1" customWidth="1"/>
    <col min="5632" max="5632" width="25.54296875" style="5" bestFit="1" customWidth="1"/>
    <col min="5633" max="5633" width="31" style="5" bestFit="1" customWidth="1"/>
    <col min="5634" max="5634" width="6.7265625" style="5" bestFit="1" customWidth="1"/>
    <col min="5635" max="5635" width="16.1796875" style="5" bestFit="1" customWidth="1"/>
    <col min="5636" max="5636" width="25.54296875" style="5" bestFit="1" customWidth="1"/>
    <col min="5637" max="5645" width="2" style="5" bestFit="1" customWidth="1"/>
    <col min="5646" max="5730" width="3" style="5" bestFit="1" customWidth="1"/>
    <col min="5731" max="5885" width="9.1796875" style="5"/>
    <col min="5886" max="5886" width="7.453125" style="5" bestFit="1" customWidth="1"/>
    <col min="5887" max="5887" width="10.26953125" style="5" bestFit="1" customWidth="1"/>
    <col min="5888" max="5888" width="25.54296875" style="5" bestFit="1" customWidth="1"/>
    <col min="5889" max="5889" width="31" style="5" bestFit="1" customWidth="1"/>
    <col min="5890" max="5890" width="6.7265625" style="5" bestFit="1" customWidth="1"/>
    <col min="5891" max="5891" width="16.1796875" style="5" bestFit="1" customWidth="1"/>
    <col min="5892" max="5892" width="25.54296875" style="5" bestFit="1" customWidth="1"/>
    <col min="5893" max="5901" width="2" style="5" bestFit="1" customWidth="1"/>
    <col min="5902" max="5986" width="3" style="5" bestFit="1" customWidth="1"/>
    <col min="5987" max="6141" width="9.1796875" style="5"/>
    <col min="6142" max="6142" width="7.453125" style="5" bestFit="1" customWidth="1"/>
    <col min="6143" max="6143" width="10.26953125" style="5" bestFit="1" customWidth="1"/>
    <col min="6144" max="6144" width="25.54296875" style="5" bestFit="1" customWidth="1"/>
    <col min="6145" max="6145" width="31" style="5" bestFit="1" customWidth="1"/>
    <col min="6146" max="6146" width="6.7265625" style="5" bestFit="1" customWidth="1"/>
    <col min="6147" max="6147" width="16.1796875" style="5" bestFit="1" customWidth="1"/>
    <col min="6148" max="6148" width="25.54296875" style="5" bestFit="1" customWidth="1"/>
    <col min="6149" max="6157" width="2" style="5" bestFit="1" customWidth="1"/>
    <col min="6158" max="6242" width="3" style="5" bestFit="1" customWidth="1"/>
    <col min="6243" max="6397" width="9.1796875" style="5"/>
    <col min="6398" max="6398" width="7.453125" style="5" bestFit="1" customWidth="1"/>
    <col min="6399" max="6399" width="10.26953125" style="5" bestFit="1" customWidth="1"/>
    <col min="6400" max="6400" width="25.54296875" style="5" bestFit="1" customWidth="1"/>
    <col min="6401" max="6401" width="31" style="5" bestFit="1" customWidth="1"/>
    <col min="6402" max="6402" width="6.7265625" style="5" bestFit="1" customWidth="1"/>
    <col min="6403" max="6403" width="16.1796875" style="5" bestFit="1" customWidth="1"/>
    <col min="6404" max="6404" width="25.54296875" style="5" bestFit="1" customWidth="1"/>
    <col min="6405" max="6413" width="2" style="5" bestFit="1" customWidth="1"/>
    <col min="6414" max="6498" width="3" style="5" bestFit="1" customWidth="1"/>
    <col min="6499" max="6653" width="9.1796875" style="5"/>
    <col min="6654" max="6654" width="7.453125" style="5" bestFit="1" customWidth="1"/>
    <col min="6655" max="6655" width="10.26953125" style="5" bestFit="1" customWidth="1"/>
    <col min="6656" max="6656" width="25.54296875" style="5" bestFit="1" customWidth="1"/>
    <col min="6657" max="6657" width="31" style="5" bestFit="1" customWidth="1"/>
    <col min="6658" max="6658" width="6.7265625" style="5" bestFit="1" customWidth="1"/>
    <col min="6659" max="6659" width="16.1796875" style="5" bestFit="1" customWidth="1"/>
    <col min="6660" max="6660" width="25.54296875" style="5" bestFit="1" customWidth="1"/>
    <col min="6661" max="6669" width="2" style="5" bestFit="1" customWidth="1"/>
    <col min="6670" max="6754" width="3" style="5" bestFit="1" customWidth="1"/>
    <col min="6755" max="6909" width="9.1796875" style="5"/>
    <col min="6910" max="6910" width="7.453125" style="5" bestFit="1" customWidth="1"/>
    <col min="6911" max="6911" width="10.26953125" style="5" bestFit="1" customWidth="1"/>
    <col min="6912" max="6912" width="25.54296875" style="5" bestFit="1" customWidth="1"/>
    <col min="6913" max="6913" width="31" style="5" bestFit="1" customWidth="1"/>
    <col min="6914" max="6914" width="6.7265625" style="5" bestFit="1" customWidth="1"/>
    <col min="6915" max="6915" width="16.1796875" style="5" bestFit="1" customWidth="1"/>
    <col min="6916" max="6916" width="25.54296875" style="5" bestFit="1" customWidth="1"/>
    <col min="6917" max="6925" width="2" style="5" bestFit="1" customWidth="1"/>
    <col min="6926" max="7010" width="3" style="5" bestFit="1" customWidth="1"/>
    <col min="7011" max="7165" width="9.1796875" style="5"/>
    <col min="7166" max="7166" width="7.453125" style="5" bestFit="1" customWidth="1"/>
    <col min="7167" max="7167" width="10.26953125" style="5" bestFit="1" customWidth="1"/>
    <col min="7168" max="7168" width="25.54296875" style="5" bestFit="1" customWidth="1"/>
    <col min="7169" max="7169" width="31" style="5" bestFit="1" customWidth="1"/>
    <col min="7170" max="7170" width="6.7265625" style="5" bestFit="1" customWidth="1"/>
    <col min="7171" max="7171" width="16.1796875" style="5" bestFit="1" customWidth="1"/>
    <col min="7172" max="7172" width="25.54296875" style="5" bestFit="1" customWidth="1"/>
    <col min="7173" max="7181" width="2" style="5" bestFit="1" customWidth="1"/>
    <col min="7182" max="7266" width="3" style="5" bestFit="1" customWidth="1"/>
    <col min="7267" max="7421" width="9.1796875" style="5"/>
    <col min="7422" max="7422" width="7.453125" style="5" bestFit="1" customWidth="1"/>
    <col min="7423" max="7423" width="10.26953125" style="5" bestFit="1" customWidth="1"/>
    <col min="7424" max="7424" width="25.54296875" style="5" bestFit="1" customWidth="1"/>
    <col min="7425" max="7425" width="31" style="5" bestFit="1" customWidth="1"/>
    <col min="7426" max="7426" width="6.7265625" style="5" bestFit="1" customWidth="1"/>
    <col min="7427" max="7427" width="16.1796875" style="5" bestFit="1" customWidth="1"/>
    <col min="7428" max="7428" width="25.54296875" style="5" bestFit="1" customWidth="1"/>
    <col min="7429" max="7437" width="2" style="5" bestFit="1" customWidth="1"/>
    <col min="7438" max="7522" width="3" style="5" bestFit="1" customWidth="1"/>
    <col min="7523" max="7677" width="9.1796875" style="5"/>
    <col min="7678" max="7678" width="7.453125" style="5" bestFit="1" customWidth="1"/>
    <col min="7679" max="7679" width="10.26953125" style="5" bestFit="1" customWidth="1"/>
    <col min="7680" max="7680" width="25.54296875" style="5" bestFit="1" customWidth="1"/>
    <col min="7681" max="7681" width="31" style="5" bestFit="1" customWidth="1"/>
    <col min="7682" max="7682" width="6.7265625" style="5" bestFit="1" customWidth="1"/>
    <col min="7683" max="7683" width="16.1796875" style="5" bestFit="1" customWidth="1"/>
    <col min="7684" max="7684" width="25.54296875" style="5" bestFit="1" customWidth="1"/>
    <col min="7685" max="7693" width="2" style="5" bestFit="1" customWidth="1"/>
    <col min="7694" max="7778" width="3" style="5" bestFit="1" customWidth="1"/>
    <col min="7779" max="7933" width="9.1796875" style="5"/>
    <col min="7934" max="7934" width="7.453125" style="5" bestFit="1" customWidth="1"/>
    <col min="7935" max="7935" width="10.26953125" style="5" bestFit="1" customWidth="1"/>
    <col min="7936" max="7936" width="25.54296875" style="5" bestFit="1" customWidth="1"/>
    <col min="7937" max="7937" width="31" style="5" bestFit="1" customWidth="1"/>
    <col min="7938" max="7938" width="6.7265625" style="5" bestFit="1" customWidth="1"/>
    <col min="7939" max="7939" width="16.1796875" style="5" bestFit="1" customWidth="1"/>
    <col min="7940" max="7940" width="25.54296875" style="5" bestFit="1" customWidth="1"/>
    <col min="7941" max="7949" width="2" style="5" bestFit="1" customWidth="1"/>
    <col min="7950" max="8034" width="3" style="5" bestFit="1" customWidth="1"/>
    <col min="8035" max="8189" width="9.1796875" style="5"/>
    <col min="8190" max="8190" width="7.453125" style="5" bestFit="1" customWidth="1"/>
    <col min="8191" max="8191" width="10.26953125" style="5" bestFit="1" customWidth="1"/>
    <col min="8192" max="8192" width="25.54296875" style="5" bestFit="1" customWidth="1"/>
    <col min="8193" max="8193" width="31" style="5" bestFit="1" customWidth="1"/>
    <col min="8194" max="8194" width="6.7265625" style="5" bestFit="1" customWidth="1"/>
    <col min="8195" max="8195" width="16.1796875" style="5" bestFit="1" customWidth="1"/>
    <col min="8196" max="8196" width="25.54296875" style="5" bestFit="1" customWidth="1"/>
    <col min="8197" max="8205" width="2" style="5" bestFit="1" customWidth="1"/>
    <col min="8206" max="8290" width="3" style="5" bestFit="1" customWidth="1"/>
    <col min="8291" max="8445" width="9.1796875" style="5"/>
    <col min="8446" max="8446" width="7.453125" style="5" bestFit="1" customWidth="1"/>
    <col min="8447" max="8447" width="10.26953125" style="5" bestFit="1" customWidth="1"/>
    <col min="8448" max="8448" width="25.54296875" style="5" bestFit="1" customWidth="1"/>
    <col min="8449" max="8449" width="31" style="5" bestFit="1" customWidth="1"/>
    <col min="8450" max="8450" width="6.7265625" style="5" bestFit="1" customWidth="1"/>
    <col min="8451" max="8451" width="16.1796875" style="5" bestFit="1" customWidth="1"/>
    <col min="8452" max="8452" width="25.54296875" style="5" bestFit="1" customWidth="1"/>
    <col min="8453" max="8461" width="2" style="5" bestFit="1" customWidth="1"/>
    <col min="8462" max="8546" width="3" style="5" bestFit="1" customWidth="1"/>
    <col min="8547" max="8701" width="9.1796875" style="5"/>
    <col min="8702" max="8702" width="7.453125" style="5" bestFit="1" customWidth="1"/>
    <col min="8703" max="8703" width="10.26953125" style="5" bestFit="1" customWidth="1"/>
    <col min="8704" max="8704" width="25.54296875" style="5" bestFit="1" customWidth="1"/>
    <col min="8705" max="8705" width="31" style="5" bestFit="1" customWidth="1"/>
    <col min="8706" max="8706" width="6.7265625" style="5" bestFit="1" customWidth="1"/>
    <col min="8707" max="8707" width="16.1796875" style="5" bestFit="1" customWidth="1"/>
    <col min="8708" max="8708" width="25.54296875" style="5" bestFit="1" customWidth="1"/>
    <col min="8709" max="8717" width="2" style="5" bestFit="1" customWidth="1"/>
    <col min="8718" max="8802" width="3" style="5" bestFit="1" customWidth="1"/>
    <col min="8803" max="8957" width="9.1796875" style="5"/>
    <col min="8958" max="8958" width="7.453125" style="5" bestFit="1" customWidth="1"/>
    <col min="8959" max="8959" width="10.26953125" style="5" bestFit="1" customWidth="1"/>
    <col min="8960" max="8960" width="25.54296875" style="5" bestFit="1" customWidth="1"/>
    <col min="8961" max="8961" width="31" style="5" bestFit="1" customWidth="1"/>
    <col min="8962" max="8962" width="6.7265625" style="5" bestFit="1" customWidth="1"/>
    <col min="8963" max="8963" width="16.1796875" style="5" bestFit="1" customWidth="1"/>
    <col min="8964" max="8964" width="25.54296875" style="5" bestFit="1" customWidth="1"/>
    <col min="8965" max="8973" width="2" style="5" bestFit="1" customWidth="1"/>
    <col min="8974" max="9058" width="3" style="5" bestFit="1" customWidth="1"/>
    <col min="9059" max="9213" width="9.1796875" style="5"/>
    <col min="9214" max="9214" width="7.453125" style="5" bestFit="1" customWidth="1"/>
    <col min="9215" max="9215" width="10.26953125" style="5" bestFit="1" customWidth="1"/>
    <col min="9216" max="9216" width="25.54296875" style="5" bestFit="1" customWidth="1"/>
    <col min="9217" max="9217" width="31" style="5" bestFit="1" customWidth="1"/>
    <col min="9218" max="9218" width="6.7265625" style="5" bestFit="1" customWidth="1"/>
    <col min="9219" max="9219" width="16.1796875" style="5" bestFit="1" customWidth="1"/>
    <col min="9220" max="9220" width="25.54296875" style="5" bestFit="1" customWidth="1"/>
    <col min="9221" max="9229" width="2" style="5" bestFit="1" customWidth="1"/>
    <col min="9230" max="9314" width="3" style="5" bestFit="1" customWidth="1"/>
    <col min="9315" max="9469" width="9.1796875" style="5"/>
    <col min="9470" max="9470" width="7.453125" style="5" bestFit="1" customWidth="1"/>
    <col min="9471" max="9471" width="10.26953125" style="5" bestFit="1" customWidth="1"/>
    <col min="9472" max="9472" width="25.54296875" style="5" bestFit="1" customWidth="1"/>
    <col min="9473" max="9473" width="31" style="5" bestFit="1" customWidth="1"/>
    <col min="9474" max="9474" width="6.7265625" style="5" bestFit="1" customWidth="1"/>
    <col min="9475" max="9475" width="16.1796875" style="5" bestFit="1" customWidth="1"/>
    <col min="9476" max="9476" width="25.54296875" style="5" bestFit="1" customWidth="1"/>
    <col min="9477" max="9485" width="2" style="5" bestFit="1" customWidth="1"/>
    <col min="9486" max="9570" width="3" style="5" bestFit="1" customWidth="1"/>
    <col min="9571" max="9725" width="9.1796875" style="5"/>
    <col min="9726" max="9726" width="7.453125" style="5" bestFit="1" customWidth="1"/>
    <col min="9727" max="9727" width="10.26953125" style="5" bestFit="1" customWidth="1"/>
    <col min="9728" max="9728" width="25.54296875" style="5" bestFit="1" customWidth="1"/>
    <col min="9729" max="9729" width="31" style="5" bestFit="1" customWidth="1"/>
    <col min="9730" max="9730" width="6.7265625" style="5" bestFit="1" customWidth="1"/>
    <col min="9731" max="9731" width="16.1796875" style="5" bestFit="1" customWidth="1"/>
    <col min="9732" max="9732" width="25.54296875" style="5" bestFit="1" customWidth="1"/>
    <col min="9733" max="9741" width="2" style="5" bestFit="1" customWidth="1"/>
    <col min="9742" max="9826" width="3" style="5" bestFit="1" customWidth="1"/>
    <col min="9827" max="9981" width="9.1796875" style="5"/>
    <col min="9982" max="9982" width="7.453125" style="5" bestFit="1" customWidth="1"/>
    <col min="9983" max="9983" width="10.26953125" style="5" bestFit="1" customWidth="1"/>
    <col min="9984" max="9984" width="25.54296875" style="5" bestFit="1" customWidth="1"/>
    <col min="9985" max="9985" width="31" style="5" bestFit="1" customWidth="1"/>
    <col min="9986" max="9986" width="6.7265625" style="5" bestFit="1" customWidth="1"/>
    <col min="9987" max="9987" width="16.1796875" style="5" bestFit="1" customWidth="1"/>
    <col min="9988" max="9988" width="25.54296875" style="5" bestFit="1" customWidth="1"/>
    <col min="9989" max="9997" width="2" style="5" bestFit="1" customWidth="1"/>
    <col min="9998" max="10082" width="3" style="5" bestFit="1" customWidth="1"/>
    <col min="10083" max="10237" width="9.1796875" style="5"/>
    <col min="10238" max="10238" width="7.453125" style="5" bestFit="1" customWidth="1"/>
    <col min="10239" max="10239" width="10.26953125" style="5" bestFit="1" customWidth="1"/>
    <col min="10240" max="10240" width="25.54296875" style="5" bestFit="1" customWidth="1"/>
    <col min="10241" max="10241" width="31" style="5" bestFit="1" customWidth="1"/>
    <col min="10242" max="10242" width="6.7265625" style="5" bestFit="1" customWidth="1"/>
    <col min="10243" max="10243" width="16.1796875" style="5" bestFit="1" customWidth="1"/>
    <col min="10244" max="10244" width="25.54296875" style="5" bestFit="1" customWidth="1"/>
    <col min="10245" max="10253" width="2" style="5" bestFit="1" customWidth="1"/>
    <col min="10254" max="10338" width="3" style="5" bestFit="1" customWidth="1"/>
    <col min="10339" max="10493" width="9.1796875" style="5"/>
    <col min="10494" max="10494" width="7.453125" style="5" bestFit="1" customWidth="1"/>
    <col min="10495" max="10495" width="10.26953125" style="5" bestFit="1" customWidth="1"/>
    <col min="10496" max="10496" width="25.54296875" style="5" bestFit="1" customWidth="1"/>
    <col min="10497" max="10497" width="31" style="5" bestFit="1" customWidth="1"/>
    <col min="10498" max="10498" width="6.7265625" style="5" bestFit="1" customWidth="1"/>
    <col min="10499" max="10499" width="16.1796875" style="5" bestFit="1" customWidth="1"/>
    <col min="10500" max="10500" width="25.54296875" style="5" bestFit="1" customWidth="1"/>
    <col min="10501" max="10509" width="2" style="5" bestFit="1" customWidth="1"/>
    <col min="10510" max="10594" width="3" style="5" bestFit="1" customWidth="1"/>
    <col min="10595" max="10749" width="9.1796875" style="5"/>
    <col min="10750" max="10750" width="7.453125" style="5" bestFit="1" customWidth="1"/>
    <col min="10751" max="10751" width="10.26953125" style="5" bestFit="1" customWidth="1"/>
    <col min="10752" max="10752" width="25.54296875" style="5" bestFit="1" customWidth="1"/>
    <col min="10753" max="10753" width="31" style="5" bestFit="1" customWidth="1"/>
    <col min="10754" max="10754" width="6.7265625" style="5" bestFit="1" customWidth="1"/>
    <col min="10755" max="10755" width="16.1796875" style="5" bestFit="1" customWidth="1"/>
    <col min="10756" max="10756" width="25.54296875" style="5" bestFit="1" customWidth="1"/>
    <col min="10757" max="10765" width="2" style="5" bestFit="1" customWidth="1"/>
    <col min="10766" max="10850" width="3" style="5" bestFit="1" customWidth="1"/>
    <col min="10851" max="11005" width="9.1796875" style="5"/>
    <col min="11006" max="11006" width="7.453125" style="5" bestFit="1" customWidth="1"/>
    <col min="11007" max="11007" width="10.26953125" style="5" bestFit="1" customWidth="1"/>
    <col min="11008" max="11008" width="25.54296875" style="5" bestFit="1" customWidth="1"/>
    <col min="11009" max="11009" width="31" style="5" bestFit="1" customWidth="1"/>
    <col min="11010" max="11010" width="6.7265625" style="5" bestFit="1" customWidth="1"/>
    <col min="11011" max="11011" width="16.1796875" style="5" bestFit="1" customWidth="1"/>
    <col min="11012" max="11012" width="25.54296875" style="5" bestFit="1" customWidth="1"/>
    <col min="11013" max="11021" width="2" style="5" bestFit="1" customWidth="1"/>
    <col min="11022" max="11106" width="3" style="5" bestFit="1" customWidth="1"/>
    <col min="11107" max="11261" width="9.1796875" style="5"/>
    <col min="11262" max="11262" width="7.453125" style="5" bestFit="1" customWidth="1"/>
    <col min="11263" max="11263" width="10.26953125" style="5" bestFit="1" customWidth="1"/>
    <col min="11264" max="11264" width="25.54296875" style="5" bestFit="1" customWidth="1"/>
    <col min="11265" max="11265" width="31" style="5" bestFit="1" customWidth="1"/>
    <col min="11266" max="11266" width="6.7265625" style="5" bestFit="1" customWidth="1"/>
    <col min="11267" max="11267" width="16.1796875" style="5" bestFit="1" customWidth="1"/>
    <col min="11268" max="11268" width="25.54296875" style="5" bestFit="1" customWidth="1"/>
    <col min="11269" max="11277" width="2" style="5" bestFit="1" customWidth="1"/>
    <col min="11278" max="11362" width="3" style="5" bestFit="1" customWidth="1"/>
    <col min="11363" max="11517" width="9.1796875" style="5"/>
    <col min="11518" max="11518" width="7.453125" style="5" bestFit="1" customWidth="1"/>
    <col min="11519" max="11519" width="10.26953125" style="5" bestFit="1" customWidth="1"/>
    <col min="11520" max="11520" width="25.54296875" style="5" bestFit="1" customWidth="1"/>
    <col min="11521" max="11521" width="31" style="5" bestFit="1" customWidth="1"/>
    <col min="11522" max="11522" width="6.7265625" style="5" bestFit="1" customWidth="1"/>
    <col min="11523" max="11523" width="16.1796875" style="5" bestFit="1" customWidth="1"/>
    <col min="11524" max="11524" width="25.54296875" style="5" bestFit="1" customWidth="1"/>
    <col min="11525" max="11533" width="2" style="5" bestFit="1" customWidth="1"/>
    <col min="11534" max="11618" width="3" style="5" bestFit="1" customWidth="1"/>
    <col min="11619" max="11773" width="9.1796875" style="5"/>
    <col min="11774" max="11774" width="7.453125" style="5" bestFit="1" customWidth="1"/>
    <col min="11775" max="11775" width="10.26953125" style="5" bestFit="1" customWidth="1"/>
    <col min="11776" max="11776" width="25.54296875" style="5" bestFit="1" customWidth="1"/>
    <col min="11777" max="11777" width="31" style="5" bestFit="1" customWidth="1"/>
    <col min="11778" max="11778" width="6.7265625" style="5" bestFit="1" customWidth="1"/>
    <col min="11779" max="11779" width="16.1796875" style="5" bestFit="1" customWidth="1"/>
    <col min="11780" max="11780" width="25.54296875" style="5" bestFit="1" customWidth="1"/>
    <col min="11781" max="11789" width="2" style="5" bestFit="1" customWidth="1"/>
    <col min="11790" max="11874" width="3" style="5" bestFit="1" customWidth="1"/>
    <col min="11875" max="12029" width="9.1796875" style="5"/>
    <col min="12030" max="12030" width="7.453125" style="5" bestFit="1" customWidth="1"/>
    <col min="12031" max="12031" width="10.26953125" style="5" bestFit="1" customWidth="1"/>
    <col min="12032" max="12032" width="25.54296875" style="5" bestFit="1" customWidth="1"/>
    <col min="12033" max="12033" width="31" style="5" bestFit="1" customWidth="1"/>
    <col min="12034" max="12034" width="6.7265625" style="5" bestFit="1" customWidth="1"/>
    <col min="12035" max="12035" width="16.1796875" style="5" bestFit="1" customWidth="1"/>
    <col min="12036" max="12036" width="25.54296875" style="5" bestFit="1" customWidth="1"/>
    <col min="12037" max="12045" width="2" style="5" bestFit="1" customWidth="1"/>
    <col min="12046" max="12130" width="3" style="5" bestFit="1" customWidth="1"/>
    <col min="12131" max="12285" width="9.1796875" style="5"/>
    <col min="12286" max="12286" width="7.453125" style="5" bestFit="1" customWidth="1"/>
    <col min="12287" max="12287" width="10.26953125" style="5" bestFit="1" customWidth="1"/>
    <col min="12288" max="12288" width="25.54296875" style="5" bestFit="1" customWidth="1"/>
    <col min="12289" max="12289" width="31" style="5" bestFit="1" customWidth="1"/>
    <col min="12290" max="12290" width="6.7265625" style="5" bestFit="1" customWidth="1"/>
    <col min="12291" max="12291" width="16.1796875" style="5" bestFit="1" customWidth="1"/>
    <col min="12292" max="12292" width="25.54296875" style="5" bestFit="1" customWidth="1"/>
    <col min="12293" max="12301" width="2" style="5" bestFit="1" customWidth="1"/>
    <col min="12302" max="12386" width="3" style="5" bestFit="1" customWidth="1"/>
    <col min="12387" max="12541" width="9.1796875" style="5"/>
    <col min="12542" max="12542" width="7.453125" style="5" bestFit="1" customWidth="1"/>
    <col min="12543" max="12543" width="10.26953125" style="5" bestFit="1" customWidth="1"/>
    <col min="12544" max="12544" width="25.54296875" style="5" bestFit="1" customWidth="1"/>
    <col min="12545" max="12545" width="31" style="5" bestFit="1" customWidth="1"/>
    <col min="12546" max="12546" width="6.7265625" style="5" bestFit="1" customWidth="1"/>
    <col min="12547" max="12547" width="16.1796875" style="5" bestFit="1" customWidth="1"/>
    <col min="12548" max="12548" width="25.54296875" style="5" bestFit="1" customWidth="1"/>
    <col min="12549" max="12557" width="2" style="5" bestFit="1" customWidth="1"/>
    <col min="12558" max="12642" width="3" style="5" bestFit="1" customWidth="1"/>
    <col min="12643" max="12797" width="9.1796875" style="5"/>
    <col min="12798" max="12798" width="7.453125" style="5" bestFit="1" customWidth="1"/>
    <col min="12799" max="12799" width="10.26953125" style="5" bestFit="1" customWidth="1"/>
    <col min="12800" max="12800" width="25.54296875" style="5" bestFit="1" customWidth="1"/>
    <col min="12801" max="12801" width="31" style="5" bestFit="1" customWidth="1"/>
    <col min="12802" max="12802" width="6.7265625" style="5" bestFit="1" customWidth="1"/>
    <col min="12803" max="12803" width="16.1796875" style="5" bestFit="1" customWidth="1"/>
    <col min="12804" max="12804" width="25.54296875" style="5" bestFit="1" customWidth="1"/>
    <col min="12805" max="12813" width="2" style="5" bestFit="1" customWidth="1"/>
    <col min="12814" max="12898" width="3" style="5" bestFit="1" customWidth="1"/>
    <col min="12899" max="13053" width="9.1796875" style="5"/>
    <col min="13054" max="13054" width="7.453125" style="5" bestFit="1" customWidth="1"/>
    <col min="13055" max="13055" width="10.26953125" style="5" bestFit="1" customWidth="1"/>
    <col min="13056" max="13056" width="25.54296875" style="5" bestFit="1" customWidth="1"/>
    <col min="13057" max="13057" width="31" style="5" bestFit="1" customWidth="1"/>
    <col min="13058" max="13058" width="6.7265625" style="5" bestFit="1" customWidth="1"/>
    <col min="13059" max="13059" width="16.1796875" style="5" bestFit="1" customWidth="1"/>
    <col min="13060" max="13060" width="25.54296875" style="5" bestFit="1" customWidth="1"/>
    <col min="13061" max="13069" width="2" style="5" bestFit="1" customWidth="1"/>
    <col min="13070" max="13154" width="3" style="5" bestFit="1" customWidth="1"/>
    <col min="13155" max="13309" width="9.1796875" style="5"/>
    <col min="13310" max="13310" width="7.453125" style="5" bestFit="1" customWidth="1"/>
    <col min="13311" max="13311" width="10.26953125" style="5" bestFit="1" customWidth="1"/>
    <col min="13312" max="13312" width="25.54296875" style="5" bestFit="1" customWidth="1"/>
    <col min="13313" max="13313" width="31" style="5" bestFit="1" customWidth="1"/>
    <col min="13314" max="13314" width="6.7265625" style="5" bestFit="1" customWidth="1"/>
    <col min="13315" max="13315" width="16.1796875" style="5" bestFit="1" customWidth="1"/>
    <col min="13316" max="13316" width="25.54296875" style="5" bestFit="1" customWidth="1"/>
    <col min="13317" max="13325" width="2" style="5" bestFit="1" customWidth="1"/>
    <col min="13326" max="13410" width="3" style="5" bestFit="1" customWidth="1"/>
    <col min="13411" max="13565" width="9.1796875" style="5"/>
    <col min="13566" max="13566" width="7.453125" style="5" bestFit="1" customWidth="1"/>
    <col min="13567" max="13567" width="10.26953125" style="5" bestFit="1" customWidth="1"/>
    <col min="13568" max="13568" width="25.54296875" style="5" bestFit="1" customWidth="1"/>
    <col min="13569" max="13569" width="31" style="5" bestFit="1" customWidth="1"/>
    <col min="13570" max="13570" width="6.7265625" style="5" bestFit="1" customWidth="1"/>
    <col min="13571" max="13571" width="16.1796875" style="5" bestFit="1" customWidth="1"/>
    <col min="13572" max="13572" width="25.54296875" style="5" bestFit="1" customWidth="1"/>
    <col min="13573" max="13581" width="2" style="5" bestFit="1" customWidth="1"/>
    <col min="13582" max="13666" width="3" style="5" bestFit="1" customWidth="1"/>
    <col min="13667" max="13821" width="9.1796875" style="5"/>
    <col min="13822" max="13822" width="7.453125" style="5" bestFit="1" customWidth="1"/>
    <col min="13823" max="13823" width="10.26953125" style="5" bestFit="1" customWidth="1"/>
    <col min="13824" max="13824" width="25.54296875" style="5" bestFit="1" customWidth="1"/>
    <col min="13825" max="13825" width="31" style="5" bestFit="1" customWidth="1"/>
    <col min="13826" max="13826" width="6.7265625" style="5" bestFit="1" customWidth="1"/>
    <col min="13827" max="13827" width="16.1796875" style="5" bestFit="1" customWidth="1"/>
    <col min="13828" max="13828" width="25.54296875" style="5" bestFit="1" customWidth="1"/>
    <col min="13829" max="13837" width="2" style="5" bestFit="1" customWidth="1"/>
    <col min="13838" max="13922" width="3" style="5" bestFit="1" customWidth="1"/>
    <col min="13923" max="14077" width="9.1796875" style="5"/>
    <col min="14078" max="14078" width="7.453125" style="5" bestFit="1" customWidth="1"/>
    <col min="14079" max="14079" width="10.26953125" style="5" bestFit="1" customWidth="1"/>
    <col min="14080" max="14080" width="25.54296875" style="5" bestFit="1" customWidth="1"/>
    <col min="14081" max="14081" width="31" style="5" bestFit="1" customWidth="1"/>
    <col min="14082" max="14082" width="6.7265625" style="5" bestFit="1" customWidth="1"/>
    <col min="14083" max="14083" width="16.1796875" style="5" bestFit="1" customWidth="1"/>
    <col min="14084" max="14084" width="25.54296875" style="5" bestFit="1" customWidth="1"/>
    <col min="14085" max="14093" width="2" style="5" bestFit="1" customWidth="1"/>
    <col min="14094" max="14178" width="3" style="5" bestFit="1" customWidth="1"/>
    <col min="14179" max="14333" width="9.1796875" style="5"/>
    <col min="14334" max="14334" width="7.453125" style="5" bestFit="1" customWidth="1"/>
    <col min="14335" max="14335" width="10.26953125" style="5" bestFit="1" customWidth="1"/>
    <col min="14336" max="14336" width="25.54296875" style="5" bestFit="1" customWidth="1"/>
    <col min="14337" max="14337" width="31" style="5" bestFit="1" customWidth="1"/>
    <col min="14338" max="14338" width="6.7265625" style="5" bestFit="1" customWidth="1"/>
    <col min="14339" max="14339" width="16.1796875" style="5" bestFit="1" customWidth="1"/>
    <col min="14340" max="14340" width="25.54296875" style="5" bestFit="1" customWidth="1"/>
    <col min="14341" max="14349" width="2" style="5" bestFit="1" customWidth="1"/>
    <col min="14350" max="14434" width="3" style="5" bestFit="1" customWidth="1"/>
    <col min="14435" max="14589" width="9.1796875" style="5"/>
    <col min="14590" max="14590" width="7.453125" style="5" bestFit="1" customWidth="1"/>
    <col min="14591" max="14591" width="10.26953125" style="5" bestFit="1" customWidth="1"/>
    <col min="14592" max="14592" width="25.54296875" style="5" bestFit="1" customWidth="1"/>
    <col min="14593" max="14593" width="31" style="5" bestFit="1" customWidth="1"/>
    <col min="14594" max="14594" width="6.7265625" style="5" bestFit="1" customWidth="1"/>
    <col min="14595" max="14595" width="16.1796875" style="5" bestFit="1" customWidth="1"/>
    <col min="14596" max="14596" width="25.54296875" style="5" bestFit="1" customWidth="1"/>
    <col min="14597" max="14605" width="2" style="5" bestFit="1" customWidth="1"/>
    <col min="14606" max="14690" width="3" style="5" bestFit="1" customWidth="1"/>
    <col min="14691" max="14845" width="9.1796875" style="5"/>
    <col min="14846" max="14846" width="7.453125" style="5" bestFit="1" customWidth="1"/>
    <col min="14847" max="14847" width="10.26953125" style="5" bestFit="1" customWidth="1"/>
    <col min="14848" max="14848" width="25.54296875" style="5" bestFit="1" customWidth="1"/>
    <col min="14849" max="14849" width="31" style="5" bestFit="1" customWidth="1"/>
    <col min="14850" max="14850" width="6.7265625" style="5" bestFit="1" customWidth="1"/>
    <col min="14851" max="14851" width="16.1796875" style="5" bestFit="1" customWidth="1"/>
    <col min="14852" max="14852" width="25.54296875" style="5" bestFit="1" customWidth="1"/>
    <col min="14853" max="14861" width="2" style="5" bestFit="1" customWidth="1"/>
    <col min="14862" max="14946" width="3" style="5" bestFit="1" customWidth="1"/>
    <col min="14947" max="15101" width="9.1796875" style="5"/>
    <col min="15102" max="15102" width="7.453125" style="5" bestFit="1" customWidth="1"/>
    <col min="15103" max="15103" width="10.26953125" style="5" bestFit="1" customWidth="1"/>
    <col min="15104" max="15104" width="25.54296875" style="5" bestFit="1" customWidth="1"/>
    <col min="15105" max="15105" width="31" style="5" bestFit="1" customWidth="1"/>
    <col min="15106" max="15106" width="6.7265625" style="5" bestFit="1" customWidth="1"/>
    <col min="15107" max="15107" width="16.1796875" style="5" bestFit="1" customWidth="1"/>
    <col min="15108" max="15108" width="25.54296875" style="5" bestFit="1" customWidth="1"/>
    <col min="15109" max="15117" width="2" style="5" bestFit="1" customWidth="1"/>
    <col min="15118" max="15202" width="3" style="5" bestFit="1" customWidth="1"/>
    <col min="15203" max="15357" width="9.1796875" style="5"/>
    <col min="15358" max="15358" width="7.453125" style="5" bestFit="1" customWidth="1"/>
    <col min="15359" max="15359" width="10.26953125" style="5" bestFit="1" customWidth="1"/>
    <col min="15360" max="15360" width="25.54296875" style="5" bestFit="1" customWidth="1"/>
    <col min="15361" max="15361" width="31" style="5" bestFit="1" customWidth="1"/>
    <col min="15362" max="15362" width="6.7265625" style="5" bestFit="1" customWidth="1"/>
    <col min="15363" max="15363" width="16.1796875" style="5" bestFit="1" customWidth="1"/>
    <col min="15364" max="15364" width="25.54296875" style="5" bestFit="1" customWidth="1"/>
    <col min="15365" max="15373" width="2" style="5" bestFit="1" customWidth="1"/>
    <col min="15374" max="15458" width="3" style="5" bestFit="1" customWidth="1"/>
    <col min="15459" max="15613" width="9.1796875" style="5"/>
    <col min="15614" max="15614" width="7.453125" style="5" bestFit="1" customWidth="1"/>
    <col min="15615" max="15615" width="10.26953125" style="5" bestFit="1" customWidth="1"/>
    <col min="15616" max="15616" width="25.54296875" style="5" bestFit="1" customWidth="1"/>
    <col min="15617" max="15617" width="31" style="5" bestFit="1" customWidth="1"/>
    <col min="15618" max="15618" width="6.7265625" style="5" bestFit="1" customWidth="1"/>
    <col min="15619" max="15619" width="16.1796875" style="5" bestFit="1" customWidth="1"/>
    <col min="15620" max="15620" width="25.54296875" style="5" bestFit="1" customWidth="1"/>
    <col min="15621" max="15629" width="2" style="5" bestFit="1" customWidth="1"/>
    <col min="15630" max="15714" width="3" style="5" bestFit="1" customWidth="1"/>
    <col min="15715" max="15869" width="9.1796875" style="5"/>
    <col min="15870" max="15870" width="7.453125" style="5" bestFit="1" customWidth="1"/>
    <col min="15871" max="15871" width="10.26953125" style="5" bestFit="1" customWidth="1"/>
    <col min="15872" max="15872" width="25.54296875" style="5" bestFit="1" customWidth="1"/>
    <col min="15873" max="15873" width="31" style="5" bestFit="1" customWidth="1"/>
    <col min="15874" max="15874" width="6.7265625" style="5" bestFit="1" customWidth="1"/>
    <col min="15875" max="15875" width="16.1796875" style="5" bestFit="1" customWidth="1"/>
    <col min="15876" max="15876" width="25.54296875" style="5" bestFit="1" customWidth="1"/>
    <col min="15877" max="15885" width="2" style="5" bestFit="1" customWidth="1"/>
    <col min="15886" max="15970" width="3" style="5" bestFit="1" customWidth="1"/>
    <col min="15971" max="16125" width="9.1796875" style="5"/>
    <col min="16126" max="16126" width="7.453125" style="5" bestFit="1" customWidth="1"/>
    <col min="16127" max="16127" width="10.26953125" style="5" bestFit="1" customWidth="1"/>
    <col min="16128" max="16128" width="25.54296875" style="5" bestFit="1" customWidth="1"/>
    <col min="16129" max="16129" width="31" style="5" bestFit="1" customWidth="1"/>
    <col min="16130" max="16130" width="6.7265625" style="5" bestFit="1" customWidth="1"/>
    <col min="16131" max="16131" width="16.1796875" style="5" bestFit="1" customWidth="1"/>
    <col min="16132" max="16132" width="25.54296875" style="5" bestFit="1" customWidth="1"/>
    <col min="16133" max="16141" width="2" style="5" bestFit="1" customWidth="1"/>
    <col min="16142" max="16226" width="3" style="5" bestFit="1" customWidth="1"/>
    <col min="16227" max="16381" width="9.1796875" style="5"/>
    <col min="16382" max="16384" width="9.1796875" style="5" customWidth="1"/>
  </cols>
  <sheetData>
    <row r="1" spans="1:98" x14ac:dyDescent="0.3">
      <c r="A1" s="4" t="s">
        <v>855</v>
      </c>
      <c r="B1" s="8" t="s">
        <v>635</v>
      </c>
      <c r="C1" s="8" t="s">
        <v>633</v>
      </c>
      <c r="D1" s="8" t="s">
        <v>634</v>
      </c>
      <c r="E1" s="5" t="s">
        <v>659</v>
      </c>
      <c r="F1" s="5" t="s">
        <v>660</v>
      </c>
      <c r="G1" s="5" t="s">
        <v>661</v>
      </c>
      <c r="H1" s="5" t="s">
        <v>662</v>
      </c>
      <c r="I1" s="5" t="s">
        <v>663</v>
      </c>
      <c r="J1" s="5" t="s">
        <v>664</v>
      </c>
      <c r="K1" s="5" t="s">
        <v>665</v>
      </c>
      <c r="L1" s="5" t="s">
        <v>666</v>
      </c>
      <c r="M1" s="5" t="s">
        <v>667</v>
      </c>
      <c r="N1" s="5" t="s">
        <v>668</v>
      </c>
      <c r="O1" s="5" t="s">
        <v>669</v>
      </c>
      <c r="P1" s="5" t="s">
        <v>670</v>
      </c>
      <c r="Q1" s="5" t="s">
        <v>671</v>
      </c>
      <c r="R1" s="5" t="s">
        <v>672</v>
      </c>
      <c r="S1" s="5" t="s">
        <v>673</v>
      </c>
      <c r="T1" s="5" t="s">
        <v>674</v>
      </c>
      <c r="U1" s="5" t="s">
        <v>675</v>
      </c>
      <c r="V1" s="5" t="s">
        <v>676</v>
      </c>
      <c r="W1" s="5" t="s">
        <v>677</v>
      </c>
      <c r="X1" s="5" t="s">
        <v>678</v>
      </c>
      <c r="Y1" s="5" t="s">
        <v>679</v>
      </c>
      <c r="Z1" s="5" t="s">
        <v>680</v>
      </c>
      <c r="AA1" s="5" t="s">
        <v>681</v>
      </c>
      <c r="AB1" s="5" t="s">
        <v>682</v>
      </c>
      <c r="AC1" s="5" t="s">
        <v>683</v>
      </c>
      <c r="AD1" s="5" t="s">
        <v>684</v>
      </c>
      <c r="AE1" s="5" t="s">
        <v>685</v>
      </c>
      <c r="AF1" s="5" t="s">
        <v>686</v>
      </c>
      <c r="AG1" s="5" t="s">
        <v>687</v>
      </c>
      <c r="AH1" s="5" t="s">
        <v>688</v>
      </c>
      <c r="AI1" s="5" t="s">
        <v>689</v>
      </c>
      <c r="AJ1" s="5" t="s">
        <v>690</v>
      </c>
      <c r="AK1" s="5" t="s">
        <v>691</v>
      </c>
      <c r="AL1" s="5" t="s">
        <v>692</v>
      </c>
      <c r="AM1" s="5" t="s">
        <v>693</v>
      </c>
      <c r="AN1" s="5" t="s">
        <v>694</v>
      </c>
      <c r="AO1" s="5" t="s">
        <v>695</v>
      </c>
      <c r="AP1" s="5" t="s">
        <v>696</v>
      </c>
      <c r="AQ1" s="5" t="s">
        <v>697</v>
      </c>
      <c r="AR1" s="5" t="s">
        <v>698</v>
      </c>
      <c r="AS1" s="5" t="s">
        <v>699</v>
      </c>
      <c r="AT1" s="5" t="s">
        <v>700</v>
      </c>
      <c r="AU1" s="5" t="s">
        <v>701</v>
      </c>
      <c r="AV1" s="5" t="s">
        <v>702</v>
      </c>
      <c r="AW1" s="5" t="s">
        <v>703</v>
      </c>
      <c r="AX1" s="5" t="s">
        <v>704</v>
      </c>
      <c r="AY1" s="5" t="s">
        <v>705</v>
      </c>
      <c r="AZ1" s="5" t="s">
        <v>706</v>
      </c>
      <c r="BA1" s="5" t="s">
        <v>707</v>
      </c>
      <c r="BB1" s="5" t="s">
        <v>708</v>
      </c>
      <c r="BC1" s="5" t="s">
        <v>709</v>
      </c>
      <c r="BD1" s="5" t="s">
        <v>710</v>
      </c>
      <c r="BE1" s="5" t="s">
        <v>711</v>
      </c>
      <c r="BF1" s="5" t="s">
        <v>712</v>
      </c>
      <c r="BG1" s="5" t="s">
        <v>713</v>
      </c>
      <c r="BH1" s="5" t="s">
        <v>714</v>
      </c>
      <c r="BI1" s="5" t="s">
        <v>715</v>
      </c>
      <c r="BJ1" s="5" t="s">
        <v>716</v>
      </c>
      <c r="BK1" s="5" t="s">
        <v>717</v>
      </c>
      <c r="BL1" s="5" t="s">
        <v>718</v>
      </c>
      <c r="BM1" s="5" t="s">
        <v>719</v>
      </c>
      <c r="BN1" s="5" t="s">
        <v>720</v>
      </c>
      <c r="BO1" s="5" t="s">
        <v>721</v>
      </c>
      <c r="BP1" s="5" t="s">
        <v>722</v>
      </c>
      <c r="BQ1" s="5" t="s">
        <v>723</v>
      </c>
      <c r="BR1" s="5" t="s">
        <v>724</v>
      </c>
      <c r="BS1" s="5" t="s">
        <v>725</v>
      </c>
      <c r="BT1" s="5" t="s">
        <v>726</v>
      </c>
      <c r="BU1" s="5" t="s">
        <v>727</v>
      </c>
      <c r="BV1" s="5" t="s">
        <v>728</v>
      </c>
      <c r="BW1" s="5" t="s">
        <v>729</v>
      </c>
      <c r="BX1" s="5" t="s">
        <v>730</v>
      </c>
      <c r="BY1" s="5" t="s">
        <v>731</v>
      </c>
      <c r="BZ1" s="5" t="s">
        <v>732</v>
      </c>
      <c r="CA1" s="5" t="s">
        <v>733</v>
      </c>
      <c r="CB1" s="5" t="s">
        <v>734</v>
      </c>
      <c r="CC1" s="5" t="s">
        <v>735</v>
      </c>
      <c r="CD1" s="5" t="s">
        <v>736</v>
      </c>
      <c r="CE1" s="5" t="s">
        <v>737</v>
      </c>
      <c r="CF1" s="5" t="s">
        <v>738</v>
      </c>
      <c r="CG1" s="5" t="s">
        <v>739</v>
      </c>
      <c r="CH1" s="5" t="s">
        <v>740</v>
      </c>
      <c r="CI1" s="5" t="s">
        <v>741</v>
      </c>
      <c r="CJ1" s="5" t="s">
        <v>742</v>
      </c>
      <c r="CK1" s="5" t="s">
        <v>743</v>
      </c>
      <c r="CL1" s="5" t="s">
        <v>744</v>
      </c>
      <c r="CM1" s="5" t="s">
        <v>745</v>
      </c>
      <c r="CN1" s="5" t="s">
        <v>746</v>
      </c>
      <c r="CO1" s="5" t="s">
        <v>747</v>
      </c>
      <c r="CP1" s="5" t="s">
        <v>748</v>
      </c>
      <c r="CQ1" s="5" t="s">
        <v>749</v>
      </c>
      <c r="CR1" s="5" t="s">
        <v>750</v>
      </c>
      <c r="CS1" s="5" t="s">
        <v>751</v>
      </c>
      <c r="CT1" s="5" t="s">
        <v>752</v>
      </c>
    </row>
    <row r="2" spans="1:98" x14ac:dyDescent="0.3">
      <c r="A2" s="4" t="s">
        <v>888</v>
      </c>
      <c r="B2" s="8" t="s">
        <v>8</v>
      </c>
      <c r="C2" s="8" t="s">
        <v>8</v>
      </c>
      <c r="D2" s="8" t="s">
        <v>8</v>
      </c>
      <c r="AA2" s="5">
        <v>1</v>
      </c>
      <c r="AC2" s="5">
        <v>1</v>
      </c>
      <c r="AE2" s="5">
        <v>1</v>
      </c>
      <c r="BC2" s="5">
        <v>1</v>
      </c>
      <c r="BF2" s="5">
        <v>1</v>
      </c>
      <c r="BH2" s="5">
        <v>1</v>
      </c>
      <c r="BI2" s="5">
        <v>1</v>
      </c>
      <c r="BJ2" s="5">
        <v>1</v>
      </c>
      <c r="BL2" s="5">
        <v>1</v>
      </c>
      <c r="BM2" s="5">
        <v>1</v>
      </c>
      <c r="BN2" s="5">
        <v>1</v>
      </c>
      <c r="BO2" s="5">
        <v>1</v>
      </c>
      <c r="BQ2" s="5">
        <v>1</v>
      </c>
      <c r="BU2" s="5">
        <v>1</v>
      </c>
      <c r="BW2" s="5">
        <v>1</v>
      </c>
      <c r="BX2" s="5">
        <v>1</v>
      </c>
      <c r="BZ2" s="5">
        <v>1</v>
      </c>
      <c r="CA2" s="5">
        <v>1</v>
      </c>
      <c r="CC2" s="5">
        <v>1</v>
      </c>
      <c r="CI2" s="5">
        <v>1</v>
      </c>
      <c r="CL2" s="5">
        <v>1</v>
      </c>
    </row>
    <row r="3" spans="1:98" x14ac:dyDescent="0.3">
      <c r="A3" s="4" t="s">
        <v>888</v>
      </c>
      <c r="B3" s="8" t="s">
        <v>9</v>
      </c>
      <c r="C3" s="8" t="s">
        <v>9</v>
      </c>
      <c r="D3" s="8" t="s">
        <v>9</v>
      </c>
      <c r="Z3" s="5">
        <v>1</v>
      </c>
      <c r="AS3" s="5">
        <v>1</v>
      </c>
      <c r="AV3" s="5">
        <v>1</v>
      </c>
      <c r="AY3" s="5">
        <v>1</v>
      </c>
      <c r="BD3" s="5">
        <v>1</v>
      </c>
      <c r="BE3" s="5">
        <v>1</v>
      </c>
      <c r="BJ3" s="5">
        <v>1</v>
      </c>
      <c r="BL3" s="5">
        <v>1</v>
      </c>
      <c r="BO3" s="5">
        <v>1</v>
      </c>
    </row>
    <row r="4" spans="1:98" x14ac:dyDescent="0.3">
      <c r="A4" s="4" t="s">
        <v>888</v>
      </c>
      <c r="B4" s="8" t="s">
        <v>10</v>
      </c>
      <c r="C4" s="8" t="s">
        <v>10</v>
      </c>
      <c r="D4" s="8" t="s">
        <v>10</v>
      </c>
      <c r="BF4" s="5">
        <v>1</v>
      </c>
    </row>
    <row r="5" spans="1:98" x14ac:dyDescent="0.3">
      <c r="A5" s="4" t="s">
        <v>888</v>
      </c>
      <c r="B5" s="8" t="s">
        <v>11</v>
      </c>
      <c r="C5" s="8" t="s">
        <v>11</v>
      </c>
      <c r="D5" s="8" t="s">
        <v>11</v>
      </c>
      <c r="AJ5" s="5">
        <v>1</v>
      </c>
      <c r="AK5" s="5">
        <v>1</v>
      </c>
      <c r="AM5" s="5">
        <v>1</v>
      </c>
      <c r="AO5" s="5">
        <v>1</v>
      </c>
      <c r="AU5" s="5">
        <v>1</v>
      </c>
      <c r="AV5" s="5">
        <v>1</v>
      </c>
      <c r="AW5" s="5">
        <v>1</v>
      </c>
      <c r="BA5" s="5">
        <v>1</v>
      </c>
      <c r="BC5" s="5">
        <v>1</v>
      </c>
      <c r="BF5" s="5">
        <v>1</v>
      </c>
      <c r="BM5" s="5">
        <v>1</v>
      </c>
      <c r="BW5" s="5">
        <v>1</v>
      </c>
      <c r="BY5" s="5">
        <v>1</v>
      </c>
      <c r="CC5" s="5">
        <v>1</v>
      </c>
    </row>
    <row r="6" spans="1:98" x14ac:dyDescent="0.3">
      <c r="A6" s="4" t="s">
        <v>888</v>
      </c>
      <c r="B6" s="8" t="s">
        <v>12</v>
      </c>
      <c r="C6" s="8" t="s">
        <v>12</v>
      </c>
      <c r="D6" s="8" t="s">
        <v>12</v>
      </c>
      <c r="F6" s="5">
        <v>1</v>
      </c>
      <c r="H6" s="5">
        <v>1</v>
      </c>
      <c r="J6" s="5">
        <v>1</v>
      </c>
      <c r="Q6" s="5">
        <v>1</v>
      </c>
      <c r="R6" s="5">
        <v>1</v>
      </c>
      <c r="S6" s="5">
        <v>1</v>
      </c>
      <c r="AB6" s="5">
        <v>1</v>
      </c>
      <c r="AD6" s="5">
        <v>1</v>
      </c>
      <c r="AF6" s="5">
        <v>1</v>
      </c>
      <c r="AG6" s="5">
        <v>1</v>
      </c>
      <c r="AI6" s="5">
        <v>1</v>
      </c>
      <c r="AJ6" s="5">
        <v>1</v>
      </c>
      <c r="AK6" s="5">
        <v>1</v>
      </c>
      <c r="AL6" s="5">
        <v>1</v>
      </c>
      <c r="AP6" s="5">
        <v>1</v>
      </c>
      <c r="AQ6" s="5">
        <v>1</v>
      </c>
      <c r="AR6" s="5">
        <v>1</v>
      </c>
      <c r="AS6" s="5">
        <v>1</v>
      </c>
      <c r="AT6" s="5">
        <v>1</v>
      </c>
      <c r="AU6" s="5">
        <v>1</v>
      </c>
      <c r="AV6" s="5">
        <v>1</v>
      </c>
      <c r="AW6" s="5">
        <v>1</v>
      </c>
      <c r="AX6" s="5">
        <v>1</v>
      </c>
      <c r="AY6" s="5">
        <v>1</v>
      </c>
      <c r="AZ6" s="5">
        <v>1</v>
      </c>
      <c r="BA6" s="5">
        <v>1</v>
      </c>
      <c r="BB6" s="5">
        <v>1</v>
      </c>
      <c r="BD6" s="5">
        <v>1</v>
      </c>
      <c r="BE6" s="5">
        <v>1</v>
      </c>
      <c r="BG6" s="5">
        <v>1</v>
      </c>
      <c r="BJ6" s="5">
        <v>1</v>
      </c>
      <c r="BK6" s="5">
        <v>1</v>
      </c>
      <c r="BO6" s="5">
        <v>1</v>
      </c>
      <c r="BP6" s="5">
        <v>1</v>
      </c>
      <c r="BR6" s="5">
        <v>1</v>
      </c>
      <c r="BW6" s="5">
        <v>1</v>
      </c>
      <c r="BZ6" s="5">
        <v>1</v>
      </c>
      <c r="CC6" s="5">
        <v>1</v>
      </c>
      <c r="CG6" s="5">
        <v>1</v>
      </c>
    </row>
    <row r="7" spans="1:98" x14ac:dyDescent="0.3">
      <c r="A7" s="4" t="s">
        <v>888</v>
      </c>
      <c r="B7" s="8" t="s">
        <v>13</v>
      </c>
      <c r="C7" s="8" t="s">
        <v>13</v>
      </c>
      <c r="D7" s="8" t="s">
        <v>13</v>
      </c>
      <c r="AL7" s="5">
        <v>1</v>
      </c>
      <c r="AW7" s="5">
        <v>1</v>
      </c>
    </row>
    <row r="8" spans="1:98" x14ac:dyDescent="0.3">
      <c r="A8" s="4" t="s">
        <v>888</v>
      </c>
      <c r="B8" s="8" t="s">
        <v>15</v>
      </c>
      <c r="C8" s="8" t="s">
        <v>26</v>
      </c>
      <c r="D8" s="8" t="s">
        <v>26</v>
      </c>
      <c r="AJ8" s="5">
        <v>1</v>
      </c>
      <c r="AK8" s="5">
        <v>1</v>
      </c>
      <c r="AL8" s="5">
        <v>1</v>
      </c>
      <c r="AP8" s="5">
        <v>1</v>
      </c>
      <c r="AU8" s="5">
        <v>1</v>
      </c>
      <c r="AV8" s="5">
        <v>1</v>
      </c>
      <c r="AZ8" s="5">
        <v>1</v>
      </c>
      <c r="BA8" s="5">
        <v>1</v>
      </c>
      <c r="BE8" s="5">
        <v>1</v>
      </c>
    </row>
    <row r="9" spans="1:98" x14ac:dyDescent="0.3">
      <c r="A9" s="4" t="s">
        <v>888</v>
      </c>
      <c r="B9" s="8" t="s">
        <v>16</v>
      </c>
      <c r="C9" s="8" t="s">
        <v>16</v>
      </c>
      <c r="D9" s="8" t="s">
        <v>16</v>
      </c>
      <c r="H9" s="5">
        <v>1</v>
      </c>
      <c r="I9" s="5">
        <v>1</v>
      </c>
      <c r="J9" s="5">
        <v>1</v>
      </c>
      <c r="K9" s="5">
        <v>1</v>
      </c>
      <c r="L9" s="5">
        <v>1</v>
      </c>
      <c r="M9" s="5">
        <v>1</v>
      </c>
      <c r="O9" s="5">
        <v>1</v>
      </c>
      <c r="U9" s="5">
        <v>1</v>
      </c>
    </row>
    <row r="10" spans="1:98" x14ac:dyDescent="0.3">
      <c r="A10" s="4" t="s">
        <v>888</v>
      </c>
      <c r="B10" s="8" t="s">
        <v>17</v>
      </c>
      <c r="C10" s="8" t="s">
        <v>17</v>
      </c>
      <c r="D10" s="8" t="s">
        <v>17</v>
      </c>
      <c r="H10" s="5">
        <v>1</v>
      </c>
      <c r="J10" s="5">
        <v>1</v>
      </c>
      <c r="S10" s="5">
        <v>1</v>
      </c>
      <c r="Z10" s="5">
        <v>1</v>
      </c>
      <c r="AA10" s="5">
        <v>1</v>
      </c>
      <c r="AC10" s="5">
        <v>1</v>
      </c>
      <c r="AD10" s="5">
        <v>1</v>
      </c>
      <c r="AE10" s="5">
        <v>1</v>
      </c>
      <c r="AF10" s="5">
        <v>1</v>
      </c>
      <c r="AJ10" s="5">
        <v>1</v>
      </c>
      <c r="AK10" s="5">
        <v>1</v>
      </c>
      <c r="AR10" s="5">
        <v>1</v>
      </c>
      <c r="AS10" s="5">
        <v>1</v>
      </c>
      <c r="AV10" s="5">
        <v>1</v>
      </c>
      <c r="AW10" s="5">
        <v>1</v>
      </c>
      <c r="AZ10" s="5">
        <v>1</v>
      </c>
      <c r="BF10" s="5">
        <v>1</v>
      </c>
    </row>
    <row r="11" spans="1:98" x14ac:dyDescent="0.3">
      <c r="A11" s="4" t="s">
        <v>888</v>
      </c>
      <c r="B11" s="8" t="s">
        <v>18</v>
      </c>
      <c r="C11" s="8" t="s">
        <v>18</v>
      </c>
      <c r="D11" s="8" t="s">
        <v>18</v>
      </c>
      <c r="AL11" s="5">
        <v>1</v>
      </c>
      <c r="BJ11" s="5">
        <v>1</v>
      </c>
      <c r="BN11" s="5">
        <v>1</v>
      </c>
      <c r="BR11" s="5">
        <v>1</v>
      </c>
    </row>
    <row r="12" spans="1:98" x14ac:dyDescent="0.3">
      <c r="A12" s="4" t="s">
        <v>888</v>
      </c>
      <c r="B12" s="8" t="s">
        <v>19</v>
      </c>
      <c r="C12" s="8" t="s">
        <v>19</v>
      </c>
      <c r="D12" s="8" t="s">
        <v>19</v>
      </c>
      <c r="F12" s="5">
        <v>1</v>
      </c>
      <c r="X12" s="5">
        <v>1</v>
      </c>
      <c r="AI12" s="5">
        <v>1</v>
      </c>
      <c r="AK12" s="5">
        <v>1</v>
      </c>
      <c r="AL12" s="5">
        <v>1</v>
      </c>
      <c r="AM12" s="5">
        <v>1</v>
      </c>
      <c r="AQ12" s="5">
        <v>1</v>
      </c>
      <c r="AS12" s="5">
        <v>1</v>
      </c>
      <c r="AV12" s="5">
        <v>1</v>
      </c>
      <c r="AW12" s="5">
        <v>1</v>
      </c>
      <c r="AZ12" s="5">
        <v>1</v>
      </c>
      <c r="BA12" s="5">
        <v>1</v>
      </c>
      <c r="BC12" s="5">
        <v>1</v>
      </c>
      <c r="BD12" s="5">
        <v>1</v>
      </c>
      <c r="BE12" s="5">
        <v>1</v>
      </c>
      <c r="BF12" s="5">
        <v>1</v>
      </c>
      <c r="BH12" s="5">
        <v>1</v>
      </c>
      <c r="CC12" s="5">
        <v>1</v>
      </c>
    </row>
    <row r="13" spans="1:98" x14ac:dyDescent="0.3">
      <c r="A13" s="4" t="s">
        <v>888</v>
      </c>
      <c r="B13" s="8" t="s">
        <v>647</v>
      </c>
      <c r="C13" s="8" t="s">
        <v>24</v>
      </c>
      <c r="D13" s="8" t="s">
        <v>24</v>
      </c>
      <c r="AL13" s="5">
        <v>1</v>
      </c>
    </row>
    <row r="14" spans="1:98" x14ac:dyDescent="0.3">
      <c r="A14" s="4" t="s">
        <v>888</v>
      </c>
      <c r="B14" s="8" t="s">
        <v>30</v>
      </c>
      <c r="C14" s="8" t="s">
        <v>30</v>
      </c>
      <c r="D14" s="8" t="s">
        <v>30</v>
      </c>
      <c r="AI14" s="5">
        <v>1</v>
      </c>
      <c r="AJ14" s="5">
        <v>1</v>
      </c>
      <c r="AL14" s="5">
        <v>1</v>
      </c>
      <c r="AM14" s="5">
        <v>1</v>
      </c>
      <c r="AO14" s="5">
        <v>1</v>
      </c>
      <c r="AP14" s="5">
        <v>1</v>
      </c>
      <c r="AQ14" s="5">
        <v>1</v>
      </c>
      <c r="AR14" s="5">
        <v>1</v>
      </c>
      <c r="AT14" s="5">
        <v>1</v>
      </c>
      <c r="AU14" s="5">
        <v>1</v>
      </c>
      <c r="AV14" s="5">
        <v>1</v>
      </c>
      <c r="AW14" s="5">
        <v>1</v>
      </c>
      <c r="AY14" s="5">
        <v>1</v>
      </c>
      <c r="AZ14" s="5">
        <v>1</v>
      </c>
      <c r="BA14" s="5">
        <v>1</v>
      </c>
      <c r="BB14" s="5">
        <v>1</v>
      </c>
      <c r="BD14" s="5">
        <v>1</v>
      </c>
      <c r="BE14" s="5">
        <v>1</v>
      </c>
      <c r="BG14" s="5">
        <v>1</v>
      </c>
      <c r="BH14" s="5">
        <v>1</v>
      </c>
      <c r="BJ14" s="5">
        <v>1</v>
      </c>
      <c r="BK14" s="5">
        <v>1</v>
      </c>
      <c r="BL14" s="5">
        <v>1</v>
      </c>
      <c r="BM14" s="5">
        <v>1</v>
      </c>
      <c r="BN14" s="5">
        <v>1</v>
      </c>
      <c r="BO14" s="5">
        <v>1</v>
      </c>
      <c r="BP14" s="5">
        <v>1</v>
      </c>
      <c r="BQ14" s="5">
        <v>1</v>
      </c>
      <c r="BR14" s="5">
        <v>1</v>
      </c>
      <c r="BS14" s="5">
        <v>1</v>
      </c>
      <c r="BT14" s="5">
        <v>1</v>
      </c>
      <c r="BU14" s="5">
        <v>1</v>
      </c>
      <c r="BV14" s="5">
        <v>1</v>
      </c>
      <c r="BW14" s="5">
        <v>1</v>
      </c>
      <c r="BX14" s="5">
        <v>1</v>
      </c>
      <c r="BY14" s="5">
        <v>1</v>
      </c>
      <c r="BZ14" s="5">
        <v>1</v>
      </c>
      <c r="CA14" s="5">
        <v>1</v>
      </c>
      <c r="CB14" s="5">
        <v>1</v>
      </c>
      <c r="CC14" s="5">
        <v>1</v>
      </c>
      <c r="CD14" s="5">
        <v>1</v>
      </c>
      <c r="CE14" s="5">
        <v>1</v>
      </c>
      <c r="CH14" s="5">
        <v>1</v>
      </c>
      <c r="CI14" s="5">
        <v>1</v>
      </c>
      <c r="CJ14" s="5">
        <v>1</v>
      </c>
      <c r="CM14" s="5">
        <v>1</v>
      </c>
    </row>
    <row r="15" spans="1:98" x14ac:dyDescent="0.3">
      <c r="A15" s="4" t="s">
        <v>888</v>
      </c>
      <c r="B15" s="8" t="s">
        <v>649</v>
      </c>
      <c r="C15" s="8" t="s">
        <v>50</v>
      </c>
      <c r="D15" s="8" t="s">
        <v>50</v>
      </c>
      <c r="BO15" s="5">
        <v>1</v>
      </c>
      <c r="CB15" s="5">
        <v>1</v>
      </c>
      <c r="CC15" s="5">
        <v>1</v>
      </c>
    </row>
    <row r="16" spans="1:98" x14ac:dyDescent="0.3">
      <c r="A16" s="4" t="s">
        <v>888</v>
      </c>
      <c r="B16" s="8" t="s">
        <v>20</v>
      </c>
      <c r="C16" s="8" t="s">
        <v>20</v>
      </c>
      <c r="D16" s="8" t="s">
        <v>20</v>
      </c>
      <c r="F16" s="5">
        <v>1</v>
      </c>
      <c r="J16" s="5">
        <v>1</v>
      </c>
      <c r="Q16" s="5">
        <v>1</v>
      </c>
      <c r="S16" s="5">
        <v>1</v>
      </c>
      <c r="X16" s="5">
        <v>1</v>
      </c>
      <c r="AI16" s="5">
        <v>1</v>
      </c>
      <c r="AJ16" s="5">
        <v>1</v>
      </c>
      <c r="AK16" s="5">
        <v>1</v>
      </c>
      <c r="AL16" s="5">
        <v>1</v>
      </c>
      <c r="AM16" s="5">
        <v>1</v>
      </c>
      <c r="AO16" s="5">
        <v>1</v>
      </c>
      <c r="AP16" s="5">
        <v>1</v>
      </c>
      <c r="AQ16" s="5">
        <v>1</v>
      </c>
      <c r="AS16" s="5">
        <v>1</v>
      </c>
      <c r="AT16" s="5">
        <v>1</v>
      </c>
      <c r="AU16" s="5">
        <v>1</v>
      </c>
      <c r="AV16" s="5">
        <v>1</v>
      </c>
      <c r="AW16" s="5">
        <v>1</v>
      </c>
      <c r="AY16" s="5">
        <v>1</v>
      </c>
      <c r="AZ16" s="5">
        <v>1</v>
      </c>
      <c r="BA16" s="5">
        <v>1</v>
      </c>
      <c r="BB16" s="5">
        <v>1</v>
      </c>
      <c r="BD16" s="5">
        <v>1</v>
      </c>
      <c r="BE16" s="5">
        <v>1</v>
      </c>
      <c r="BH16" s="5">
        <v>1</v>
      </c>
      <c r="BJ16" s="5">
        <v>1</v>
      </c>
      <c r="BR16" s="5">
        <v>1</v>
      </c>
    </row>
    <row r="17" spans="1:98" x14ac:dyDescent="0.3">
      <c r="A17" s="4" t="s">
        <v>888</v>
      </c>
      <c r="B17" s="8" t="s">
        <v>57</v>
      </c>
      <c r="C17" s="8" t="s">
        <v>57</v>
      </c>
      <c r="D17" s="8" t="s">
        <v>57</v>
      </c>
      <c r="H17" s="5">
        <v>1</v>
      </c>
      <c r="J17" s="5">
        <v>1</v>
      </c>
      <c r="O17" s="5">
        <v>1</v>
      </c>
      <c r="P17" s="5">
        <v>1</v>
      </c>
      <c r="S17" s="5">
        <v>1</v>
      </c>
      <c r="Z17" s="5">
        <v>1</v>
      </c>
      <c r="BC17" s="5">
        <v>1</v>
      </c>
      <c r="BD17" s="5">
        <v>1</v>
      </c>
      <c r="BE17" s="5">
        <v>1</v>
      </c>
    </row>
    <row r="18" spans="1:98" s="6" customFormat="1" x14ac:dyDescent="0.3">
      <c r="A18" s="4" t="s">
        <v>888</v>
      </c>
      <c r="B18" s="8" t="s">
        <v>22</v>
      </c>
      <c r="C18" s="8" t="s">
        <v>22</v>
      </c>
      <c r="D18" s="8" t="s">
        <v>22</v>
      </c>
      <c r="E18" s="5"/>
      <c r="F18" s="5">
        <v>1</v>
      </c>
      <c r="G18" s="5"/>
      <c r="H18" s="5"/>
      <c r="I18" s="5"/>
      <c r="J18" s="5"/>
      <c r="K18" s="5">
        <v>1</v>
      </c>
      <c r="L18" s="5"/>
      <c r="M18" s="5"/>
      <c r="N18" s="5"/>
      <c r="O18" s="5"/>
      <c r="P18" s="5"/>
      <c r="Q18" s="5"/>
      <c r="R18" s="5"/>
      <c r="S18" s="5">
        <v>1</v>
      </c>
      <c r="T18" s="5"/>
      <c r="U18" s="5"/>
      <c r="V18" s="5"/>
      <c r="W18" s="5"/>
      <c r="X18" s="5">
        <v>1</v>
      </c>
      <c r="Y18" s="5"/>
      <c r="Z18" s="5"/>
      <c r="AA18" s="5"/>
      <c r="AB18" s="5"/>
      <c r="AC18" s="5"/>
      <c r="AD18" s="5"/>
      <c r="AE18" s="5"/>
      <c r="AF18" s="5"/>
      <c r="AG18" s="5"/>
      <c r="AH18" s="5"/>
      <c r="AI18" s="5">
        <v>1</v>
      </c>
      <c r="AJ18" s="5"/>
      <c r="AK18" s="5">
        <v>1</v>
      </c>
      <c r="AL18" s="5"/>
      <c r="AM18" s="5"/>
      <c r="AN18" s="5"/>
      <c r="AO18" s="5"/>
      <c r="AP18" s="5">
        <v>1</v>
      </c>
      <c r="AQ18" s="5">
        <v>1</v>
      </c>
      <c r="AR18" s="5"/>
      <c r="AS18" s="5"/>
      <c r="AT18" s="5">
        <v>1</v>
      </c>
      <c r="AU18" s="5">
        <v>1</v>
      </c>
      <c r="AV18" s="5">
        <v>1</v>
      </c>
      <c r="AW18" s="5"/>
      <c r="AX18" s="5"/>
      <c r="AY18" s="5"/>
      <c r="AZ18" s="5">
        <v>1</v>
      </c>
      <c r="BA18" s="5">
        <v>1</v>
      </c>
      <c r="BB18" s="5"/>
      <c r="BC18" s="5"/>
      <c r="BD18" s="5">
        <v>1</v>
      </c>
      <c r="BE18" s="5">
        <v>1</v>
      </c>
      <c r="BF18" s="5"/>
      <c r="BG18" s="5"/>
      <c r="BH18" s="5">
        <v>1</v>
      </c>
      <c r="BI18" s="5"/>
      <c r="BJ18" s="5"/>
      <c r="BK18" s="5"/>
      <c r="BL18" s="5"/>
      <c r="BM18" s="5"/>
      <c r="BN18" s="5"/>
      <c r="BO18" s="5"/>
      <c r="BP18" s="5"/>
      <c r="BQ18" s="5"/>
      <c r="BR18" s="5"/>
      <c r="BS18" s="5"/>
      <c r="BT18" s="5"/>
      <c r="BU18" s="5"/>
      <c r="BV18" s="5"/>
      <c r="BW18" s="5"/>
      <c r="BX18" s="5"/>
      <c r="BY18" s="5"/>
      <c r="BZ18" s="5"/>
      <c r="CA18" s="5"/>
      <c r="CB18" s="5"/>
      <c r="CC18" s="5"/>
      <c r="CD18" s="5"/>
      <c r="CE18" s="5"/>
      <c r="CF18" s="5"/>
      <c r="CG18" s="5"/>
      <c r="CH18" s="5"/>
      <c r="CI18" s="5"/>
      <c r="CJ18" s="5"/>
      <c r="CK18" s="5"/>
      <c r="CL18" s="5"/>
      <c r="CM18" s="5"/>
      <c r="CN18" s="5"/>
      <c r="CO18" s="5"/>
      <c r="CP18" s="5"/>
      <c r="CQ18" s="5"/>
      <c r="CR18" s="5"/>
      <c r="CS18" s="5"/>
      <c r="CT18" s="5"/>
    </row>
    <row r="19" spans="1:98" x14ac:dyDescent="0.3">
      <c r="A19" s="4" t="s">
        <v>888</v>
      </c>
      <c r="B19" s="8" t="s">
        <v>25</v>
      </c>
      <c r="C19" s="8" t="s">
        <v>25</v>
      </c>
      <c r="D19" s="8" t="s">
        <v>25</v>
      </c>
      <c r="E19" s="5">
        <v>1</v>
      </c>
      <c r="F19" s="5">
        <v>1</v>
      </c>
      <c r="G19" s="5">
        <v>1</v>
      </c>
      <c r="H19" s="5">
        <v>1</v>
      </c>
      <c r="J19" s="5">
        <v>1</v>
      </c>
      <c r="M19" s="5">
        <v>1</v>
      </c>
      <c r="O19" s="5">
        <v>1</v>
      </c>
      <c r="Q19" s="5">
        <v>1</v>
      </c>
      <c r="R19" s="5">
        <v>1</v>
      </c>
      <c r="S19" s="5">
        <v>1</v>
      </c>
      <c r="Y19" s="5">
        <v>1</v>
      </c>
      <c r="Z19" s="5">
        <v>1</v>
      </c>
      <c r="AB19" s="5">
        <v>1</v>
      </c>
      <c r="AC19" s="5">
        <v>1</v>
      </c>
      <c r="AI19" s="5">
        <v>1</v>
      </c>
      <c r="AK19" s="5">
        <v>1</v>
      </c>
      <c r="AL19" s="5">
        <v>1</v>
      </c>
      <c r="AN19" s="5">
        <v>1</v>
      </c>
      <c r="AP19" s="5">
        <v>1</v>
      </c>
      <c r="AR19" s="5">
        <v>1</v>
      </c>
      <c r="AS19" s="5">
        <v>1</v>
      </c>
      <c r="AT19" s="5">
        <v>1</v>
      </c>
      <c r="AU19" s="5">
        <v>1</v>
      </c>
      <c r="AW19" s="5">
        <v>1</v>
      </c>
      <c r="AX19" s="5">
        <v>1</v>
      </c>
      <c r="AZ19" s="5">
        <v>1</v>
      </c>
      <c r="BA19" s="5">
        <v>1</v>
      </c>
      <c r="BD19" s="5">
        <v>1</v>
      </c>
      <c r="BF19" s="5">
        <v>1</v>
      </c>
    </row>
    <row r="20" spans="1:98" x14ac:dyDescent="0.3">
      <c r="A20" s="4" t="s">
        <v>888</v>
      </c>
      <c r="B20" s="8" t="s">
        <v>57</v>
      </c>
      <c r="C20" s="8" t="s">
        <v>57</v>
      </c>
      <c r="D20" s="8" t="s">
        <v>57</v>
      </c>
      <c r="AP20" s="5">
        <v>1</v>
      </c>
    </row>
    <row r="21" spans="1:98" x14ac:dyDescent="0.3">
      <c r="A21" s="4" t="s">
        <v>888</v>
      </c>
      <c r="B21" s="8" t="s">
        <v>29</v>
      </c>
      <c r="C21" s="8" t="s">
        <v>29</v>
      </c>
      <c r="D21" s="8" t="s">
        <v>29</v>
      </c>
      <c r="F21" s="5">
        <v>1</v>
      </c>
      <c r="H21" s="5">
        <v>1</v>
      </c>
      <c r="S21" s="5">
        <v>1</v>
      </c>
      <c r="U21" s="5">
        <v>1</v>
      </c>
      <c r="Z21" s="5">
        <v>1</v>
      </c>
      <c r="AB21" s="5">
        <v>1</v>
      </c>
      <c r="AC21" s="5">
        <v>1</v>
      </c>
      <c r="AE21" s="5">
        <v>1</v>
      </c>
      <c r="AF21" s="5">
        <v>1</v>
      </c>
      <c r="AG21" s="5">
        <v>1</v>
      </c>
      <c r="AH21" s="5">
        <v>1</v>
      </c>
      <c r="AK21" s="5">
        <v>1</v>
      </c>
      <c r="AR21" s="5">
        <v>1</v>
      </c>
      <c r="AV21" s="5">
        <v>1</v>
      </c>
    </row>
    <row r="22" spans="1:98" s="7" customFormat="1" x14ac:dyDescent="0.3">
      <c r="A22" s="4" t="s">
        <v>888</v>
      </c>
      <c r="B22" s="8" t="s">
        <v>30</v>
      </c>
      <c r="C22" s="8" t="s">
        <v>30</v>
      </c>
      <c r="D22" s="8" t="s">
        <v>30</v>
      </c>
      <c r="E22" s="5">
        <v>1</v>
      </c>
      <c r="F22" s="5">
        <v>1</v>
      </c>
      <c r="G22" s="5"/>
      <c r="H22" s="5"/>
      <c r="I22" s="5"/>
      <c r="J22" s="5">
        <v>1</v>
      </c>
      <c r="K22" s="5"/>
      <c r="L22" s="5"/>
      <c r="M22" s="5"/>
      <c r="N22" s="5"/>
      <c r="O22" s="5"/>
      <c r="P22" s="5"/>
      <c r="Q22" s="5"/>
      <c r="R22" s="5"/>
      <c r="S22" s="5">
        <v>1</v>
      </c>
      <c r="T22" s="5"/>
      <c r="U22" s="5"/>
      <c r="V22" s="5"/>
      <c r="W22" s="5"/>
      <c r="X22" s="5"/>
      <c r="Y22" s="5">
        <v>1</v>
      </c>
      <c r="Z22" s="5"/>
      <c r="AA22" s="5"/>
      <c r="AB22" s="5">
        <v>1</v>
      </c>
      <c r="AC22" s="5">
        <v>1</v>
      </c>
      <c r="AD22" s="5">
        <v>1</v>
      </c>
      <c r="AE22" s="5"/>
      <c r="AF22" s="5">
        <v>1</v>
      </c>
      <c r="AG22" s="5">
        <v>1</v>
      </c>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c r="BK22" s="5"/>
      <c r="BL22" s="5"/>
      <c r="BM22" s="5"/>
      <c r="BN22" s="5"/>
      <c r="BO22" s="5"/>
      <c r="BP22" s="5"/>
      <c r="BQ22" s="5"/>
      <c r="BR22" s="5"/>
      <c r="BS22" s="5"/>
      <c r="BT22" s="5"/>
      <c r="BU22" s="5"/>
      <c r="BV22" s="5"/>
      <c r="BW22" s="5"/>
      <c r="BX22" s="5"/>
      <c r="BY22" s="5"/>
      <c r="BZ22" s="5"/>
      <c r="CA22" s="5"/>
      <c r="CB22" s="5"/>
      <c r="CC22" s="5"/>
      <c r="CD22" s="5"/>
      <c r="CE22" s="5"/>
      <c r="CF22" s="5"/>
      <c r="CG22" s="5"/>
      <c r="CH22" s="5"/>
      <c r="CI22" s="5"/>
      <c r="CJ22" s="5"/>
      <c r="CK22" s="5"/>
      <c r="CL22" s="5"/>
      <c r="CM22" s="5"/>
      <c r="CN22" s="5"/>
      <c r="CO22" s="5"/>
      <c r="CP22" s="5"/>
      <c r="CQ22" s="5"/>
      <c r="CR22" s="5"/>
      <c r="CS22" s="5"/>
      <c r="CT22" s="5"/>
    </row>
    <row r="23" spans="1:98" x14ac:dyDescent="0.3">
      <c r="A23" s="4" t="s">
        <v>888</v>
      </c>
      <c r="B23" s="8" t="s">
        <v>31</v>
      </c>
      <c r="C23" s="8" t="s">
        <v>31</v>
      </c>
      <c r="D23" s="8" t="s">
        <v>31</v>
      </c>
      <c r="AL23" s="5">
        <v>1</v>
      </c>
      <c r="AM23" s="5">
        <v>1</v>
      </c>
      <c r="AO23" s="5">
        <v>1</v>
      </c>
      <c r="AQ23" s="5">
        <v>1</v>
      </c>
      <c r="AS23" s="5">
        <v>1</v>
      </c>
      <c r="AZ23" s="5">
        <v>1</v>
      </c>
      <c r="BA23" s="5">
        <v>1</v>
      </c>
      <c r="BD23" s="5">
        <v>1</v>
      </c>
    </row>
    <row r="24" spans="1:98" s="6" customFormat="1" x14ac:dyDescent="0.3">
      <c r="A24" s="4" t="s">
        <v>888</v>
      </c>
      <c r="B24" s="8" t="s">
        <v>34</v>
      </c>
      <c r="C24" s="8" t="s">
        <v>34</v>
      </c>
      <c r="D24" s="8" t="s">
        <v>34</v>
      </c>
      <c r="E24" s="5">
        <v>1</v>
      </c>
      <c r="F24" s="5">
        <v>1</v>
      </c>
      <c r="G24" s="5">
        <v>1</v>
      </c>
      <c r="H24" s="5">
        <v>1</v>
      </c>
      <c r="I24" s="5"/>
      <c r="J24" s="5">
        <v>1</v>
      </c>
      <c r="K24" s="5">
        <v>1</v>
      </c>
      <c r="L24" s="5">
        <v>1</v>
      </c>
      <c r="M24" s="5">
        <v>1</v>
      </c>
      <c r="N24" s="5"/>
      <c r="O24" s="5">
        <v>1</v>
      </c>
      <c r="P24" s="5">
        <v>1</v>
      </c>
      <c r="Q24" s="5">
        <v>1</v>
      </c>
      <c r="R24" s="5">
        <v>1</v>
      </c>
      <c r="S24" s="5">
        <v>1</v>
      </c>
      <c r="T24" s="5"/>
      <c r="U24" s="5">
        <v>1</v>
      </c>
      <c r="V24" s="5"/>
      <c r="W24" s="5">
        <v>1</v>
      </c>
      <c r="X24" s="5">
        <v>1</v>
      </c>
      <c r="Y24" s="5"/>
      <c r="Z24" s="5">
        <v>1</v>
      </c>
      <c r="AA24" s="5"/>
      <c r="AB24" s="5">
        <v>1</v>
      </c>
      <c r="AC24" s="5"/>
      <c r="AD24" s="5"/>
      <c r="AE24" s="5">
        <v>1</v>
      </c>
      <c r="AF24" s="5"/>
      <c r="AG24" s="5">
        <v>1</v>
      </c>
      <c r="AH24" s="5"/>
      <c r="AI24" s="5">
        <v>1</v>
      </c>
      <c r="AJ24" s="5">
        <v>1</v>
      </c>
      <c r="AK24" s="5">
        <v>1</v>
      </c>
      <c r="AL24" s="5">
        <v>1</v>
      </c>
      <c r="AM24" s="5">
        <v>1</v>
      </c>
      <c r="AN24" s="5"/>
      <c r="AO24" s="5"/>
      <c r="AP24" s="5">
        <v>1</v>
      </c>
      <c r="AQ24" s="5">
        <v>1</v>
      </c>
      <c r="AR24" s="5">
        <v>1</v>
      </c>
      <c r="AS24" s="5"/>
      <c r="AT24" s="5">
        <v>1</v>
      </c>
      <c r="AU24" s="5">
        <v>1</v>
      </c>
      <c r="AV24" s="5">
        <v>1</v>
      </c>
      <c r="AW24" s="5">
        <v>1</v>
      </c>
      <c r="AX24" s="5"/>
      <c r="AY24" s="5">
        <v>1</v>
      </c>
      <c r="AZ24" s="5">
        <v>1</v>
      </c>
      <c r="BA24" s="5">
        <v>1</v>
      </c>
      <c r="BB24" s="5"/>
      <c r="BC24" s="5"/>
      <c r="BD24" s="5">
        <v>1</v>
      </c>
      <c r="BE24" s="5">
        <v>1</v>
      </c>
      <c r="BF24" s="5">
        <v>1</v>
      </c>
      <c r="BG24" s="5"/>
      <c r="BH24" s="5">
        <v>1</v>
      </c>
      <c r="BI24" s="5"/>
      <c r="BJ24" s="5"/>
      <c r="BK24" s="5"/>
      <c r="BL24" s="5">
        <v>1</v>
      </c>
      <c r="BM24" s="5">
        <v>1</v>
      </c>
      <c r="BN24" s="5">
        <v>1</v>
      </c>
      <c r="BO24" s="5">
        <v>1</v>
      </c>
      <c r="BP24" s="5">
        <v>1</v>
      </c>
      <c r="BQ24" s="5"/>
      <c r="BR24" s="5">
        <v>1</v>
      </c>
      <c r="BS24" s="5"/>
      <c r="BT24" s="5"/>
      <c r="BU24" s="5"/>
      <c r="BV24" s="5">
        <v>1</v>
      </c>
      <c r="BW24" s="5">
        <v>1</v>
      </c>
      <c r="BX24" s="5">
        <v>1</v>
      </c>
      <c r="BY24" s="5"/>
      <c r="BZ24" s="5"/>
      <c r="CA24" s="5"/>
      <c r="CB24" s="5"/>
      <c r="CC24" s="5">
        <v>1</v>
      </c>
      <c r="CD24" s="5"/>
      <c r="CE24" s="5"/>
      <c r="CF24" s="5"/>
      <c r="CG24" s="5"/>
      <c r="CH24" s="5"/>
      <c r="CI24" s="5"/>
      <c r="CJ24" s="5"/>
      <c r="CK24" s="5"/>
      <c r="CL24" s="5"/>
      <c r="CM24" s="5">
        <v>1</v>
      </c>
      <c r="CN24" s="5"/>
      <c r="CO24" s="5"/>
      <c r="CP24" s="5"/>
      <c r="CQ24" s="5"/>
      <c r="CR24" s="5"/>
      <c r="CS24" s="5"/>
      <c r="CT24" s="5"/>
    </row>
    <row r="25" spans="1:98" x14ac:dyDescent="0.3">
      <c r="A25" s="4" t="s">
        <v>888</v>
      </c>
      <c r="B25" s="8" t="s">
        <v>35</v>
      </c>
      <c r="C25" s="10" t="s">
        <v>54</v>
      </c>
      <c r="D25" s="10" t="s">
        <v>54</v>
      </c>
      <c r="BU25" s="5">
        <v>1</v>
      </c>
    </row>
    <row r="26" spans="1:98" x14ac:dyDescent="0.3">
      <c r="A26" s="4" t="s">
        <v>888</v>
      </c>
      <c r="B26" s="8" t="s">
        <v>36</v>
      </c>
      <c r="C26" s="8" t="s">
        <v>36</v>
      </c>
      <c r="D26" s="8" t="s">
        <v>36</v>
      </c>
      <c r="H26" s="5">
        <v>1</v>
      </c>
      <c r="J26" s="5">
        <v>1</v>
      </c>
      <c r="M26" s="5">
        <v>1</v>
      </c>
      <c r="O26" s="5">
        <v>1</v>
      </c>
      <c r="Q26" s="5">
        <v>1</v>
      </c>
      <c r="R26" s="5">
        <v>1</v>
      </c>
      <c r="S26" s="5">
        <v>1</v>
      </c>
      <c r="W26" s="5">
        <v>1</v>
      </c>
      <c r="X26" s="5">
        <v>1</v>
      </c>
      <c r="AE26" s="5">
        <v>1</v>
      </c>
      <c r="AG26" s="5">
        <v>1</v>
      </c>
      <c r="AI26" s="5">
        <v>1</v>
      </c>
      <c r="AJ26" s="5">
        <v>1</v>
      </c>
      <c r="AK26" s="5">
        <v>1</v>
      </c>
      <c r="AL26" s="5">
        <v>1</v>
      </c>
      <c r="AR26" s="5">
        <v>1</v>
      </c>
      <c r="AV26" s="5">
        <v>1</v>
      </c>
      <c r="AW26" s="5">
        <v>1</v>
      </c>
      <c r="AZ26" s="5">
        <v>1</v>
      </c>
    </row>
    <row r="27" spans="1:98" x14ac:dyDescent="0.3">
      <c r="A27" s="4" t="s">
        <v>888</v>
      </c>
      <c r="B27" s="8" t="s">
        <v>38</v>
      </c>
      <c r="C27" s="8" t="s">
        <v>38</v>
      </c>
      <c r="D27" s="8" t="s">
        <v>38</v>
      </c>
      <c r="M27" s="5">
        <v>1</v>
      </c>
      <c r="AJ27" s="5">
        <v>1</v>
      </c>
      <c r="AL27" s="5">
        <v>1</v>
      </c>
      <c r="AP27" s="5">
        <v>1</v>
      </c>
      <c r="AT27" s="5">
        <v>1</v>
      </c>
      <c r="AW27" s="5">
        <v>1</v>
      </c>
      <c r="AZ27" s="5">
        <v>1</v>
      </c>
      <c r="BQ27" s="5">
        <v>1</v>
      </c>
      <c r="BZ27" s="5">
        <v>1</v>
      </c>
      <c r="CC27" s="5">
        <v>1</v>
      </c>
      <c r="CR27" s="5">
        <v>1</v>
      </c>
    </row>
    <row r="28" spans="1:98" x14ac:dyDescent="0.3">
      <c r="A28" s="4" t="s">
        <v>888</v>
      </c>
      <c r="B28" s="8" t="s">
        <v>648</v>
      </c>
      <c r="C28" s="8" t="s">
        <v>25</v>
      </c>
      <c r="D28" s="8" t="s">
        <v>25</v>
      </c>
      <c r="AR28" s="5">
        <v>1</v>
      </c>
      <c r="AX28" s="5">
        <v>1</v>
      </c>
      <c r="AY28" s="5">
        <v>1</v>
      </c>
      <c r="BD28" s="5">
        <v>1</v>
      </c>
      <c r="BE28" s="5">
        <v>1</v>
      </c>
      <c r="BR28" s="5">
        <v>1</v>
      </c>
      <c r="BU28" s="5">
        <v>1</v>
      </c>
      <c r="BZ28" s="5">
        <v>1</v>
      </c>
      <c r="CC28" s="5">
        <v>1</v>
      </c>
    </row>
    <row r="29" spans="1:98" x14ac:dyDescent="0.3">
      <c r="A29" s="4" t="s">
        <v>888</v>
      </c>
      <c r="B29" s="8" t="s">
        <v>57</v>
      </c>
      <c r="C29" s="8" t="s">
        <v>57</v>
      </c>
      <c r="D29" s="8" t="s">
        <v>57</v>
      </c>
      <c r="AI29" s="5">
        <v>1</v>
      </c>
      <c r="AJ29" s="5">
        <v>1</v>
      </c>
      <c r="AK29" s="5">
        <v>1</v>
      </c>
      <c r="AL29" s="5">
        <v>1</v>
      </c>
      <c r="AP29" s="5">
        <v>1</v>
      </c>
      <c r="AQ29" s="5">
        <v>1</v>
      </c>
      <c r="AR29" s="5">
        <v>1</v>
      </c>
      <c r="AS29" s="5">
        <v>1</v>
      </c>
      <c r="AT29" s="5">
        <v>1</v>
      </c>
      <c r="AU29" s="5">
        <v>1</v>
      </c>
      <c r="AV29" s="5">
        <v>1</v>
      </c>
      <c r="AW29" s="5">
        <v>1</v>
      </c>
      <c r="AY29" s="5">
        <v>1</v>
      </c>
      <c r="AZ29" s="5">
        <v>1</v>
      </c>
      <c r="BA29" s="5">
        <v>1</v>
      </c>
      <c r="BB29" s="5">
        <v>1</v>
      </c>
      <c r="BD29" s="5">
        <v>1</v>
      </c>
      <c r="BG29" s="5">
        <v>1</v>
      </c>
      <c r="BJ29" s="5">
        <v>1</v>
      </c>
      <c r="BN29" s="5">
        <v>1</v>
      </c>
      <c r="BO29" s="5">
        <v>1</v>
      </c>
      <c r="BP29" s="5">
        <v>1</v>
      </c>
    </row>
    <row r="30" spans="1:98" x14ac:dyDescent="0.3">
      <c r="A30" s="4" t="s">
        <v>888</v>
      </c>
      <c r="B30" s="8" t="s">
        <v>39</v>
      </c>
      <c r="C30" s="8" t="s">
        <v>39</v>
      </c>
      <c r="D30" s="8" t="s">
        <v>39</v>
      </c>
      <c r="F30" s="5">
        <v>1</v>
      </c>
      <c r="AD30" s="5">
        <v>1</v>
      </c>
      <c r="AG30" s="5">
        <v>1</v>
      </c>
    </row>
    <row r="31" spans="1:98" x14ac:dyDescent="0.3">
      <c r="A31" s="4" t="s">
        <v>888</v>
      </c>
      <c r="B31" s="8" t="s">
        <v>40</v>
      </c>
      <c r="C31" s="8" t="s">
        <v>40</v>
      </c>
      <c r="D31" s="8" t="s">
        <v>40</v>
      </c>
      <c r="S31" s="5">
        <v>1</v>
      </c>
      <c r="AK31" s="5">
        <v>1</v>
      </c>
      <c r="AM31" s="5">
        <v>1</v>
      </c>
      <c r="AR31" s="5">
        <v>1</v>
      </c>
      <c r="AU31" s="5">
        <v>1</v>
      </c>
      <c r="AV31" s="5">
        <v>1</v>
      </c>
    </row>
    <row r="32" spans="1:98" x14ac:dyDescent="0.3">
      <c r="A32" s="4" t="s">
        <v>888</v>
      </c>
      <c r="B32" s="8" t="s">
        <v>66</v>
      </c>
      <c r="C32" s="8" t="s">
        <v>34</v>
      </c>
      <c r="D32" s="8" t="s">
        <v>34</v>
      </c>
      <c r="AI32" s="5">
        <v>1</v>
      </c>
      <c r="AJ32" s="5">
        <v>1</v>
      </c>
      <c r="AK32" s="5">
        <v>1</v>
      </c>
      <c r="AR32" s="5">
        <v>1</v>
      </c>
      <c r="AU32" s="5">
        <v>1</v>
      </c>
      <c r="AV32" s="5">
        <v>1</v>
      </c>
      <c r="AW32" s="5">
        <v>1</v>
      </c>
      <c r="AZ32" s="5">
        <v>1</v>
      </c>
      <c r="BD32" s="5">
        <v>1</v>
      </c>
      <c r="BF32" s="5">
        <v>1</v>
      </c>
      <c r="BG32" s="5">
        <v>1</v>
      </c>
    </row>
    <row r="33" spans="1:92" x14ac:dyDescent="0.3">
      <c r="A33" s="4" t="s">
        <v>888</v>
      </c>
      <c r="B33" s="8" t="s">
        <v>41</v>
      </c>
      <c r="C33" s="8" t="s">
        <v>41</v>
      </c>
      <c r="D33" s="8" t="s">
        <v>41</v>
      </c>
      <c r="E33" s="5">
        <v>1</v>
      </c>
      <c r="Q33" s="5">
        <v>1</v>
      </c>
      <c r="AB33" s="5">
        <v>1</v>
      </c>
      <c r="AI33" s="5">
        <v>1</v>
      </c>
      <c r="AJ33" s="5">
        <v>1</v>
      </c>
      <c r="AK33" s="5">
        <v>1</v>
      </c>
      <c r="AL33" s="5">
        <v>1</v>
      </c>
      <c r="AO33" s="5">
        <v>1</v>
      </c>
      <c r="AP33" s="5">
        <v>1</v>
      </c>
      <c r="AQ33" s="5">
        <v>1</v>
      </c>
      <c r="AR33" s="5">
        <v>1</v>
      </c>
      <c r="AU33" s="5">
        <v>1</v>
      </c>
      <c r="AV33" s="5">
        <v>1</v>
      </c>
      <c r="AW33" s="5">
        <v>1</v>
      </c>
      <c r="AX33" s="5">
        <v>1</v>
      </c>
      <c r="AY33" s="5">
        <v>1</v>
      </c>
      <c r="AZ33" s="5">
        <v>1</v>
      </c>
      <c r="BA33" s="5">
        <v>1</v>
      </c>
      <c r="BB33" s="5">
        <v>1</v>
      </c>
      <c r="BC33" s="5">
        <v>1</v>
      </c>
      <c r="BE33" s="5">
        <v>1</v>
      </c>
      <c r="BG33" s="5">
        <v>1</v>
      </c>
      <c r="BJ33" s="5">
        <v>1</v>
      </c>
      <c r="BL33" s="5">
        <v>1</v>
      </c>
      <c r="BZ33" s="5">
        <v>1</v>
      </c>
    </row>
    <row r="34" spans="1:92" x14ac:dyDescent="0.3">
      <c r="A34" s="4" t="s">
        <v>888</v>
      </c>
      <c r="B34" s="8" t="s">
        <v>42</v>
      </c>
      <c r="C34" s="8" t="s">
        <v>42</v>
      </c>
      <c r="D34" s="8" t="s">
        <v>42</v>
      </c>
      <c r="F34" s="5">
        <v>1</v>
      </c>
      <c r="L34" s="5">
        <v>1</v>
      </c>
      <c r="M34" s="5">
        <v>1</v>
      </c>
      <c r="O34" s="5">
        <v>1</v>
      </c>
      <c r="Q34" s="5">
        <v>1</v>
      </c>
      <c r="R34" s="5">
        <v>1</v>
      </c>
      <c r="S34" s="5">
        <v>1</v>
      </c>
      <c r="U34" s="5">
        <v>1</v>
      </c>
      <c r="V34" s="5">
        <v>1</v>
      </c>
      <c r="W34" s="5">
        <v>1</v>
      </c>
      <c r="X34" s="5">
        <v>1</v>
      </c>
    </row>
    <row r="35" spans="1:92" x14ac:dyDescent="0.3">
      <c r="A35" s="4" t="s">
        <v>888</v>
      </c>
      <c r="B35" s="8" t="s">
        <v>43</v>
      </c>
      <c r="C35" s="8" t="s">
        <v>43</v>
      </c>
      <c r="D35" s="8" t="s">
        <v>43</v>
      </c>
      <c r="E35" s="5">
        <v>1</v>
      </c>
      <c r="F35" s="5">
        <v>1</v>
      </c>
      <c r="G35" s="5">
        <v>1</v>
      </c>
      <c r="H35" s="5">
        <v>1</v>
      </c>
      <c r="J35" s="5">
        <v>1</v>
      </c>
      <c r="K35" s="5">
        <v>1</v>
      </c>
      <c r="P35" s="5">
        <v>1</v>
      </c>
      <c r="Q35" s="5">
        <v>1</v>
      </c>
      <c r="R35" s="5">
        <v>1</v>
      </c>
      <c r="S35" s="5">
        <v>1</v>
      </c>
      <c r="Y35" s="5">
        <v>1</v>
      </c>
      <c r="AH35" s="5">
        <v>1</v>
      </c>
      <c r="AI35" s="5">
        <v>1</v>
      </c>
      <c r="AQ35" s="5">
        <v>1</v>
      </c>
      <c r="AR35" s="5">
        <v>1</v>
      </c>
      <c r="AS35" s="5">
        <v>1</v>
      </c>
      <c r="AW35" s="5">
        <v>1</v>
      </c>
    </row>
    <row r="36" spans="1:92" x14ac:dyDescent="0.3">
      <c r="A36" s="4" t="s">
        <v>888</v>
      </c>
      <c r="B36" s="8" t="s">
        <v>44</v>
      </c>
      <c r="C36" s="8" t="s">
        <v>44</v>
      </c>
      <c r="D36" s="8" t="s">
        <v>44</v>
      </c>
      <c r="F36" s="5">
        <v>1</v>
      </c>
      <c r="AP36" s="5">
        <v>1</v>
      </c>
      <c r="CE36" s="5">
        <v>1</v>
      </c>
      <c r="CH36" s="5">
        <v>1</v>
      </c>
      <c r="CJ36" s="5">
        <v>1</v>
      </c>
      <c r="CL36" s="5">
        <v>1</v>
      </c>
      <c r="CN36" s="5">
        <v>1</v>
      </c>
    </row>
    <row r="37" spans="1:92" x14ac:dyDescent="0.3">
      <c r="A37" s="4" t="s">
        <v>888</v>
      </c>
      <c r="B37" s="8" t="s">
        <v>46</v>
      </c>
      <c r="C37" s="8" t="s">
        <v>361</v>
      </c>
      <c r="D37" s="8" t="s">
        <v>361</v>
      </c>
      <c r="J37" s="5">
        <v>1</v>
      </c>
      <c r="S37" s="5">
        <v>1</v>
      </c>
      <c r="AA37" s="5">
        <v>1</v>
      </c>
      <c r="AB37" s="5">
        <v>1</v>
      </c>
      <c r="AE37" s="5">
        <v>1</v>
      </c>
      <c r="AF37" s="5">
        <v>1</v>
      </c>
      <c r="AG37" s="5">
        <v>1</v>
      </c>
      <c r="AH37" s="5">
        <v>1</v>
      </c>
      <c r="BI37" s="5">
        <v>1</v>
      </c>
      <c r="BM37" s="5">
        <v>1</v>
      </c>
      <c r="BN37" s="5">
        <v>1</v>
      </c>
      <c r="BO37" s="5">
        <v>1</v>
      </c>
      <c r="BP37" s="5">
        <v>1</v>
      </c>
      <c r="CB37" s="5">
        <v>1</v>
      </c>
      <c r="CC37" s="5">
        <v>1</v>
      </c>
    </row>
    <row r="38" spans="1:92" x14ac:dyDescent="0.3">
      <c r="A38" s="4" t="s">
        <v>888</v>
      </c>
      <c r="B38" s="8" t="s">
        <v>48</v>
      </c>
      <c r="C38" s="8" t="s">
        <v>48</v>
      </c>
      <c r="D38" s="8" t="s">
        <v>48</v>
      </c>
      <c r="E38" s="5">
        <v>1</v>
      </c>
      <c r="G38" s="5">
        <v>1</v>
      </c>
      <c r="H38" s="5">
        <v>1</v>
      </c>
      <c r="J38" s="5">
        <v>1</v>
      </c>
      <c r="R38" s="5">
        <v>1</v>
      </c>
      <c r="AW38" s="5">
        <v>1</v>
      </c>
      <c r="AX38" s="5">
        <v>1</v>
      </c>
      <c r="AZ38" s="5">
        <v>1</v>
      </c>
      <c r="BD38" s="5">
        <v>1</v>
      </c>
    </row>
    <row r="39" spans="1:92" x14ac:dyDescent="0.3">
      <c r="A39" s="4" t="s">
        <v>888</v>
      </c>
      <c r="B39" s="8" t="s">
        <v>49</v>
      </c>
      <c r="C39" s="8" t="s">
        <v>49</v>
      </c>
      <c r="D39" s="8" t="s">
        <v>49</v>
      </c>
      <c r="AJ39" s="5">
        <v>1</v>
      </c>
      <c r="AK39" s="5">
        <v>1</v>
      </c>
      <c r="AL39" s="5">
        <v>1</v>
      </c>
      <c r="AO39" s="5">
        <v>1</v>
      </c>
      <c r="AP39" s="5">
        <v>1</v>
      </c>
      <c r="AS39" s="5">
        <v>1</v>
      </c>
      <c r="AV39" s="5">
        <v>1</v>
      </c>
      <c r="AZ39" s="5">
        <v>1</v>
      </c>
      <c r="BA39" s="5">
        <v>1</v>
      </c>
      <c r="BD39" s="5">
        <v>1</v>
      </c>
    </row>
    <row r="40" spans="1:92" x14ac:dyDescent="0.3">
      <c r="A40" s="4" t="s">
        <v>888</v>
      </c>
      <c r="B40" s="8" t="s">
        <v>51</v>
      </c>
      <c r="C40" s="8" t="s">
        <v>51</v>
      </c>
      <c r="D40" s="8" t="s">
        <v>51</v>
      </c>
      <c r="K40" s="5">
        <v>1</v>
      </c>
      <c r="L40" s="5">
        <v>1</v>
      </c>
      <c r="Q40" s="5">
        <v>1</v>
      </c>
      <c r="U40" s="5">
        <v>1</v>
      </c>
      <c r="V40" s="5">
        <v>1</v>
      </c>
      <c r="W40" s="5">
        <v>1</v>
      </c>
      <c r="X40" s="5">
        <v>1</v>
      </c>
      <c r="AG40" s="5">
        <v>1</v>
      </c>
    </row>
    <row r="41" spans="1:92" x14ac:dyDescent="0.3">
      <c r="A41" s="4" t="s">
        <v>888</v>
      </c>
      <c r="B41" s="8" t="s">
        <v>52</v>
      </c>
      <c r="C41" s="8" t="s">
        <v>52</v>
      </c>
      <c r="D41" s="8" t="s">
        <v>52</v>
      </c>
      <c r="E41" s="5">
        <v>1</v>
      </c>
      <c r="F41" s="5">
        <v>1</v>
      </c>
      <c r="G41" s="5">
        <v>1</v>
      </c>
      <c r="H41" s="5">
        <v>1</v>
      </c>
      <c r="J41" s="5">
        <v>1</v>
      </c>
      <c r="O41" s="5">
        <v>1</v>
      </c>
      <c r="P41" s="5">
        <v>1</v>
      </c>
      <c r="Q41" s="5">
        <v>1</v>
      </c>
      <c r="R41" s="5">
        <v>1</v>
      </c>
      <c r="S41" s="5">
        <v>1</v>
      </c>
      <c r="Y41" s="5">
        <v>1</v>
      </c>
      <c r="AI41" s="5">
        <v>1</v>
      </c>
      <c r="AN41" s="5">
        <v>1</v>
      </c>
      <c r="AP41" s="5">
        <v>1</v>
      </c>
      <c r="AS41" s="5">
        <v>1</v>
      </c>
      <c r="AU41" s="5">
        <v>1</v>
      </c>
      <c r="AW41" s="5">
        <v>1</v>
      </c>
      <c r="AZ41" s="5">
        <v>1</v>
      </c>
      <c r="BD41" s="5">
        <v>1</v>
      </c>
    </row>
    <row r="42" spans="1:92" x14ac:dyDescent="0.3">
      <c r="A42" s="4" t="s">
        <v>888</v>
      </c>
      <c r="B42" s="8" t="s">
        <v>62</v>
      </c>
      <c r="C42" s="8" t="s">
        <v>62</v>
      </c>
      <c r="D42" s="8" t="s">
        <v>62</v>
      </c>
      <c r="BB42" s="5">
        <v>1</v>
      </c>
    </row>
    <row r="43" spans="1:92" x14ac:dyDescent="0.3">
      <c r="A43" s="4" t="s">
        <v>888</v>
      </c>
      <c r="B43" s="8" t="s">
        <v>66</v>
      </c>
      <c r="C43" s="8" t="s">
        <v>34</v>
      </c>
      <c r="D43" s="8" t="s">
        <v>34</v>
      </c>
      <c r="F43" s="5">
        <v>1</v>
      </c>
      <c r="H43" s="5">
        <v>1</v>
      </c>
      <c r="R43" s="5">
        <v>1</v>
      </c>
      <c r="S43" s="5">
        <v>1</v>
      </c>
      <c r="AG43" s="5">
        <v>1</v>
      </c>
      <c r="BJ43" s="5">
        <v>1</v>
      </c>
      <c r="BK43" s="5">
        <v>1</v>
      </c>
      <c r="BL43" s="5">
        <v>1</v>
      </c>
      <c r="BN43" s="5">
        <v>1</v>
      </c>
      <c r="BO43" s="5">
        <v>1</v>
      </c>
      <c r="BP43" s="5">
        <v>1</v>
      </c>
      <c r="BR43" s="5">
        <v>1</v>
      </c>
      <c r="BW43" s="5">
        <v>1</v>
      </c>
      <c r="BX43" s="5">
        <v>1</v>
      </c>
      <c r="BY43" s="5">
        <v>1</v>
      </c>
      <c r="BZ43" s="5">
        <v>1</v>
      </c>
      <c r="CA43" s="5">
        <v>1</v>
      </c>
      <c r="CB43" s="5">
        <v>1</v>
      </c>
      <c r="CC43" s="5">
        <v>1</v>
      </c>
    </row>
    <row r="44" spans="1:92" x14ac:dyDescent="0.3">
      <c r="A44" s="4" t="s">
        <v>888</v>
      </c>
      <c r="B44" s="8" t="s">
        <v>70</v>
      </c>
      <c r="C44" s="8" t="s">
        <v>70</v>
      </c>
      <c r="D44" s="8" t="s">
        <v>70</v>
      </c>
      <c r="AI44" s="5">
        <v>1</v>
      </c>
      <c r="AJ44" s="5">
        <v>1</v>
      </c>
      <c r="AK44" s="5">
        <v>1</v>
      </c>
      <c r="AL44" s="5">
        <v>1</v>
      </c>
      <c r="AM44" s="5">
        <v>1</v>
      </c>
      <c r="AN44" s="5">
        <v>1</v>
      </c>
      <c r="AO44" s="5">
        <v>1</v>
      </c>
      <c r="AP44" s="5">
        <v>1</v>
      </c>
      <c r="AQ44" s="5">
        <v>1</v>
      </c>
      <c r="AR44" s="5">
        <v>1</v>
      </c>
      <c r="AS44" s="5">
        <v>1</v>
      </c>
      <c r="AT44" s="5">
        <v>1</v>
      </c>
      <c r="AU44" s="5">
        <v>1</v>
      </c>
      <c r="AV44" s="5">
        <v>1</v>
      </c>
      <c r="AW44" s="5">
        <v>1</v>
      </c>
      <c r="AX44" s="5">
        <v>1</v>
      </c>
      <c r="AY44" s="5">
        <v>1</v>
      </c>
      <c r="AZ44" s="5">
        <v>1</v>
      </c>
      <c r="BA44" s="5">
        <v>1</v>
      </c>
      <c r="BB44" s="5">
        <v>1</v>
      </c>
    </row>
    <row r="45" spans="1:92" x14ac:dyDescent="0.3">
      <c r="A45" s="4" t="s">
        <v>888</v>
      </c>
      <c r="B45" s="8" t="s">
        <v>71</v>
      </c>
      <c r="C45" s="8" t="s">
        <v>71</v>
      </c>
      <c r="D45" s="8" t="s">
        <v>71</v>
      </c>
      <c r="AV45" s="5">
        <v>1</v>
      </c>
      <c r="AW45" s="5">
        <v>1</v>
      </c>
      <c r="AY45" s="5">
        <v>1</v>
      </c>
      <c r="AZ45" s="5">
        <v>1</v>
      </c>
    </row>
    <row r="46" spans="1:92" x14ac:dyDescent="0.3">
      <c r="A46" s="4" t="s">
        <v>888</v>
      </c>
      <c r="B46" s="8" t="s">
        <v>852</v>
      </c>
      <c r="C46" s="8" t="s">
        <v>852</v>
      </c>
      <c r="D46" s="8" t="s">
        <v>852</v>
      </c>
      <c r="V46" s="5">
        <v>1</v>
      </c>
      <c r="W46" s="5">
        <v>1</v>
      </c>
      <c r="AI46" s="5">
        <v>1</v>
      </c>
      <c r="AJ46" s="5">
        <v>1</v>
      </c>
      <c r="AN46" s="5">
        <v>1</v>
      </c>
      <c r="AV46" s="5">
        <v>1</v>
      </c>
      <c r="AY46" s="5">
        <v>1</v>
      </c>
      <c r="AZ46" s="5">
        <v>1</v>
      </c>
      <c r="BB46" s="5">
        <v>1</v>
      </c>
      <c r="BD46" s="5">
        <v>1</v>
      </c>
    </row>
    <row r="47" spans="1:92" x14ac:dyDescent="0.3">
      <c r="A47" s="4" t="s">
        <v>888</v>
      </c>
      <c r="B47" s="8" t="s">
        <v>79</v>
      </c>
      <c r="C47" s="8" t="s">
        <v>79</v>
      </c>
      <c r="D47" s="8" t="s">
        <v>79</v>
      </c>
      <c r="F47" s="5">
        <v>1</v>
      </c>
      <c r="J47" s="5">
        <v>1</v>
      </c>
      <c r="R47" s="5">
        <v>1</v>
      </c>
      <c r="AB47" s="5">
        <v>1</v>
      </c>
      <c r="AC47" s="5">
        <v>1</v>
      </c>
      <c r="AE47" s="5">
        <v>1</v>
      </c>
      <c r="AF47" s="5">
        <v>1</v>
      </c>
      <c r="AG47" s="5">
        <v>1</v>
      </c>
      <c r="AH47" s="5">
        <v>1</v>
      </c>
      <c r="BI47" s="5">
        <v>1</v>
      </c>
      <c r="BK47" s="5">
        <v>1</v>
      </c>
      <c r="BL47" s="5">
        <v>1</v>
      </c>
      <c r="BP47" s="5">
        <v>1</v>
      </c>
      <c r="BU47" s="5">
        <v>1</v>
      </c>
      <c r="BV47" s="5">
        <v>1</v>
      </c>
      <c r="BX47" s="5">
        <v>1</v>
      </c>
      <c r="BY47" s="5">
        <v>1</v>
      </c>
      <c r="BZ47" s="5">
        <v>1</v>
      </c>
      <c r="CC47" s="5">
        <v>1</v>
      </c>
    </row>
    <row r="48" spans="1:92" x14ac:dyDescent="0.3">
      <c r="A48" s="4" t="s">
        <v>888</v>
      </c>
      <c r="B48" s="8" t="s">
        <v>80</v>
      </c>
      <c r="C48" s="8" t="s">
        <v>85</v>
      </c>
      <c r="D48" s="8" t="s">
        <v>85</v>
      </c>
      <c r="AX48" s="5">
        <v>1</v>
      </c>
      <c r="BB48" s="5">
        <v>1</v>
      </c>
      <c r="BC48" s="5">
        <v>1</v>
      </c>
      <c r="BX48" s="5">
        <v>1</v>
      </c>
    </row>
    <row r="49" spans="1:94" x14ac:dyDescent="0.3">
      <c r="A49" s="4" t="s">
        <v>888</v>
      </c>
      <c r="B49" s="8" t="s">
        <v>83</v>
      </c>
      <c r="C49" s="8" t="s">
        <v>83</v>
      </c>
      <c r="D49" s="8" t="s">
        <v>83</v>
      </c>
      <c r="AF49" s="5">
        <v>1</v>
      </c>
      <c r="AK49" s="5">
        <v>1</v>
      </c>
      <c r="AN49" s="5">
        <v>1</v>
      </c>
      <c r="AO49" s="5">
        <v>1</v>
      </c>
      <c r="AQ49" s="5">
        <v>1</v>
      </c>
      <c r="AT49" s="5">
        <v>1</v>
      </c>
      <c r="AZ49" s="5">
        <v>1</v>
      </c>
      <c r="BA49" s="5">
        <v>1</v>
      </c>
      <c r="BC49" s="5">
        <v>1</v>
      </c>
      <c r="BV49" s="5">
        <v>1</v>
      </c>
    </row>
    <row r="50" spans="1:94" x14ac:dyDescent="0.3">
      <c r="A50" s="4" t="s">
        <v>888</v>
      </c>
      <c r="B50" s="8" t="s">
        <v>84</v>
      </c>
      <c r="C50" s="8" t="s">
        <v>84</v>
      </c>
      <c r="D50" s="8" t="s">
        <v>84</v>
      </c>
      <c r="AI50" s="5">
        <v>1</v>
      </c>
      <c r="AR50" s="5">
        <v>1</v>
      </c>
    </row>
    <row r="51" spans="1:94" x14ac:dyDescent="0.3">
      <c r="A51" s="4" t="s">
        <v>888</v>
      </c>
      <c r="B51" s="8" t="s">
        <v>85</v>
      </c>
      <c r="C51" s="8" t="s">
        <v>85</v>
      </c>
      <c r="D51" s="8" t="s">
        <v>85</v>
      </c>
      <c r="E51" s="5">
        <v>1</v>
      </c>
      <c r="F51" s="5">
        <v>1</v>
      </c>
      <c r="G51" s="5">
        <v>1</v>
      </c>
      <c r="H51" s="5">
        <v>1</v>
      </c>
      <c r="O51" s="5">
        <v>1</v>
      </c>
      <c r="P51" s="5">
        <v>1</v>
      </c>
      <c r="R51" s="5">
        <v>1</v>
      </c>
      <c r="Y51" s="5">
        <v>1</v>
      </c>
      <c r="Z51" s="5">
        <v>1</v>
      </c>
      <c r="AA51" s="5">
        <v>1</v>
      </c>
      <c r="AB51" s="5">
        <v>1</v>
      </c>
      <c r="AC51" s="5">
        <v>1</v>
      </c>
      <c r="AE51" s="5">
        <v>1</v>
      </c>
      <c r="AF51" s="5">
        <v>1</v>
      </c>
      <c r="AG51" s="5">
        <v>1</v>
      </c>
      <c r="AI51" s="5">
        <v>1</v>
      </c>
      <c r="AJ51" s="5">
        <v>1</v>
      </c>
      <c r="AK51" s="5">
        <v>1</v>
      </c>
      <c r="AL51" s="5">
        <v>1</v>
      </c>
      <c r="AM51" s="5">
        <v>1</v>
      </c>
      <c r="AN51" s="5">
        <v>1</v>
      </c>
      <c r="AO51" s="5">
        <v>1</v>
      </c>
      <c r="AP51" s="5">
        <v>1</v>
      </c>
      <c r="AR51" s="5">
        <v>1</v>
      </c>
      <c r="AU51" s="5">
        <v>1</v>
      </c>
      <c r="AV51" s="5">
        <v>1</v>
      </c>
      <c r="AW51" s="5">
        <v>1</v>
      </c>
      <c r="AX51" s="5">
        <v>1</v>
      </c>
      <c r="AY51" s="5">
        <v>1</v>
      </c>
      <c r="AZ51" s="5">
        <v>1</v>
      </c>
      <c r="BA51" s="5">
        <v>1</v>
      </c>
      <c r="BB51" s="5">
        <v>1</v>
      </c>
      <c r="BC51" s="5">
        <v>1</v>
      </c>
      <c r="BD51" s="5">
        <v>1</v>
      </c>
      <c r="BE51" s="5">
        <v>1</v>
      </c>
      <c r="BH51" s="5">
        <v>1</v>
      </c>
      <c r="BJ51" s="5">
        <v>1</v>
      </c>
      <c r="BK51" s="5">
        <v>1</v>
      </c>
      <c r="BL51" s="5">
        <v>1</v>
      </c>
      <c r="BM51" s="5">
        <v>1</v>
      </c>
      <c r="BO51" s="5">
        <v>1</v>
      </c>
      <c r="BP51" s="5">
        <v>1</v>
      </c>
      <c r="BS51" s="5">
        <v>1</v>
      </c>
      <c r="BU51" s="5">
        <v>1</v>
      </c>
      <c r="BV51" s="5">
        <v>1</v>
      </c>
      <c r="BX51" s="5">
        <v>1</v>
      </c>
      <c r="BY51" s="5">
        <v>1</v>
      </c>
      <c r="BZ51" s="5">
        <v>1</v>
      </c>
      <c r="CA51" s="5">
        <v>1</v>
      </c>
      <c r="CB51" s="5">
        <v>1</v>
      </c>
      <c r="CC51" s="5">
        <v>1</v>
      </c>
    </row>
    <row r="52" spans="1:94" x14ac:dyDescent="0.3">
      <c r="A52" s="4" t="s">
        <v>888</v>
      </c>
      <c r="B52" s="8" t="s">
        <v>87</v>
      </c>
      <c r="C52" s="8" t="s">
        <v>87</v>
      </c>
      <c r="D52" s="8" t="s">
        <v>87</v>
      </c>
      <c r="AI52" s="5">
        <v>1</v>
      </c>
      <c r="AJ52" s="5">
        <v>1</v>
      </c>
      <c r="AM52" s="5">
        <v>1</v>
      </c>
      <c r="AN52" s="5">
        <v>1</v>
      </c>
      <c r="AO52" s="5">
        <v>1</v>
      </c>
      <c r="AP52" s="5">
        <v>1</v>
      </c>
      <c r="AQ52" s="5">
        <v>1</v>
      </c>
      <c r="AR52" s="5">
        <v>1</v>
      </c>
      <c r="AS52" s="5">
        <v>1</v>
      </c>
      <c r="AT52" s="5">
        <v>1</v>
      </c>
      <c r="AV52" s="5">
        <v>1</v>
      </c>
      <c r="AW52" s="5">
        <v>1</v>
      </c>
      <c r="AZ52" s="5">
        <v>1</v>
      </c>
      <c r="BA52" s="5">
        <v>1</v>
      </c>
      <c r="BB52" s="5">
        <v>1</v>
      </c>
      <c r="BC52" s="5">
        <v>1</v>
      </c>
      <c r="BH52" s="5">
        <v>1</v>
      </c>
      <c r="BU52" s="5">
        <v>1</v>
      </c>
      <c r="BV52" s="5">
        <v>1</v>
      </c>
      <c r="BZ52" s="5">
        <v>1</v>
      </c>
    </row>
    <row r="53" spans="1:94" x14ac:dyDescent="0.3">
      <c r="A53" s="4" t="s">
        <v>888</v>
      </c>
      <c r="B53" s="8" t="s">
        <v>88</v>
      </c>
      <c r="C53" s="8" t="s">
        <v>88</v>
      </c>
      <c r="D53" s="8" t="s">
        <v>88</v>
      </c>
      <c r="AI53" s="5">
        <v>1</v>
      </c>
      <c r="AK53" s="5">
        <v>1</v>
      </c>
      <c r="AM53" s="5">
        <v>1</v>
      </c>
      <c r="AN53" s="5">
        <v>1</v>
      </c>
      <c r="AO53" s="5">
        <v>1</v>
      </c>
      <c r="AR53" s="5">
        <v>1</v>
      </c>
      <c r="AT53" s="5">
        <v>1</v>
      </c>
      <c r="AW53" s="5">
        <v>1</v>
      </c>
      <c r="AX53" s="5">
        <v>1</v>
      </c>
      <c r="AY53" s="5">
        <v>1</v>
      </c>
      <c r="BB53" s="5">
        <v>1</v>
      </c>
      <c r="BC53" s="5">
        <v>1</v>
      </c>
      <c r="BD53" s="5">
        <v>1</v>
      </c>
      <c r="BE53" s="5">
        <v>1</v>
      </c>
      <c r="BF53" s="5">
        <v>1</v>
      </c>
    </row>
    <row r="54" spans="1:94" x14ac:dyDescent="0.3">
      <c r="A54" s="4" t="s">
        <v>888</v>
      </c>
      <c r="B54" s="8" t="s">
        <v>854</v>
      </c>
      <c r="C54" s="8" t="s">
        <v>854</v>
      </c>
      <c r="D54" s="8" t="s">
        <v>854</v>
      </c>
      <c r="AJ54" s="5">
        <v>1</v>
      </c>
      <c r="AQ54" s="5">
        <v>1</v>
      </c>
    </row>
    <row r="55" spans="1:94" x14ac:dyDescent="0.3">
      <c r="A55" s="4" t="s">
        <v>888</v>
      </c>
      <c r="B55" s="8" t="s">
        <v>93</v>
      </c>
      <c r="C55" s="8" t="s">
        <v>93</v>
      </c>
      <c r="D55" s="8" t="s">
        <v>93</v>
      </c>
      <c r="F55" s="5">
        <v>1</v>
      </c>
      <c r="AC55" s="5">
        <v>1</v>
      </c>
      <c r="AE55" s="5">
        <v>1</v>
      </c>
      <c r="AG55" s="5">
        <v>1</v>
      </c>
      <c r="AI55" s="5">
        <v>1</v>
      </c>
      <c r="AJ55" s="5">
        <v>1</v>
      </c>
      <c r="AK55" s="5">
        <v>1</v>
      </c>
      <c r="AL55" s="5">
        <v>1</v>
      </c>
      <c r="AM55" s="5">
        <v>1</v>
      </c>
      <c r="AN55" s="5">
        <v>1</v>
      </c>
      <c r="AO55" s="5">
        <v>1</v>
      </c>
      <c r="AP55" s="5">
        <v>1</v>
      </c>
      <c r="AQ55" s="5">
        <v>1</v>
      </c>
      <c r="AR55" s="5">
        <v>1</v>
      </c>
      <c r="AS55" s="5">
        <v>1</v>
      </c>
      <c r="AT55" s="5">
        <v>1</v>
      </c>
      <c r="AU55" s="5">
        <v>1</v>
      </c>
      <c r="AV55" s="5">
        <v>1</v>
      </c>
      <c r="AW55" s="5">
        <v>1</v>
      </c>
      <c r="AX55" s="5">
        <v>1</v>
      </c>
      <c r="AY55" s="5">
        <v>1</v>
      </c>
      <c r="AZ55" s="5">
        <v>1</v>
      </c>
      <c r="BA55" s="5">
        <v>1</v>
      </c>
      <c r="BB55" s="5">
        <v>1</v>
      </c>
      <c r="BC55" s="5">
        <v>1</v>
      </c>
      <c r="BD55" s="5">
        <v>1</v>
      </c>
      <c r="BE55" s="5">
        <v>1</v>
      </c>
      <c r="BF55" s="5">
        <v>1</v>
      </c>
      <c r="BG55" s="5">
        <v>1</v>
      </c>
      <c r="BI55" s="5">
        <v>1</v>
      </c>
      <c r="BJ55" s="5">
        <v>1</v>
      </c>
      <c r="BK55" s="5">
        <v>1</v>
      </c>
      <c r="BL55" s="5">
        <v>1</v>
      </c>
      <c r="BM55" s="5">
        <v>1</v>
      </c>
      <c r="BO55" s="5">
        <v>1</v>
      </c>
      <c r="BP55" s="5">
        <v>1</v>
      </c>
      <c r="BQ55" s="5">
        <v>1</v>
      </c>
      <c r="BR55" s="5">
        <v>1</v>
      </c>
      <c r="BU55" s="5">
        <v>1</v>
      </c>
      <c r="BV55" s="5">
        <v>1</v>
      </c>
      <c r="BW55" s="5">
        <v>1</v>
      </c>
      <c r="BX55" s="5">
        <v>1</v>
      </c>
      <c r="BZ55" s="5">
        <v>1</v>
      </c>
      <c r="CA55" s="5">
        <v>1</v>
      </c>
      <c r="CB55" s="5">
        <v>1</v>
      </c>
      <c r="CC55" s="5">
        <v>1</v>
      </c>
      <c r="CE55" s="5">
        <v>1</v>
      </c>
      <c r="CG55" s="5">
        <v>1</v>
      </c>
      <c r="CJ55" s="5">
        <v>1</v>
      </c>
      <c r="CK55" s="5">
        <v>1</v>
      </c>
      <c r="CL55" s="5">
        <v>1</v>
      </c>
      <c r="CM55" s="5">
        <v>1</v>
      </c>
      <c r="CP55" s="5">
        <v>1</v>
      </c>
    </row>
    <row r="56" spans="1:94" x14ac:dyDescent="0.3">
      <c r="A56" s="4" t="s">
        <v>888</v>
      </c>
      <c r="B56" s="8" t="s">
        <v>96</v>
      </c>
      <c r="C56" s="8" t="s">
        <v>96</v>
      </c>
      <c r="D56" s="8" t="s">
        <v>96</v>
      </c>
      <c r="AL56" s="5">
        <v>1</v>
      </c>
      <c r="AQ56" s="5">
        <v>1</v>
      </c>
      <c r="AS56" s="5">
        <v>1</v>
      </c>
      <c r="AW56" s="5">
        <v>1</v>
      </c>
    </row>
    <row r="57" spans="1:94" x14ac:dyDescent="0.3">
      <c r="A57" s="4" t="s">
        <v>888</v>
      </c>
      <c r="B57" s="8" t="s">
        <v>99</v>
      </c>
      <c r="C57" s="8" t="s">
        <v>99</v>
      </c>
      <c r="D57" s="8" t="s">
        <v>99</v>
      </c>
      <c r="AW57" s="5">
        <v>1</v>
      </c>
    </row>
    <row r="58" spans="1:94" x14ac:dyDescent="0.3">
      <c r="A58" s="4" t="s">
        <v>888</v>
      </c>
      <c r="B58" s="8" t="s">
        <v>650</v>
      </c>
      <c r="C58" s="9" t="s">
        <v>103</v>
      </c>
      <c r="D58" s="9" t="s">
        <v>103</v>
      </c>
      <c r="L58" s="5">
        <v>1</v>
      </c>
      <c r="N58" s="5">
        <v>1</v>
      </c>
      <c r="AI58" s="5">
        <v>1</v>
      </c>
      <c r="AJ58" s="5">
        <v>1</v>
      </c>
      <c r="AL58" s="5">
        <v>1</v>
      </c>
      <c r="AM58" s="5">
        <v>1</v>
      </c>
      <c r="AO58" s="5">
        <v>1</v>
      </c>
      <c r="AP58" s="5">
        <v>1</v>
      </c>
      <c r="AQ58" s="5">
        <v>1</v>
      </c>
      <c r="AS58" s="5">
        <v>1</v>
      </c>
      <c r="AU58" s="5">
        <v>1</v>
      </c>
      <c r="AW58" s="5">
        <v>1</v>
      </c>
      <c r="AX58" s="5">
        <v>1</v>
      </c>
      <c r="AY58" s="5">
        <v>1</v>
      </c>
      <c r="AZ58" s="5">
        <v>1</v>
      </c>
      <c r="BA58" s="5">
        <v>1</v>
      </c>
      <c r="BB58" s="5">
        <v>1</v>
      </c>
      <c r="BG58" s="5">
        <v>1</v>
      </c>
      <c r="BI58" s="5">
        <v>1</v>
      </c>
      <c r="BK58" s="5">
        <v>1</v>
      </c>
      <c r="BL58" s="5">
        <v>1</v>
      </c>
      <c r="BM58" s="5">
        <v>1</v>
      </c>
      <c r="BY58" s="5">
        <v>1</v>
      </c>
      <c r="CL58" s="5">
        <v>1</v>
      </c>
      <c r="CN58" s="5">
        <v>1</v>
      </c>
    </row>
    <row r="59" spans="1:94" x14ac:dyDescent="0.3">
      <c r="A59" s="4" t="s">
        <v>888</v>
      </c>
      <c r="B59" s="8" t="s">
        <v>106</v>
      </c>
      <c r="C59" s="8" t="s">
        <v>106</v>
      </c>
      <c r="D59" s="8" t="s">
        <v>106</v>
      </c>
      <c r="P59" s="5">
        <v>1</v>
      </c>
      <c r="AK59" s="5">
        <v>1</v>
      </c>
      <c r="AM59" s="5">
        <v>1</v>
      </c>
      <c r="AQ59" s="5">
        <v>1</v>
      </c>
      <c r="AR59" s="5">
        <v>1</v>
      </c>
      <c r="AS59" s="5">
        <v>1</v>
      </c>
      <c r="AT59" s="5">
        <v>1</v>
      </c>
      <c r="AU59" s="5">
        <v>1</v>
      </c>
      <c r="AW59" s="5">
        <v>1</v>
      </c>
      <c r="AY59" s="5">
        <v>1</v>
      </c>
      <c r="AZ59" s="5">
        <v>1</v>
      </c>
      <c r="BB59" s="5">
        <v>1</v>
      </c>
      <c r="BD59" s="5">
        <v>1</v>
      </c>
      <c r="BE59" s="5">
        <v>1</v>
      </c>
      <c r="BQ59" s="5">
        <v>1</v>
      </c>
      <c r="BR59" s="5">
        <v>1</v>
      </c>
      <c r="BW59" s="5">
        <v>1</v>
      </c>
      <c r="BX59" s="5">
        <v>1</v>
      </c>
      <c r="BY59" s="5">
        <v>1</v>
      </c>
      <c r="CC59" s="5">
        <v>1</v>
      </c>
    </row>
    <row r="60" spans="1:94" x14ac:dyDescent="0.3">
      <c r="A60" s="4" t="s">
        <v>888</v>
      </c>
      <c r="B60" s="8" t="s">
        <v>109</v>
      </c>
      <c r="C60" s="8" t="s">
        <v>109</v>
      </c>
      <c r="D60" s="8" t="s">
        <v>109</v>
      </c>
      <c r="AK60" s="5">
        <v>1</v>
      </c>
      <c r="AL60" s="5">
        <v>1</v>
      </c>
      <c r="AS60" s="5">
        <v>1</v>
      </c>
      <c r="AT60" s="5">
        <v>1</v>
      </c>
      <c r="AZ60" s="5">
        <v>1</v>
      </c>
      <c r="BH60" s="5">
        <v>1</v>
      </c>
      <c r="BI60" s="5">
        <v>1</v>
      </c>
      <c r="BM60" s="5">
        <v>1</v>
      </c>
      <c r="BN60" s="5">
        <v>1</v>
      </c>
      <c r="BO60" s="5">
        <v>1</v>
      </c>
      <c r="BQ60" s="5">
        <v>1</v>
      </c>
      <c r="BR60" s="5">
        <v>1</v>
      </c>
      <c r="BY60" s="5">
        <v>1</v>
      </c>
      <c r="CC60" s="5">
        <v>1</v>
      </c>
    </row>
    <row r="61" spans="1:94" x14ac:dyDescent="0.3">
      <c r="A61" s="4" t="s">
        <v>888</v>
      </c>
      <c r="B61" s="8" t="s">
        <v>111</v>
      </c>
      <c r="C61" s="8" t="s">
        <v>111</v>
      </c>
      <c r="D61" s="8" t="s">
        <v>111</v>
      </c>
      <c r="AQ61" s="5">
        <v>1</v>
      </c>
      <c r="AS61" s="5">
        <v>1</v>
      </c>
    </row>
    <row r="62" spans="1:94" x14ac:dyDescent="0.3">
      <c r="A62" s="4" t="s">
        <v>888</v>
      </c>
      <c r="B62" s="8" t="s">
        <v>113</v>
      </c>
      <c r="C62" s="8" t="s">
        <v>113</v>
      </c>
      <c r="D62" s="8" t="s">
        <v>113</v>
      </c>
      <c r="AO62" s="5">
        <v>1</v>
      </c>
      <c r="AT62" s="5">
        <v>1</v>
      </c>
    </row>
    <row r="63" spans="1:94" x14ac:dyDescent="0.3">
      <c r="A63" s="4" t="s">
        <v>888</v>
      </c>
      <c r="B63" s="8" t="s">
        <v>114</v>
      </c>
      <c r="C63" s="8" t="s">
        <v>114</v>
      </c>
      <c r="D63" s="8" t="s">
        <v>114</v>
      </c>
      <c r="H63" s="5">
        <v>1</v>
      </c>
      <c r="M63" s="5">
        <v>1</v>
      </c>
      <c r="O63" s="5">
        <v>1</v>
      </c>
      <c r="S63" s="5">
        <v>1</v>
      </c>
      <c r="AA63" s="5">
        <v>1</v>
      </c>
      <c r="AC63" s="5">
        <v>1</v>
      </c>
      <c r="AD63" s="5">
        <v>1</v>
      </c>
      <c r="AE63" s="5">
        <v>1</v>
      </c>
      <c r="AF63" s="5">
        <v>1</v>
      </c>
      <c r="AG63" s="5">
        <v>1</v>
      </c>
      <c r="AI63" s="5">
        <v>1</v>
      </c>
      <c r="AJ63" s="5">
        <v>1</v>
      </c>
      <c r="AK63" s="5">
        <v>1</v>
      </c>
      <c r="AL63" s="5">
        <v>1</v>
      </c>
      <c r="AM63" s="5">
        <v>1</v>
      </c>
      <c r="AN63" s="5">
        <v>1</v>
      </c>
      <c r="AO63" s="5">
        <v>1</v>
      </c>
      <c r="AP63" s="5">
        <v>1</v>
      </c>
      <c r="AQ63" s="5">
        <v>1</v>
      </c>
      <c r="AR63" s="5">
        <v>1</v>
      </c>
      <c r="AS63" s="5">
        <v>1</v>
      </c>
      <c r="AT63" s="5">
        <v>1</v>
      </c>
      <c r="AU63" s="5">
        <v>1</v>
      </c>
      <c r="AV63" s="5">
        <v>1</v>
      </c>
      <c r="AW63" s="5">
        <v>1</v>
      </c>
      <c r="AX63" s="5">
        <v>1</v>
      </c>
      <c r="AY63" s="5">
        <v>1</v>
      </c>
      <c r="AZ63" s="5">
        <v>1</v>
      </c>
      <c r="BA63" s="5">
        <v>1</v>
      </c>
      <c r="BB63" s="5">
        <v>1</v>
      </c>
      <c r="BC63" s="5">
        <v>1</v>
      </c>
      <c r="BD63" s="5">
        <v>1</v>
      </c>
      <c r="BE63" s="5">
        <v>1</v>
      </c>
      <c r="BF63" s="5">
        <v>1</v>
      </c>
      <c r="BG63" s="5">
        <v>1</v>
      </c>
      <c r="BH63" s="5">
        <v>1</v>
      </c>
      <c r="BI63" s="5">
        <v>1</v>
      </c>
      <c r="BJ63" s="5">
        <v>1</v>
      </c>
      <c r="BK63" s="5">
        <v>1</v>
      </c>
      <c r="BL63" s="5">
        <v>1</v>
      </c>
      <c r="BM63" s="5">
        <v>1</v>
      </c>
      <c r="BN63" s="5">
        <v>1</v>
      </c>
      <c r="BO63" s="5">
        <v>1</v>
      </c>
      <c r="BP63" s="5">
        <v>1</v>
      </c>
      <c r="BQ63" s="5">
        <v>1</v>
      </c>
      <c r="BR63" s="5">
        <v>1</v>
      </c>
      <c r="BU63" s="5">
        <v>1</v>
      </c>
      <c r="BX63" s="5">
        <v>1</v>
      </c>
      <c r="BZ63" s="5">
        <v>1</v>
      </c>
      <c r="CC63" s="5">
        <v>1</v>
      </c>
      <c r="CM63" s="5">
        <v>1</v>
      </c>
    </row>
    <row r="64" spans="1:94" x14ac:dyDescent="0.3">
      <c r="A64" s="4" t="s">
        <v>888</v>
      </c>
      <c r="B64" s="8" t="s">
        <v>116</v>
      </c>
      <c r="C64" s="8" t="s">
        <v>116</v>
      </c>
      <c r="D64" s="8" t="s">
        <v>116</v>
      </c>
      <c r="AF64" s="5">
        <v>1</v>
      </c>
      <c r="AJ64" s="5">
        <v>1</v>
      </c>
      <c r="AP64" s="5">
        <v>1</v>
      </c>
      <c r="AW64" s="5">
        <v>1</v>
      </c>
      <c r="AY64" s="5">
        <v>1</v>
      </c>
      <c r="BI64" s="5">
        <v>1</v>
      </c>
      <c r="BN64" s="5">
        <v>1</v>
      </c>
      <c r="BQ64" s="5">
        <v>1</v>
      </c>
      <c r="CC64" s="5">
        <v>1</v>
      </c>
    </row>
    <row r="65" spans="1:97" x14ac:dyDescent="0.3">
      <c r="A65" s="4" t="s">
        <v>888</v>
      </c>
      <c r="B65" s="8" t="s">
        <v>117</v>
      </c>
      <c r="C65" s="8" t="s">
        <v>117</v>
      </c>
      <c r="D65" s="8" t="s">
        <v>117</v>
      </c>
      <c r="AZ65" s="5">
        <v>1</v>
      </c>
      <c r="BH65" s="5">
        <v>1</v>
      </c>
    </row>
    <row r="66" spans="1:97" x14ac:dyDescent="0.3">
      <c r="A66" s="4" t="s">
        <v>888</v>
      </c>
      <c r="B66" s="8" t="s">
        <v>118</v>
      </c>
      <c r="C66" s="8" t="s">
        <v>118</v>
      </c>
      <c r="D66" s="8" t="s">
        <v>118</v>
      </c>
      <c r="AL66" s="5">
        <v>1</v>
      </c>
    </row>
    <row r="67" spans="1:97" x14ac:dyDescent="0.3">
      <c r="A67" s="4" t="s">
        <v>888</v>
      </c>
      <c r="B67" s="8" t="s">
        <v>123</v>
      </c>
      <c r="C67" s="8" t="s">
        <v>375</v>
      </c>
      <c r="D67" s="8" t="s">
        <v>375</v>
      </c>
      <c r="E67" s="5">
        <v>1</v>
      </c>
      <c r="F67" s="5">
        <v>1</v>
      </c>
      <c r="H67" s="5">
        <v>1</v>
      </c>
      <c r="J67" s="5">
        <v>1</v>
      </c>
      <c r="Y67" s="5">
        <v>1</v>
      </c>
      <c r="Z67" s="5">
        <v>1</v>
      </c>
      <c r="AA67" s="5">
        <v>1</v>
      </c>
      <c r="AB67" s="5">
        <v>1</v>
      </c>
      <c r="AC67" s="5">
        <v>1</v>
      </c>
      <c r="AD67" s="5">
        <v>1</v>
      </c>
      <c r="AE67" s="5">
        <v>1</v>
      </c>
      <c r="AF67" s="5">
        <v>1</v>
      </c>
      <c r="AG67" s="5">
        <v>1</v>
      </c>
      <c r="AH67" s="5">
        <v>1</v>
      </c>
      <c r="AI67" s="5">
        <v>1</v>
      </c>
      <c r="AJ67" s="5">
        <v>1</v>
      </c>
      <c r="AN67" s="5">
        <v>1</v>
      </c>
      <c r="AO67" s="5">
        <v>1</v>
      </c>
      <c r="AS67" s="5">
        <v>1</v>
      </c>
      <c r="AT67" s="5">
        <v>1</v>
      </c>
      <c r="AU67" s="5">
        <v>1</v>
      </c>
      <c r="AV67" s="5">
        <v>1</v>
      </c>
      <c r="AX67" s="5">
        <v>1</v>
      </c>
      <c r="AY67" s="5">
        <v>1</v>
      </c>
      <c r="BL67" s="5">
        <v>1</v>
      </c>
      <c r="BU67" s="5">
        <v>1</v>
      </c>
      <c r="BW67" s="5">
        <v>1</v>
      </c>
      <c r="CA67" s="5">
        <v>1</v>
      </c>
      <c r="CD67" s="5">
        <v>1</v>
      </c>
      <c r="CE67" s="5">
        <v>1</v>
      </c>
      <c r="CH67" s="5">
        <v>1</v>
      </c>
      <c r="CI67" s="5">
        <v>1</v>
      </c>
      <c r="CN67" s="5">
        <v>1</v>
      </c>
    </row>
    <row r="68" spans="1:97" x14ac:dyDescent="0.3">
      <c r="A68" s="4" t="s">
        <v>888</v>
      </c>
      <c r="B68" s="8" t="s">
        <v>124</v>
      </c>
      <c r="C68" s="8" t="s">
        <v>376</v>
      </c>
      <c r="D68" s="8" t="s">
        <v>376</v>
      </c>
      <c r="E68" s="5">
        <v>1</v>
      </c>
      <c r="F68" s="5">
        <v>1</v>
      </c>
      <c r="P68" s="5">
        <v>1</v>
      </c>
      <c r="R68" s="5">
        <v>1</v>
      </c>
      <c r="S68" s="5">
        <v>1</v>
      </c>
      <c r="AM68" s="5">
        <v>1</v>
      </c>
      <c r="AP68" s="5">
        <v>1</v>
      </c>
      <c r="AV68" s="5">
        <v>1</v>
      </c>
      <c r="AX68" s="5">
        <v>1</v>
      </c>
      <c r="AZ68" s="5">
        <v>1</v>
      </c>
      <c r="BA68" s="5">
        <v>1</v>
      </c>
      <c r="BB68" s="5">
        <v>1</v>
      </c>
      <c r="BC68" s="5">
        <v>1</v>
      </c>
      <c r="BE68" s="5">
        <v>1</v>
      </c>
      <c r="BK68" s="5">
        <v>1</v>
      </c>
      <c r="BL68" s="5">
        <v>1</v>
      </c>
      <c r="BM68" s="5">
        <v>1</v>
      </c>
      <c r="BN68" s="5">
        <v>1</v>
      </c>
      <c r="BO68" s="5">
        <v>1</v>
      </c>
      <c r="BP68" s="5">
        <v>1</v>
      </c>
      <c r="BQ68" s="5">
        <v>1</v>
      </c>
      <c r="BV68" s="5">
        <v>1</v>
      </c>
      <c r="BW68" s="5">
        <v>1</v>
      </c>
      <c r="BX68" s="5">
        <v>1</v>
      </c>
      <c r="BY68" s="5">
        <v>1</v>
      </c>
      <c r="CB68" s="5">
        <v>1</v>
      </c>
    </row>
    <row r="69" spans="1:97" x14ac:dyDescent="0.3">
      <c r="A69" s="4" t="s">
        <v>888</v>
      </c>
      <c r="B69" s="8" t="s">
        <v>128</v>
      </c>
      <c r="C69" s="8" t="s">
        <v>166</v>
      </c>
      <c r="D69" s="8" t="s">
        <v>166</v>
      </c>
      <c r="P69" s="5">
        <v>1</v>
      </c>
      <c r="R69" s="5">
        <v>1</v>
      </c>
      <c r="Y69" s="5">
        <v>1</v>
      </c>
      <c r="Z69" s="5">
        <v>1</v>
      </c>
      <c r="AA69" s="5">
        <v>1</v>
      </c>
      <c r="AC69" s="5">
        <v>1</v>
      </c>
      <c r="AD69" s="5">
        <v>1</v>
      </c>
      <c r="AE69" s="5">
        <v>1</v>
      </c>
      <c r="AF69" s="5">
        <v>1</v>
      </c>
      <c r="AG69" s="5">
        <v>1</v>
      </c>
      <c r="AI69" s="5">
        <v>1</v>
      </c>
      <c r="AJ69" s="5">
        <v>1</v>
      </c>
      <c r="AK69" s="5">
        <v>1</v>
      </c>
      <c r="AL69" s="5">
        <v>1</v>
      </c>
      <c r="AM69" s="5">
        <v>1</v>
      </c>
      <c r="AO69" s="5">
        <v>1</v>
      </c>
      <c r="AP69" s="5">
        <v>1</v>
      </c>
      <c r="AQ69" s="5">
        <v>1</v>
      </c>
      <c r="AR69" s="5">
        <v>1</v>
      </c>
      <c r="AS69" s="5">
        <v>1</v>
      </c>
      <c r="AT69" s="5">
        <v>1</v>
      </c>
      <c r="AU69" s="5">
        <v>1</v>
      </c>
      <c r="AV69" s="5">
        <v>1</v>
      </c>
      <c r="AW69" s="5">
        <v>1</v>
      </c>
      <c r="AX69" s="5">
        <v>1</v>
      </c>
      <c r="AY69" s="5">
        <v>1</v>
      </c>
      <c r="AZ69" s="5">
        <v>1</v>
      </c>
      <c r="BA69" s="5">
        <v>1</v>
      </c>
      <c r="BB69" s="5">
        <v>1</v>
      </c>
      <c r="BC69" s="5">
        <v>1</v>
      </c>
      <c r="BD69" s="5">
        <v>1</v>
      </c>
      <c r="BE69" s="5">
        <v>1</v>
      </c>
      <c r="BF69" s="5">
        <v>1</v>
      </c>
      <c r="BG69" s="5">
        <v>1</v>
      </c>
      <c r="BH69" s="5">
        <v>1</v>
      </c>
      <c r="BI69" s="5">
        <v>1</v>
      </c>
      <c r="BJ69" s="5">
        <v>1</v>
      </c>
      <c r="BK69" s="5">
        <v>1</v>
      </c>
      <c r="BL69" s="5">
        <v>1</v>
      </c>
      <c r="BM69" s="5">
        <v>1</v>
      </c>
      <c r="BN69" s="5">
        <v>1</v>
      </c>
      <c r="BO69" s="5">
        <v>1</v>
      </c>
      <c r="BP69" s="5">
        <v>1</v>
      </c>
      <c r="BR69" s="5">
        <v>1</v>
      </c>
      <c r="BU69" s="5">
        <v>1</v>
      </c>
      <c r="BV69" s="5">
        <v>1</v>
      </c>
      <c r="BW69" s="5">
        <v>1</v>
      </c>
      <c r="BX69" s="5">
        <v>1</v>
      </c>
      <c r="BZ69" s="5">
        <v>1</v>
      </c>
      <c r="CA69" s="5">
        <v>1</v>
      </c>
      <c r="CC69" s="5">
        <v>1</v>
      </c>
      <c r="CD69" s="5">
        <v>1</v>
      </c>
      <c r="CE69" s="5">
        <v>1</v>
      </c>
      <c r="CH69" s="5">
        <v>1</v>
      </c>
      <c r="CI69" s="5">
        <v>1</v>
      </c>
      <c r="CJ69" s="5">
        <v>1</v>
      </c>
      <c r="CL69" s="5">
        <v>1</v>
      </c>
      <c r="CM69" s="5">
        <v>1</v>
      </c>
      <c r="CN69" s="5">
        <v>1</v>
      </c>
      <c r="CO69" s="5">
        <v>1</v>
      </c>
      <c r="CP69" s="5">
        <v>1</v>
      </c>
      <c r="CQ69" s="5">
        <v>1</v>
      </c>
      <c r="CR69" s="5">
        <v>1</v>
      </c>
      <c r="CS69" s="5">
        <v>1</v>
      </c>
    </row>
    <row r="70" spans="1:97" x14ac:dyDescent="0.3">
      <c r="A70" s="4" t="s">
        <v>888</v>
      </c>
      <c r="B70" s="8" t="s">
        <v>129</v>
      </c>
      <c r="C70" s="8" t="s">
        <v>379</v>
      </c>
      <c r="D70" s="8" t="s">
        <v>379</v>
      </c>
      <c r="E70" s="5">
        <v>1</v>
      </c>
    </row>
    <row r="71" spans="1:97" x14ac:dyDescent="0.3">
      <c r="A71" s="4" t="s">
        <v>888</v>
      </c>
      <c r="B71" s="8" t="s">
        <v>130</v>
      </c>
      <c r="C71" s="8" t="s">
        <v>130</v>
      </c>
      <c r="D71" s="8" t="s">
        <v>130</v>
      </c>
      <c r="F71" s="5">
        <v>1</v>
      </c>
      <c r="G71" s="5">
        <v>1</v>
      </c>
      <c r="H71" s="5">
        <v>1</v>
      </c>
      <c r="J71" s="5">
        <v>1</v>
      </c>
      <c r="M71" s="5">
        <v>1</v>
      </c>
      <c r="P71" s="5">
        <v>1</v>
      </c>
      <c r="R71" s="5">
        <v>1</v>
      </c>
      <c r="S71" s="5">
        <v>1</v>
      </c>
      <c r="AF71" s="5">
        <v>1</v>
      </c>
      <c r="AI71" s="5">
        <v>1</v>
      </c>
      <c r="AM71" s="5">
        <v>1</v>
      </c>
      <c r="AQ71" s="5">
        <v>1</v>
      </c>
      <c r="AS71" s="5">
        <v>1</v>
      </c>
      <c r="BU71" s="5">
        <v>1</v>
      </c>
    </row>
    <row r="72" spans="1:97" x14ac:dyDescent="0.3">
      <c r="A72" s="4" t="s">
        <v>888</v>
      </c>
      <c r="B72" s="8" t="s">
        <v>134</v>
      </c>
      <c r="C72" s="8" t="s">
        <v>134</v>
      </c>
      <c r="D72" s="8" t="s">
        <v>134</v>
      </c>
      <c r="E72" s="5">
        <v>1</v>
      </c>
      <c r="H72" s="5">
        <v>1</v>
      </c>
      <c r="Q72" s="5">
        <v>1</v>
      </c>
      <c r="AY72" s="5">
        <v>1</v>
      </c>
      <c r="BP72" s="5">
        <v>1</v>
      </c>
      <c r="CA72" s="5">
        <v>1</v>
      </c>
    </row>
    <row r="73" spans="1:97" x14ac:dyDescent="0.3">
      <c r="A73" s="4" t="s">
        <v>888</v>
      </c>
      <c r="B73" s="8" t="s">
        <v>135</v>
      </c>
      <c r="C73" s="8" t="s">
        <v>381</v>
      </c>
      <c r="D73" s="8" t="s">
        <v>381</v>
      </c>
      <c r="AJ73" s="5">
        <v>1</v>
      </c>
      <c r="AK73" s="5">
        <v>1</v>
      </c>
      <c r="AM73" s="5">
        <v>1</v>
      </c>
      <c r="AR73" s="5">
        <v>1</v>
      </c>
      <c r="AS73" s="5">
        <v>1</v>
      </c>
      <c r="AV73" s="5">
        <v>1</v>
      </c>
      <c r="AW73" s="5">
        <v>1</v>
      </c>
      <c r="BD73" s="5">
        <v>1</v>
      </c>
      <c r="BE73" s="5">
        <v>1</v>
      </c>
      <c r="BF73" s="5">
        <v>1</v>
      </c>
      <c r="BJ73" s="5">
        <v>1</v>
      </c>
      <c r="BK73" s="5">
        <v>1</v>
      </c>
      <c r="BL73" s="5">
        <v>1</v>
      </c>
      <c r="BN73" s="5">
        <v>1</v>
      </c>
      <c r="BO73" s="5">
        <v>1</v>
      </c>
      <c r="BR73" s="5">
        <v>1</v>
      </c>
      <c r="BU73" s="5">
        <v>1</v>
      </c>
      <c r="BW73" s="5">
        <v>1</v>
      </c>
      <c r="BX73" s="5">
        <v>1</v>
      </c>
      <c r="BZ73" s="5">
        <v>1</v>
      </c>
      <c r="CA73" s="5">
        <v>1</v>
      </c>
      <c r="CC73" s="5">
        <v>1</v>
      </c>
    </row>
    <row r="74" spans="1:97" x14ac:dyDescent="0.3">
      <c r="A74" s="4" t="s">
        <v>888</v>
      </c>
      <c r="B74" s="8" t="s">
        <v>136</v>
      </c>
      <c r="C74" s="8" t="s">
        <v>136</v>
      </c>
      <c r="D74" s="8" t="s">
        <v>136</v>
      </c>
      <c r="AX74" s="5">
        <v>1</v>
      </c>
      <c r="BE74" s="5">
        <v>1</v>
      </c>
      <c r="BF74" s="5">
        <v>1</v>
      </c>
      <c r="CA74" s="5">
        <v>1</v>
      </c>
    </row>
    <row r="75" spans="1:97" x14ac:dyDescent="0.3">
      <c r="A75" s="4" t="s">
        <v>888</v>
      </c>
      <c r="B75" s="8" t="s">
        <v>142</v>
      </c>
      <c r="C75" s="8" t="s">
        <v>201</v>
      </c>
      <c r="D75" s="8" t="s">
        <v>201</v>
      </c>
      <c r="S75" s="5">
        <v>1</v>
      </c>
      <c r="AG75" s="5">
        <v>1</v>
      </c>
      <c r="AI75" s="5">
        <v>1</v>
      </c>
      <c r="AJ75" s="5">
        <v>1</v>
      </c>
      <c r="AK75" s="5">
        <v>1</v>
      </c>
      <c r="AL75" s="5">
        <v>1</v>
      </c>
      <c r="AM75" s="5">
        <v>1</v>
      </c>
      <c r="AN75" s="5">
        <v>1</v>
      </c>
      <c r="AP75" s="5">
        <v>1</v>
      </c>
      <c r="AS75" s="5">
        <v>1</v>
      </c>
      <c r="AT75" s="5">
        <v>1</v>
      </c>
      <c r="AV75" s="5">
        <v>1</v>
      </c>
      <c r="AX75" s="5">
        <v>1</v>
      </c>
      <c r="AY75" s="5">
        <v>1</v>
      </c>
      <c r="AZ75" s="5">
        <v>1</v>
      </c>
      <c r="BA75" s="5">
        <v>1</v>
      </c>
      <c r="BB75" s="5">
        <v>1</v>
      </c>
      <c r="BC75" s="5">
        <v>1</v>
      </c>
      <c r="BD75" s="5">
        <v>1</v>
      </c>
      <c r="BE75" s="5">
        <v>1</v>
      </c>
      <c r="BF75" s="5">
        <v>1</v>
      </c>
      <c r="BG75" s="5">
        <v>1</v>
      </c>
      <c r="BH75" s="5">
        <v>1</v>
      </c>
      <c r="BJ75" s="5">
        <v>1</v>
      </c>
      <c r="BK75" s="5">
        <v>1</v>
      </c>
      <c r="BM75" s="5">
        <v>1</v>
      </c>
      <c r="BN75" s="5">
        <v>1</v>
      </c>
      <c r="BQ75" s="5">
        <v>1</v>
      </c>
      <c r="BR75" s="5">
        <v>1</v>
      </c>
      <c r="BU75" s="5">
        <v>1</v>
      </c>
      <c r="BW75" s="5">
        <v>1</v>
      </c>
      <c r="BX75" s="5">
        <v>1</v>
      </c>
      <c r="CC75" s="5">
        <v>1</v>
      </c>
      <c r="CD75" s="5">
        <v>1</v>
      </c>
      <c r="CE75" s="5">
        <v>1</v>
      </c>
      <c r="CG75" s="5">
        <v>1</v>
      </c>
      <c r="CL75" s="5">
        <v>1</v>
      </c>
      <c r="CM75" s="5">
        <v>1</v>
      </c>
      <c r="CR75" s="5">
        <v>1</v>
      </c>
    </row>
    <row r="76" spans="1:97" x14ac:dyDescent="0.3">
      <c r="A76" s="4" t="s">
        <v>888</v>
      </c>
      <c r="B76" s="8" t="s">
        <v>144</v>
      </c>
      <c r="C76" s="8" t="s">
        <v>144</v>
      </c>
      <c r="D76" s="8" t="s">
        <v>144</v>
      </c>
      <c r="J76" s="5">
        <v>1</v>
      </c>
      <c r="S76" s="5">
        <v>1</v>
      </c>
      <c r="W76" s="5">
        <v>1</v>
      </c>
      <c r="X76" s="5">
        <v>1</v>
      </c>
      <c r="AA76" s="5">
        <v>1</v>
      </c>
      <c r="AE76" s="5">
        <v>1</v>
      </c>
      <c r="AG76" s="5">
        <v>1</v>
      </c>
      <c r="AJ76" s="5">
        <v>1</v>
      </c>
      <c r="AK76" s="5">
        <v>1</v>
      </c>
      <c r="AL76" s="5">
        <v>1</v>
      </c>
      <c r="AO76" s="5">
        <v>1</v>
      </c>
      <c r="AP76" s="5">
        <v>1</v>
      </c>
      <c r="AQ76" s="5">
        <v>1</v>
      </c>
      <c r="AS76" s="5">
        <v>1</v>
      </c>
      <c r="AT76" s="5">
        <v>1</v>
      </c>
      <c r="AV76" s="5">
        <v>1</v>
      </c>
      <c r="AW76" s="5">
        <v>1</v>
      </c>
      <c r="AY76" s="5">
        <v>1</v>
      </c>
      <c r="AZ76" s="5">
        <v>1</v>
      </c>
      <c r="BA76" s="5">
        <v>1</v>
      </c>
      <c r="BC76" s="5">
        <v>1</v>
      </c>
      <c r="BD76" s="5">
        <v>1</v>
      </c>
      <c r="BI76" s="5">
        <v>1</v>
      </c>
      <c r="BK76" s="5">
        <v>1</v>
      </c>
      <c r="BM76" s="5">
        <v>1</v>
      </c>
      <c r="BN76" s="5">
        <v>1</v>
      </c>
      <c r="BQ76" s="5">
        <v>1</v>
      </c>
      <c r="BR76" s="5">
        <v>1</v>
      </c>
      <c r="BZ76" s="5">
        <v>1</v>
      </c>
      <c r="CC76" s="5">
        <v>1</v>
      </c>
      <c r="CI76" s="5">
        <v>1</v>
      </c>
    </row>
    <row r="77" spans="1:97" x14ac:dyDescent="0.3">
      <c r="A77" s="4" t="s">
        <v>888</v>
      </c>
      <c r="B77" s="8" t="s">
        <v>145</v>
      </c>
      <c r="C77" s="8" t="s">
        <v>287</v>
      </c>
      <c r="D77" s="8" t="s">
        <v>287</v>
      </c>
      <c r="AL77" s="5">
        <v>1</v>
      </c>
      <c r="AO77" s="5">
        <v>1</v>
      </c>
      <c r="AQ77" s="5">
        <v>1</v>
      </c>
      <c r="AT77" s="5">
        <v>1</v>
      </c>
      <c r="AZ77" s="5">
        <v>1</v>
      </c>
      <c r="BA77" s="5">
        <v>1</v>
      </c>
      <c r="BB77" s="5">
        <v>1</v>
      </c>
      <c r="BP77" s="5">
        <v>1</v>
      </c>
      <c r="CD77" s="5">
        <v>1</v>
      </c>
      <c r="CM77" s="5">
        <v>1</v>
      </c>
    </row>
    <row r="78" spans="1:97" x14ac:dyDescent="0.3">
      <c r="A78" s="4" t="s">
        <v>888</v>
      </c>
      <c r="B78" s="8" t="s">
        <v>146</v>
      </c>
      <c r="C78" s="8" t="s">
        <v>370</v>
      </c>
      <c r="D78" s="8" t="s">
        <v>370</v>
      </c>
      <c r="AI78" s="5">
        <v>1</v>
      </c>
      <c r="AL78" s="5">
        <v>1</v>
      </c>
      <c r="AR78" s="5">
        <v>1</v>
      </c>
      <c r="AT78" s="5">
        <v>1</v>
      </c>
      <c r="AW78" s="5">
        <v>1</v>
      </c>
    </row>
    <row r="79" spans="1:97" x14ac:dyDescent="0.3">
      <c r="A79" s="4" t="s">
        <v>888</v>
      </c>
      <c r="B79" s="8" t="s">
        <v>147</v>
      </c>
      <c r="C79" s="8" t="s">
        <v>288</v>
      </c>
      <c r="D79" s="8" t="s">
        <v>288</v>
      </c>
      <c r="AL79" s="5">
        <v>1</v>
      </c>
      <c r="AN79" s="5">
        <v>1</v>
      </c>
      <c r="BF79" s="5">
        <v>1</v>
      </c>
    </row>
    <row r="80" spans="1:97" x14ac:dyDescent="0.3">
      <c r="A80" s="4" t="s">
        <v>888</v>
      </c>
      <c r="B80" s="8" t="s">
        <v>148</v>
      </c>
      <c r="C80" s="8" t="s">
        <v>393</v>
      </c>
      <c r="D80" s="8" t="s">
        <v>393</v>
      </c>
      <c r="AJ80" s="5">
        <v>1</v>
      </c>
      <c r="AL80" s="5">
        <v>1</v>
      </c>
      <c r="AN80" s="5">
        <v>1</v>
      </c>
      <c r="AO80" s="5">
        <v>1</v>
      </c>
      <c r="AP80" s="5">
        <v>1</v>
      </c>
      <c r="AQ80" s="5">
        <v>1</v>
      </c>
      <c r="AR80" s="5">
        <v>1</v>
      </c>
      <c r="AS80" s="5">
        <v>1</v>
      </c>
      <c r="AT80" s="5">
        <v>1</v>
      </c>
      <c r="AV80" s="5">
        <v>1</v>
      </c>
      <c r="AW80" s="5">
        <v>1</v>
      </c>
      <c r="AY80" s="5">
        <v>1</v>
      </c>
      <c r="AZ80" s="5">
        <v>1</v>
      </c>
      <c r="BA80" s="5">
        <v>1</v>
      </c>
      <c r="BC80" s="5">
        <v>1</v>
      </c>
      <c r="BI80" s="5">
        <v>1</v>
      </c>
      <c r="BR80" s="5">
        <v>1</v>
      </c>
      <c r="BV80" s="5">
        <v>1</v>
      </c>
      <c r="CC80" s="5">
        <v>1</v>
      </c>
      <c r="CG80" s="5">
        <v>1</v>
      </c>
    </row>
    <row r="81" spans="1:97" x14ac:dyDescent="0.3">
      <c r="A81" s="4" t="s">
        <v>888</v>
      </c>
      <c r="B81" s="8" t="s">
        <v>149</v>
      </c>
      <c r="C81" s="8" t="s">
        <v>385</v>
      </c>
      <c r="D81" s="8" t="s">
        <v>385</v>
      </c>
      <c r="AV81" s="5">
        <v>1</v>
      </c>
      <c r="AW81" s="5">
        <v>1</v>
      </c>
    </row>
    <row r="82" spans="1:97" x14ac:dyDescent="0.3">
      <c r="A82" s="4" t="s">
        <v>888</v>
      </c>
      <c r="B82" s="8" t="s">
        <v>150</v>
      </c>
      <c r="C82" s="8" t="s">
        <v>371</v>
      </c>
      <c r="D82" s="8" t="s">
        <v>371</v>
      </c>
      <c r="V82" s="5">
        <v>1</v>
      </c>
      <c r="AJ82" s="5">
        <v>1</v>
      </c>
      <c r="AK82" s="5">
        <v>1</v>
      </c>
      <c r="AL82" s="5">
        <v>1</v>
      </c>
      <c r="AN82" s="5">
        <v>1</v>
      </c>
      <c r="AO82" s="5">
        <v>1</v>
      </c>
      <c r="AR82" s="5">
        <v>1</v>
      </c>
      <c r="AS82" s="5">
        <v>1</v>
      </c>
    </row>
    <row r="83" spans="1:97" x14ac:dyDescent="0.3">
      <c r="A83" s="4" t="s">
        <v>888</v>
      </c>
      <c r="B83" s="8" t="s">
        <v>151</v>
      </c>
      <c r="C83" s="8" t="s">
        <v>202</v>
      </c>
      <c r="D83" s="8" t="s">
        <v>202</v>
      </c>
      <c r="S83" s="5">
        <v>1</v>
      </c>
      <c r="AI83" s="5">
        <v>1</v>
      </c>
      <c r="AJ83" s="5">
        <v>1</v>
      </c>
      <c r="AK83" s="5">
        <v>1</v>
      </c>
      <c r="AL83" s="5">
        <v>1</v>
      </c>
      <c r="AM83" s="5">
        <v>1</v>
      </c>
      <c r="AO83" s="5">
        <v>1</v>
      </c>
      <c r="AP83" s="5">
        <v>1</v>
      </c>
      <c r="AQ83" s="5">
        <v>1</v>
      </c>
      <c r="AR83" s="5">
        <v>1</v>
      </c>
      <c r="AS83" s="5">
        <v>1</v>
      </c>
      <c r="AT83" s="5">
        <v>1</v>
      </c>
      <c r="AV83" s="5">
        <v>1</v>
      </c>
      <c r="AW83" s="5">
        <v>1</v>
      </c>
      <c r="AY83" s="5">
        <v>1</v>
      </c>
      <c r="AZ83" s="5">
        <v>1</v>
      </c>
      <c r="BA83" s="5">
        <v>1</v>
      </c>
      <c r="BC83" s="5">
        <v>1</v>
      </c>
      <c r="BE83" s="5">
        <v>1</v>
      </c>
      <c r="BF83" s="5">
        <v>1</v>
      </c>
      <c r="BI83" s="5">
        <v>1</v>
      </c>
      <c r="BJ83" s="5">
        <v>1</v>
      </c>
      <c r="BM83" s="5">
        <v>1</v>
      </c>
      <c r="BN83" s="5">
        <v>1</v>
      </c>
      <c r="BO83" s="5">
        <v>1</v>
      </c>
      <c r="BP83" s="5">
        <v>1</v>
      </c>
      <c r="BU83" s="5">
        <v>1</v>
      </c>
      <c r="BW83" s="5">
        <v>1</v>
      </c>
      <c r="BX83" s="5">
        <v>1</v>
      </c>
      <c r="BY83" s="5">
        <v>1</v>
      </c>
      <c r="BZ83" s="5">
        <v>1</v>
      </c>
      <c r="CC83" s="5">
        <v>1</v>
      </c>
      <c r="CD83" s="5">
        <v>1</v>
      </c>
      <c r="CE83" s="5">
        <v>1</v>
      </c>
      <c r="CG83" s="5">
        <v>1</v>
      </c>
      <c r="CI83" s="5">
        <v>1</v>
      </c>
      <c r="CJ83" s="5">
        <v>1</v>
      </c>
      <c r="CK83" s="5">
        <v>1</v>
      </c>
      <c r="CL83" s="5">
        <v>1</v>
      </c>
      <c r="CM83" s="5">
        <v>1</v>
      </c>
      <c r="CN83" s="5">
        <v>1</v>
      </c>
      <c r="CO83" s="5">
        <v>1</v>
      </c>
      <c r="CP83" s="5">
        <v>1</v>
      </c>
      <c r="CS83" s="5">
        <v>1</v>
      </c>
    </row>
    <row r="84" spans="1:97" x14ac:dyDescent="0.3">
      <c r="A84" s="4" t="s">
        <v>888</v>
      </c>
      <c r="B84" s="8" t="s">
        <v>156</v>
      </c>
      <c r="C84" s="8" t="s">
        <v>156</v>
      </c>
      <c r="D84" s="8" t="s">
        <v>156</v>
      </c>
      <c r="G84" s="5">
        <v>1</v>
      </c>
      <c r="AI84" s="5">
        <v>1</v>
      </c>
      <c r="AL84" s="5">
        <v>1</v>
      </c>
      <c r="AP84" s="5">
        <v>1</v>
      </c>
      <c r="AR84" s="5">
        <v>1</v>
      </c>
      <c r="AT84" s="5">
        <v>1</v>
      </c>
      <c r="AX84" s="5">
        <v>1</v>
      </c>
      <c r="AZ84" s="5">
        <v>1</v>
      </c>
      <c r="BD84" s="5">
        <v>1</v>
      </c>
      <c r="BF84" s="5">
        <v>1</v>
      </c>
      <c r="BH84" s="5">
        <v>1</v>
      </c>
      <c r="BJ84" s="5">
        <v>1</v>
      </c>
      <c r="BK84" s="5">
        <v>1</v>
      </c>
      <c r="BL84" s="5">
        <v>1</v>
      </c>
      <c r="CA84" s="5">
        <v>1</v>
      </c>
    </row>
    <row r="85" spans="1:97" x14ac:dyDescent="0.3">
      <c r="A85" s="4" t="s">
        <v>888</v>
      </c>
      <c r="B85" s="8" t="s">
        <v>157</v>
      </c>
      <c r="C85" s="8" t="s">
        <v>157</v>
      </c>
      <c r="D85" s="8" t="s">
        <v>157</v>
      </c>
      <c r="E85" s="5">
        <v>1</v>
      </c>
      <c r="F85" s="5">
        <v>1</v>
      </c>
      <c r="J85" s="5">
        <v>1</v>
      </c>
      <c r="M85" s="5">
        <v>1</v>
      </c>
      <c r="R85" s="5">
        <v>1</v>
      </c>
      <c r="S85" s="5">
        <v>1</v>
      </c>
      <c r="Y85" s="5">
        <v>1</v>
      </c>
      <c r="Z85" s="5">
        <v>1</v>
      </c>
      <c r="AA85" s="5">
        <v>1</v>
      </c>
      <c r="AB85" s="5">
        <v>1</v>
      </c>
      <c r="AC85" s="5">
        <v>1</v>
      </c>
      <c r="AD85" s="5">
        <v>1</v>
      </c>
      <c r="AE85" s="5">
        <v>1</v>
      </c>
      <c r="AF85" s="5">
        <v>1</v>
      </c>
      <c r="AG85" s="5">
        <v>1</v>
      </c>
      <c r="AH85" s="5">
        <v>1</v>
      </c>
      <c r="AI85" s="5">
        <v>1</v>
      </c>
      <c r="AJ85" s="5">
        <v>1</v>
      </c>
      <c r="AK85" s="5">
        <v>1</v>
      </c>
      <c r="AM85" s="5">
        <v>1</v>
      </c>
      <c r="AN85" s="5">
        <v>1</v>
      </c>
      <c r="AO85" s="5">
        <v>1</v>
      </c>
      <c r="AP85" s="5">
        <v>1</v>
      </c>
      <c r="AQ85" s="5">
        <v>1</v>
      </c>
      <c r="AR85" s="5">
        <v>1</v>
      </c>
      <c r="AS85" s="5">
        <v>1</v>
      </c>
      <c r="AT85" s="5">
        <v>1</v>
      </c>
      <c r="AU85" s="5">
        <v>1</v>
      </c>
      <c r="AV85" s="5">
        <v>1</v>
      </c>
      <c r="AW85" s="5">
        <v>1</v>
      </c>
      <c r="AY85" s="5">
        <v>1</v>
      </c>
      <c r="AZ85" s="5">
        <v>1</v>
      </c>
      <c r="BA85" s="5">
        <v>1</v>
      </c>
      <c r="BB85" s="5">
        <v>1</v>
      </c>
      <c r="BC85" s="5">
        <v>1</v>
      </c>
      <c r="BD85" s="5">
        <v>1</v>
      </c>
      <c r="BE85" s="5">
        <v>1</v>
      </c>
      <c r="BF85" s="5">
        <v>1</v>
      </c>
      <c r="BG85" s="5">
        <v>1</v>
      </c>
      <c r="BH85" s="5">
        <v>1</v>
      </c>
      <c r="BI85" s="5">
        <v>1</v>
      </c>
      <c r="BJ85" s="5">
        <v>1</v>
      </c>
      <c r="BK85" s="5">
        <v>1</v>
      </c>
      <c r="BL85" s="5">
        <v>1</v>
      </c>
      <c r="BM85" s="5">
        <v>1</v>
      </c>
      <c r="BN85" s="5">
        <v>1</v>
      </c>
      <c r="BO85" s="5">
        <v>1</v>
      </c>
      <c r="BP85" s="5">
        <v>1</v>
      </c>
      <c r="BQ85" s="5">
        <v>1</v>
      </c>
      <c r="BR85" s="5">
        <v>1</v>
      </c>
      <c r="BU85" s="5">
        <v>1</v>
      </c>
      <c r="BV85" s="5">
        <v>1</v>
      </c>
      <c r="BW85" s="5">
        <v>1</v>
      </c>
      <c r="BX85" s="5">
        <v>1</v>
      </c>
      <c r="BY85" s="5">
        <v>1</v>
      </c>
      <c r="BZ85" s="5">
        <v>1</v>
      </c>
      <c r="CA85" s="5">
        <v>1</v>
      </c>
      <c r="CB85" s="5">
        <v>1</v>
      </c>
      <c r="CC85" s="5">
        <v>1</v>
      </c>
    </row>
    <row r="86" spans="1:97" x14ac:dyDescent="0.3">
      <c r="A86" s="4" t="s">
        <v>888</v>
      </c>
      <c r="B86" s="8" t="s">
        <v>158</v>
      </c>
      <c r="C86" s="8" t="s">
        <v>158</v>
      </c>
      <c r="D86" s="8" t="s">
        <v>158</v>
      </c>
      <c r="AP86" s="5">
        <v>1</v>
      </c>
      <c r="AR86" s="5">
        <v>1</v>
      </c>
      <c r="BM86" s="5">
        <v>1</v>
      </c>
    </row>
    <row r="87" spans="1:97" x14ac:dyDescent="0.3">
      <c r="A87" s="4" t="s">
        <v>888</v>
      </c>
      <c r="B87" s="8" t="s">
        <v>160</v>
      </c>
      <c r="C87" s="8" t="s">
        <v>160</v>
      </c>
      <c r="D87" s="8" t="s">
        <v>160</v>
      </c>
      <c r="Z87" s="5">
        <v>1</v>
      </c>
      <c r="BI87" s="5">
        <v>1</v>
      </c>
      <c r="BJ87" s="5">
        <v>1</v>
      </c>
      <c r="BK87" s="5">
        <v>1</v>
      </c>
      <c r="BM87" s="5">
        <v>1</v>
      </c>
      <c r="BO87" s="5">
        <v>1</v>
      </c>
      <c r="BP87" s="5">
        <v>1</v>
      </c>
      <c r="BQ87" s="5">
        <v>1</v>
      </c>
      <c r="BR87" s="5">
        <v>1</v>
      </c>
      <c r="BV87" s="5">
        <v>1</v>
      </c>
      <c r="BW87" s="5">
        <v>1</v>
      </c>
      <c r="BX87" s="5">
        <v>1</v>
      </c>
      <c r="BY87" s="5">
        <v>1</v>
      </c>
      <c r="BZ87" s="5">
        <v>1</v>
      </c>
      <c r="CB87" s="5">
        <v>1</v>
      </c>
      <c r="CC87" s="5">
        <v>1</v>
      </c>
    </row>
    <row r="88" spans="1:97" x14ac:dyDescent="0.3">
      <c r="A88" s="4" t="s">
        <v>888</v>
      </c>
      <c r="B88" s="8" t="s">
        <v>161</v>
      </c>
      <c r="C88" s="8" t="s">
        <v>161</v>
      </c>
      <c r="D88" s="8" t="s">
        <v>161</v>
      </c>
      <c r="AX88" s="5">
        <v>1</v>
      </c>
      <c r="BB88" s="5">
        <v>1</v>
      </c>
      <c r="BE88" s="5">
        <v>1</v>
      </c>
      <c r="BU88" s="5">
        <v>1</v>
      </c>
    </row>
    <row r="89" spans="1:97" x14ac:dyDescent="0.3">
      <c r="A89" s="4" t="s">
        <v>888</v>
      </c>
      <c r="B89" s="8" t="s">
        <v>162</v>
      </c>
      <c r="C89" s="8" t="s">
        <v>162</v>
      </c>
      <c r="D89" s="8" t="s">
        <v>162</v>
      </c>
      <c r="E89" s="5">
        <v>1</v>
      </c>
      <c r="G89" s="5">
        <v>1</v>
      </c>
      <c r="H89" s="5">
        <v>1</v>
      </c>
      <c r="J89" s="5">
        <v>1</v>
      </c>
      <c r="M89" s="5">
        <v>1</v>
      </c>
      <c r="P89" s="5">
        <v>1</v>
      </c>
      <c r="S89" s="5">
        <v>1</v>
      </c>
      <c r="Y89" s="5">
        <v>1</v>
      </c>
      <c r="Z89" s="5">
        <v>1</v>
      </c>
      <c r="AA89" s="5">
        <v>1</v>
      </c>
      <c r="AB89" s="5">
        <v>1</v>
      </c>
      <c r="AC89" s="5">
        <v>1</v>
      </c>
      <c r="AD89" s="5">
        <v>1</v>
      </c>
      <c r="AE89" s="5">
        <v>1</v>
      </c>
      <c r="AF89" s="5">
        <v>1</v>
      </c>
      <c r="AG89" s="5">
        <v>1</v>
      </c>
      <c r="AJ89" s="5">
        <v>1</v>
      </c>
      <c r="AK89" s="5">
        <v>1</v>
      </c>
      <c r="AM89" s="5">
        <v>1</v>
      </c>
      <c r="AN89" s="5">
        <v>1</v>
      </c>
      <c r="AO89" s="5">
        <v>1</v>
      </c>
      <c r="AQ89" s="5">
        <v>1</v>
      </c>
      <c r="AR89" s="5">
        <v>1</v>
      </c>
      <c r="AT89" s="5">
        <v>1</v>
      </c>
      <c r="AU89" s="5">
        <v>1</v>
      </c>
      <c r="AV89" s="5">
        <v>1</v>
      </c>
      <c r="AW89" s="5">
        <v>1</v>
      </c>
      <c r="AX89" s="5">
        <v>1</v>
      </c>
      <c r="AY89" s="5">
        <v>1</v>
      </c>
      <c r="AZ89" s="5">
        <v>1</v>
      </c>
      <c r="BA89" s="5">
        <v>1</v>
      </c>
      <c r="BB89" s="5">
        <v>1</v>
      </c>
      <c r="BC89" s="5">
        <v>1</v>
      </c>
      <c r="BD89" s="5">
        <v>1</v>
      </c>
      <c r="BE89" s="5">
        <v>1</v>
      </c>
      <c r="BG89" s="5">
        <v>1</v>
      </c>
      <c r="BI89" s="5">
        <v>1</v>
      </c>
      <c r="BJ89" s="5">
        <v>1</v>
      </c>
      <c r="BK89" s="5">
        <v>1</v>
      </c>
      <c r="BN89" s="5">
        <v>1</v>
      </c>
      <c r="BO89" s="5">
        <v>1</v>
      </c>
      <c r="BQ89" s="5">
        <v>1</v>
      </c>
      <c r="BR89" s="5">
        <v>1</v>
      </c>
      <c r="BU89" s="5">
        <v>1</v>
      </c>
      <c r="BW89" s="5">
        <v>1</v>
      </c>
      <c r="BX89" s="5">
        <v>1</v>
      </c>
      <c r="BY89" s="5">
        <v>1</v>
      </c>
      <c r="BZ89" s="5">
        <v>1</v>
      </c>
      <c r="CC89" s="5">
        <v>1</v>
      </c>
    </row>
    <row r="90" spans="1:97" x14ac:dyDescent="0.3">
      <c r="A90" s="4" t="s">
        <v>888</v>
      </c>
      <c r="B90" s="8" t="s">
        <v>163</v>
      </c>
      <c r="C90" s="8" t="s">
        <v>163</v>
      </c>
      <c r="D90" s="8" t="s">
        <v>163</v>
      </c>
      <c r="AC90" s="5">
        <v>1</v>
      </c>
      <c r="AD90" s="5">
        <v>1</v>
      </c>
      <c r="AE90" s="5">
        <v>1</v>
      </c>
      <c r="AF90" s="5">
        <v>1</v>
      </c>
      <c r="AG90" s="5">
        <v>1</v>
      </c>
      <c r="AH90" s="5">
        <v>1</v>
      </c>
      <c r="AI90" s="5">
        <v>1</v>
      </c>
      <c r="AJ90" s="5">
        <v>1</v>
      </c>
      <c r="AK90" s="5">
        <v>1</v>
      </c>
      <c r="AL90" s="5">
        <v>1</v>
      </c>
      <c r="AM90" s="5">
        <v>1</v>
      </c>
      <c r="AN90" s="5">
        <v>1</v>
      </c>
      <c r="AO90" s="5">
        <v>1</v>
      </c>
      <c r="AP90" s="5">
        <v>1</v>
      </c>
      <c r="AQ90" s="5">
        <v>1</v>
      </c>
      <c r="AS90" s="5">
        <v>1</v>
      </c>
      <c r="AT90" s="5">
        <v>1</v>
      </c>
      <c r="AU90" s="5">
        <v>1</v>
      </c>
      <c r="AV90" s="5">
        <v>1</v>
      </c>
      <c r="AX90" s="5">
        <v>1</v>
      </c>
      <c r="AZ90" s="5">
        <v>1</v>
      </c>
      <c r="BA90" s="5">
        <v>1</v>
      </c>
      <c r="BB90" s="5">
        <v>1</v>
      </c>
      <c r="BC90" s="5">
        <v>1</v>
      </c>
      <c r="BD90" s="5">
        <v>1</v>
      </c>
      <c r="BE90" s="5">
        <v>1</v>
      </c>
      <c r="BF90" s="5">
        <v>1</v>
      </c>
      <c r="BG90" s="5">
        <v>1</v>
      </c>
      <c r="BH90" s="5">
        <v>1</v>
      </c>
      <c r="BJ90" s="5">
        <v>1</v>
      </c>
      <c r="BM90" s="5">
        <v>1</v>
      </c>
      <c r="BQ90" s="5">
        <v>1</v>
      </c>
      <c r="BR90" s="5">
        <v>1</v>
      </c>
      <c r="BU90" s="5">
        <v>1</v>
      </c>
      <c r="BX90" s="5">
        <v>1</v>
      </c>
      <c r="CC90" s="5">
        <v>1</v>
      </c>
    </row>
    <row r="91" spans="1:97" x14ac:dyDescent="0.3">
      <c r="A91" s="4" t="s">
        <v>888</v>
      </c>
      <c r="B91" s="8" t="s">
        <v>651</v>
      </c>
      <c r="C91" s="9" t="s">
        <v>165</v>
      </c>
      <c r="D91" s="9" t="s">
        <v>165</v>
      </c>
      <c r="AB91" s="5">
        <v>1</v>
      </c>
      <c r="AC91" s="5">
        <v>1</v>
      </c>
      <c r="AD91" s="5">
        <v>1</v>
      </c>
      <c r="AE91" s="5">
        <v>1</v>
      </c>
      <c r="AF91" s="5">
        <v>1</v>
      </c>
      <c r="AG91" s="5">
        <v>1</v>
      </c>
      <c r="AH91" s="5">
        <v>1</v>
      </c>
      <c r="AI91" s="5">
        <v>1</v>
      </c>
      <c r="AJ91" s="5">
        <v>1</v>
      </c>
      <c r="AL91" s="5">
        <v>1</v>
      </c>
      <c r="AM91" s="5">
        <v>1</v>
      </c>
      <c r="AO91" s="5">
        <v>1</v>
      </c>
      <c r="AP91" s="5">
        <v>1</v>
      </c>
      <c r="AT91" s="5">
        <v>1</v>
      </c>
      <c r="AV91" s="5">
        <v>1</v>
      </c>
      <c r="AX91" s="5">
        <v>1</v>
      </c>
      <c r="AZ91" s="5">
        <v>1</v>
      </c>
      <c r="BA91" s="5">
        <v>1</v>
      </c>
      <c r="BB91" s="5">
        <v>1</v>
      </c>
      <c r="BC91" s="5">
        <v>1</v>
      </c>
      <c r="BD91" s="5">
        <v>1</v>
      </c>
      <c r="BF91" s="5">
        <v>1</v>
      </c>
      <c r="BG91" s="5">
        <v>1</v>
      </c>
      <c r="BI91" s="5">
        <v>1</v>
      </c>
      <c r="BJ91" s="5">
        <v>1</v>
      </c>
      <c r="BK91" s="5">
        <v>1</v>
      </c>
      <c r="BO91" s="5">
        <v>1</v>
      </c>
      <c r="BU91" s="5">
        <v>1</v>
      </c>
      <c r="BW91" s="5">
        <v>1</v>
      </c>
      <c r="BZ91" s="5">
        <v>1</v>
      </c>
      <c r="CE91" s="5">
        <v>1</v>
      </c>
    </row>
    <row r="92" spans="1:97" x14ac:dyDescent="0.3">
      <c r="A92" s="4" t="s">
        <v>888</v>
      </c>
      <c r="B92" s="8" t="s">
        <v>164</v>
      </c>
      <c r="C92" s="8" t="s">
        <v>164</v>
      </c>
      <c r="D92" s="8" t="s">
        <v>164</v>
      </c>
      <c r="J92" s="5">
        <v>1</v>
      </c>
      <c r="AA92" s="5">
        <v>1</v>
      </c>
      <c r="AC92" s="5">
        <v>1</v>
      </c>
      <c r="AD92" s="5">
        <v>1</v>
      </c>
      <c r="AE92" s="5">
        <v>1</v>
      </c>
      <c r="AF92" s="5">
        <v>1</v>
      </c>
      <c r="AG92" s="5">
        <v>1</v>
      </c>
      <c r="AK92" s="5">
        <v>1</v>
      </c>
      <c r="AL92" s="5">
        <v>1</v>
      </c>
      <c r="AP92" s="5">
        <v>1</v>
      </c>
      <c r="AR92" s="5">
        <v>1</v>
      </c>
      <c r="AU92" s="5">
        <v>1</v>
      </c>
      <c r="AV92" s="5">
        <v>1</v>
      </c>
      <c r="AW92" s="5">
        <v>1</v>
      </c>
      <c r="BI92" s="5">
        <v>1</v>
      </c>
      <c r="BJ92" s="5">
        <v>1</v>
      </c>
      <c r="BK92" s="5">
        <v>1</v>
      </c>
      <c r="BM92" s="5">
        <v>1</v>
      </c>
      <c r="BN92" s="5">
        <v>1</v>
      </c>
      <c r="BP92" s="5">
        <v>1</v>
      </c>
      <c r="BU92" s="5">
        <v>1</v>
      </c>
      <c r="BW92" s="5">
        <v>1</v>
      </c>
      <c r="BX92" s="5">
        <v>1</v>
      </c>
      <c r="BY92" s="5">
        <v>1</v>
      </c>
      <c r="BZ92" s="5">
        <v>1</v>
      </c>
    </row>
    <row r="93" spans="1:97" x14ac:dyDescent="0.3">
      <c r="A93" s="4" t="s">
        <v>888</v>
      </c>
      <c r="B93" s="8" t="s">
        <v>652</v>
      </c>
      <c r="C93" s="8" t="s">
        <v>383</v>
      </c>
      <c r="D93" s="8" t="s">
        <v>383</v>
      </c>
      <c r="AI93" s="5">
        <v>1</v>
      </c>
      <c r="AJ93" s="5">
        <v>1</v>
      </c>
      <c r="AK93" s="5">
        <v>1</v>
      </c>
      <c r="AL93" s="5">
        <v>1</v>
      </c>
      <c r="AM93" s="5">
        <v>1</v>
      </c>
      <c r="AN93" s="5">
        <v>1</v>
      </c>
      <c r="AO93" s="5">
        <v>1</v>
      </c>
      <c r="AQ93" s="5">
        <v>1</v>
      </c>
      <c r="AT93" s="5">
        <v>1</v>
      </c>
      <c r="AW93" s="5">
        <v>1</v>
      </c>
      <c r="AX93" s="5">
        <v>1</v>
      </c>
      <c r="AY93" s="5">
        <v>1</v>
      </c>
      <c r="AZ93" s="5">
        <v>1</v>
      </c>
      <c r="BA93" s="5">
        <v>1</v>
      </c>
      <c r="BC93" s="5">
        <v>1</v>
      </c>
      <c r="BD93" s="5">
        <v>1</v>
      </c>
      <c r="BE93" s="5">
        <v>1</v>
      </c>
      <c r="BF93" s="5">
        <v>1</v>
      </c>
    </row>
    <row r="94" spans="1:97" x14ac:dyDescent="0.3">
      <c r="A94" s="4" t="s">
        <v>888</v>
      </c>
      <c r="B94" s="8" t="s">
        <v>653</v>
      </c>
      <c r="C94" s="9" t="s">
        <v>172</v>
      </c>
      <c r="D94" s="9" t="s">
        <v>172</v>
      </c>
      <c r="BH94" s="5">
        <v>1</v>
      </c>
      <c r="BS94" s="5">
        <v>1</v>
      </c>
      <c r="CL94" s="5">
        <v>1</v>
      </c>
      <c r="CN94" s="5">
        <v>1</v>
      </c>
    </row>
    <row r="95" spans="1:97" x14ac:dyDescent="0.3">
      <c r="A95" s="4" t="s">
        <v>888</v>
      </c>
      <c r="B95" s="8" t="s">
        <v>175</v>
      </c>
      <c r="C95" s="8" t="s">
        <v>175</v>
      </c>
      <c r="D95" s="8" t="s">
        <v>175</v>
      </c>
      <c r="AJ95" s="5">
        <v>1</v>
      </c>
      <c r="AL95" s="5">
        <v>1</v>
      </c>
      <c r="AS95" s="5">
        <v>1</v>
      </c>
      <c r="BA95" s="5">
        <v>1</v>
      </c>
    </row>
    <row r="96" spans="1:97" x14ac:dyDescent="0.3">
      <c r="A96" s="4" t="s">
        <v>888</v>
      </c>
      <c r="B96" s="8" t="s">
        <v>177</v>
      </c>
      <c r="C96" s="8" t="s">
        <v>177</v>
      </c>
      <c r="D96" s="8" t="s">
        <v>177</v>
      </c>
      <c r="AI96" s="5">
        <v>1</v>
      </c>
      <c r="AJ96" s="5">
        <v>1</v>
      </c>
      <c r="AL96" s="5">
        <v>1</v>
      </c>
      <c r="AO96" s="5">
        <v>1</v>
      </c>
      <c r="AQ96" s="5">
        <v>1</v>
      </c>
      <c r="AR96" s="5">
        <v>1</v>
      </c>
      <c r="AS96" s="5">
        <v>1</v>
      </c>
      <c r="AT96" s="5">
        <v>1</v>
      </c>
      <c r="AY96" s="5">
        <v>1</v>
      </c>
      <c r="AZ96" s="5">
        <v>1</v>
      </c>
      <c r="BA96" s="5">
        <v>1</v>
      </c>
      <c r="BD96" s="5">
        <v>1</v>
      </c>
      <c r="BF96" s="5">
        <v>1</v>
      </c>
      <c r="BI96" s="5">
        <v>1</v>
      </c>
      <c r="BM96" s="5">
        <v>1</v>
      </c>
      <c r="BP96" s="5">
        <v>1</v>
      </c>
      <c r="BQ96" s="5">
        <v>1</v>
      </c>
      <c r="BV96" s="5">
        <v>1</v>
      </c>
    </row>
    <row r="97" spans="1:98" x14ac:dyDescent="0.3">
      <c r="A97" s="4" t="s">
        <v>888</v>
      </c>
      <c r="B97" s="8" t="s">
        <v>179</v>
      </c>
      <c r="C97" s="8" t="s">
        <v>177</v>
      </c>
      <c r="D97" s="8" t="s">
        <v>177</v>
      </c>
      <c r="AJ97" s="5">
        <v>1</v>
      </c>
      <c r="AW97" s="5">
        <v>1</v>
      </c>
      <c r="BF97" s="5">
        <v>1</v>
      </c>
    </row>
    <row r="98" spans="1:98" x14ac:dyDescent="0.3">
      <c r="A98" s="4" t="s">
        <v>888</v>
      </c>
      <c r="B98" s="8" t="s">
        <v>180</v>
      </c>
      <c r="C98" s="8" t="s">
        <v>180</v>
      </c>
      <c r="D98" s="8" t="s">
        <v>180</v>
      </c>
      <c r="J98" s="5">
        <v>1</v>
      </c>
      <c r="Z98" s="5">
        <v>1</v>
      </c>
      <c r="AA98" s="5">
        <v>1</v>
      </c>
      <c r="AE98" s="5">
        <v>1</v>
      </c>
      <c r="AF98" s="5">
        <v>1</v>
      </c>
      <c r="AG98" s="5">
        <v>1</v>
      </c>
      <c r="AH98" s="5">
        <v>1</v>
      </c>
      <c r="AI98" s="5">
        <v>1</v>
      </c>
      <c r="AJ98" s="5">
        <v>1</v>
      </c>
      <c r="AK98" s="5">
        <v>1</v>
      </c>
      <c r="AL98" s="5">
        <v>1</v>
      </c>
      <c r="AM98" s="5">
        <v>1</v>
      </c>
      <c r="AO98" s="5">
        <v>1</v>
      </c>
      <c r="AP98" s="5">
        <v>1</v>
      </c>
      <c r="AR98" s="5">
        <v>1</v>
      </c>
      <c r="AS98" s="5">
        <v>1</v>
      </c>
      <c r="AT98" s="5">
        <v>1</v>
      </c>
      <c r="AU98" s="5">
        <v>1</v>
      </c>
      <c r="AV98" s="5">
        <v>1</v>
      </c>
      <c r="AW98" s="5">
        <v>1</v>
      </c>
      <c r="AX98" s="5">
        <v>1</v>
      </c>
      <c r="AY98" s="5">
        <v>1</v>
      </c>
      <c r="AZ98" s="5">
        <v>1</v>
      </c>
      <c r="BA98" s="5">
        <v>1</v>
      </c>
      <c r="BC98" s="5">
        <v>1</v>
      </c>
      <c r="BD98" s="5">
        <v>1</v>
      </c>
      <c r="BE98" s="5">
        <v>1</v>
      </c>
      <c r="BG98" s="5">
        <v>1</v>
      </c>
      <c r="BH98" s="5">
        <v>1</v>
      </c>
      <c r="BI98" s="5">
        <v>1</v>
      </c>
      <c r="BJ98" s="5">
        <v>1</v>
      </c>
      <c r="BL98" s="5">
        <v>1</v>
      </c>
      <c r="BM98" s="5">
        <v>1</v>
      </c>
      <c r="BO98" s="5">
        <v>1</v>
      </c>
      <c r="BP98" s="5">
        <v>1</v>
      </c>
      <c r="BQ98" s="5">
        <v>1</v>
      </c>
      <c r="BR98" s="5">
        <v>1</v>
      </c>
      <c r="BW98" s="5">
        <v>1</v>
      </c>
      <c r="BX98" s="5">
        <v>1</v>
      </c>
      <c r="BY98" s="5">
        <v>1</v>
      </c>
      <c r="BZ98" s="5">
        <v>1</v>
      </c>
      <c r="CA98" s="5">
        <v>1</v>
      </c>
      <c r="CE98" s="5">
        <v>1</v>
      </c>
      <c r="CH98" s="5">
        <v>1</v>
      </c>
      <c r="CI98" s="5">
        <v>1</v>
      </c>
      <c r="CJ98" s="5">
        <v>1</v>
      </c>
      <c r="CL98" s="5">
        <v>1</v>
      </c>
      <c r="CM98" s="5">
        <v>1</v>
      </c>
    </row>
    <row r="99" spans="1:98" x14ac:dyDescent="0.3">
      <c r="A99" s="4" t="s">
        <v>888</v>
      </c>
      <c r="B99" s="8" t="s">
        <v>181</v>
      </c>
      <c r="C99" s="8" t="s">
        <v>181</v>
      </c>
      <c r="D99" s="8" t="s">
        <v>181</v>
      </c>
      <c r="E99" s="5">
        <v>1</v>
      </c>
      <c r="F99" s="5">
        <v>1</v>
      </c>
      <c r="J99" s="5">
        <v>1</v>
      </c>
      <c r="O99" s="5">
        <v>1</v>
      </c>
      <c r="P99" s="5">
        <v>1</v>
      </c>
      <c r="Q99" s="5">
        <v>1</v>
      </c>
      <c r="R99" s="5">
        <v>1</v>
      </c>
      <c r="S99" s="5">
        <v>1</v>
      </c>
      <c r="Y99" s="5">
        <v>1</v>
      </c>
      <c r="Z99" s="5">
        <v>1</v>
      </c>
      <c r="AA99" s="5">
        <v>1</v>
      </c>
      <c r="AC99" s="5">
        <v>1</v>
      </c>
      <c r="AD99" s="5">
        <v>1</v>
      </c>
      <c r="AF99" s="5">
        <v>1</v>
      </c>
      <c r="AG99" s="5">
        <v>1</v>
      </c>
      <c r="AH99" s="5">
        <v>1</v>
      </c>
      <c r="AI99" s="5">
        <v>1</v>
      </c>
      <c r="AJ99" s="5">
        <v>1</v>
      </c>
      <c r="AK99" s="5">
        <v>1</v>
      </c>
      <c r="AM99" s="5">
        <v>1</v>
      </c>
      <c r="AN99" s="5">
        <v>1</v>
      </c>
      <c r="AO99" s="5">
        <v>1</v>
      </c>
      <c r="AP99" s="5">
        <v>1</v>
      </c>
      <c r="AR99" s="5">
        <v>1</v>
      </c>
      <c r="AS99" s="5">
        <v>1</v>
      </c>
      <c r="AT99" s="5">
        <v>1</v>
      </c>
      <c r="AU99" s="5">
        <v>1</v>
      </c>
      <c r="AV99" s="5">
        <v>1</v>
      </c>
      <c r="AW99" s="5">
        <v>1</v>
      </c>
      <c r="AX99" s="5">
        <v>1</v>
      </c>
      <c r="AY99" s="5">
        <v>1</v>
      </c>
      <c r="AZ99" s="5">
        <v>1</v>
      </c>
      <c r="BA99" s="5">
        <v>1</v>
      </c>
      <c r="BB99" s="5">
        <v>1</v>
      </c>
      <c r="BC99" s="5">
        <v>1</v>
      </c>
      <c r="BD99" s="5">
        <v>1</v>
      </c>
      <c r="BE99" s="5">
        <v>1</v>
      </c>
      <c r="BF99" s="5">
        <v>1</v>
      </c>
      <c r="BG99" s="5">
        <v>1</v>
      </c>
      <c r="BJ99" s="5">
        <v>1</v>
      </c>
      <c r="BL99" s="5">
        <v>1</v>
      </c>
      <c r="BN99" s="5">
        <v>1</v>
      </c>
      <c r="BO99" s="5">
        <v>1</v>
      </c>
      <c r="BX99" s="5">
        <v>1</v>
      </c>
      <c r="BY99" s="5">
        <v>1</v>
      </c>
      <c r="BZ99" s="5">
        <v>1</v>
      </c>
    </row>
    <row r="100" spans="1:98" x14ac:dyDescent="0.3">
      <c r="A100" s="4" t="s">
        <v>888</v>
      </c>
      <c r="B100" s="8" t="s">
        <v>182</v>
      </c>
      <c r="C100" s="8" t="s">
        <v>182</v>
      </c>
      <c r="D100" s="8" t="s">
        <v>182</v>
      </c>
      <c r="R100" s="5">
        <v>1</v>
      </c>
      <c r="AJ100" s="5">
        <v>1</v>
      </c>
    </row>
    <row r="101" spans="1:98" x14ac:dyDescent="0.3">
      <c r="A101" s="4" t="s">
        <v>888</v>
      </c>
      <c r="B101" s="8" t="s">
        <v>184</v>
      </c>
      <c r="C101" s="8" t="s">
        <v>184</v>
      </c>
      <c r="D101" s="8" t="s">
        <v>184</v>
      </c>
      <c r="E101" s="5">
        <v>1</v>
      </c>
      <c r="G101" s="5">
        <v>1</v>
      </c>
      <c r="H101" s="5">
        <v>1</v>
      </c>
      <c r="J101" s="5">
        <v>1</v>
      </c>
      <c r="M101" s="5">
        <v>1</v>
      </c>
      <c r="Y101" s="5">
        <v>1</v>
      </c>
      <c r="Z101" s="5">
        <v>1</v>
      </c>
      <c r="AB101" s="5">
        <v>1</v>
      </c>
      <c r="AD101" s="5">
        <v>1</v>
      </c>
      <c r="AF101" s="5">
        <v>1</v>
      </c>
      <c r="AG101" s="5">
        <v>1</v>
      </c>
      <c r="AI101" s="5">
        <v>1</v>
      </c>
      <c r="AK101" s="5">
        <v>1</v>
      </c>
      <c r="AL101" s="5">
        <v>1</v>
      </c>
      <c r="AN101" s="5">
        <v>1</v>
      </c>
      <c r="AO101" s="5">
        <v>1</v>
      </c>
      <c r="AP101" s="5">
        <v>1</v>
      </c>
      <c r="AQ101" s="5">
        <v>1</v>
      </c>
      <c r="AR101" s="5">
        <v>1</v>
      </c>
      <c r="AT101" s="5">
        <v>1</v>
      </c>
      <c r="AU101" s="5">
        <v>1</v>
      </c>
      <c r="AV101" s="5">
        <v>1</v>
      </c>
      <c r="AW101" s="5">
        <v>1</v>
      </c>
      <c r="AZ101" s="5">
        <v>1</v>
      </c>
      <c r="BA101" s="5">
        <v>1</v>
      </c>
      <c r="BE101" s="5">
        <v>1</v>
      </c>
      <c r="BI101" s="5">
        <v>1</v>
      </c>
      <c r="BJ101" s="5">
        <v>1</v>
      </c>
      <c r="BK101" s="5">
        <v>1</v>
      </c>
      <c r="BL101" s="5">
        <v>1</v>
      </c>
      <c r="BM101" s="5">
        <v>1</v>
      </c>
      <c r="BN101" s="5">
        <v>1</v>
      </c>
      <c r="BO101" s="5">
        <v>1</v>
      </c>
      <c r="BP101" s="5">
        <v>1</v>
      </c>
      <c r="BR101" s="5">
        <v>1</v>
      </c>
      <c r="BU101" s="5">
        <v>1</v>
      </c>
      <c r="BV101" s="5">
        <v>1</v>
      </c>
      <c r="BW101" s="5">
        <v>1</v>
      </c>
      <c r="BX101" s="5">
        <v>1</v>
      </c>
      <c r="BY101" s="5">
        <v>1</v>
      </c>
      <c r="BZ101" s="5">
        <v>1</v>
      </c>
      <c r="CA101" s="5">
        <v>1</v>
      </c>
      <c r="CB101" s="5">
        <v>1</v>
      </c>
    </row>
    <row r="102" spans="1:98" x14ac:dyDescent="0.3">
      <c r="A102" s="4" t="s">
        <v>888</v>
      </c>
      <c r="B102" s="8" t="s">
        <v>186</v>
      </c>
      <c r="C102" s="8" t="s">
        <v>186</v>
      </c>
      <c r="D102" s="8" t="s">
        <v>186</v>
      </c>
      <c r="AB102" s="5">
        <v>1</v>
      </c>
      <c r="AH102" s="5">
        <v>1</v>
      </c>
      <c r="AJ102" s="5">
        <v>1</v>
      </c>
      <c r="BN102" s="5">
        <v>1</v>
      </c>
      <c r="BP102" s="5">
        <v>1</v>
      </c>
      <c r="CA102" s="5">
        <v>1</v>
      </c>
      <c r="CB102" s="5">
        <v>1</v>
      </c>
      <c r="CC102" s="5">
        <v>1</v>
      </c>
    </row>
    <row r="103" spans="1:98" x14ac:dyDescent="0.3">
      <c r="A103" s="4" t="s">
        <v>888</v>
      </c>
      <c r="B103" s="8" t="s">
        <v>187</v>
      </c>
      <c r="C103" s="8" t="s">
        <v>187</v>
      </c>
      <c r="D103" s="8" t="s">
        <v>187</v>
      </c>
      <c r="Y103" s="5">
        <v>1</v>
      </c>
      <c r="AC103" s="5">
        <v>1</v>
      </c>
      <c r="AO103" s="5">
        <v>1</v>
      </c>
      <c r="CA103" s="5">
        <v>1</v>
      </c>
      <c r="CB103" s="5">
        <v>1</v>
      </c>
    </row>
    <row r="104" spans="1:98" x14ac:dyDescent="0.3">
      <c r="A104" s="4" t="s">
        <v>888</v>
      </c>
      <c r="B104" s="8" t="s">
        <v>654</v>
      </c>
      <c r="C104" s="8" t="s">
        <v>189</v>
      </c>
      <c r="D104" s="8" t="s">
        <v>189</v>
      </c>
      <c r="G104" s="5">
        <v>1</v>
      </c>
      <c r="K104" s="5">
        <v>1</v>
      </c>
      <c r="N104" s="5">
        <v>1</v>
      </c>
      <c r="O104" s="5">
        <v>1</v>
      </c>
      <c r="S104" s="5">
        <v>1</v>
      </c>
      <c r="T104" s="5">
        <v>1</v>
      </c>
      <c r="V104" s="5">
        <v>1</v>
      </c>
      <c r="X104" s="5">
        <v>1</v>
      </c>
      <c r="Y104" s="5">
        <v>1</v>
      </c>
      <c r="Z104" s="5">
        <v>1</v>
      </c>
      <c r="AA104" s="5">
        <v>1</v>
      </c>
      <c r="AB104" s="5">
        <v>1</v>
      </c>
      <c r="AC104" s="5">
        <v>1</v>
      </c>
      <c r="AD104" s="5">
        <v>1</v>
      </c>
      <c r="AE104" s="5">
        <v>1</v>
      </c>
      <c r="AF104" s="5">
        <v>1</v>
      </c>
      <c r="AG104" s="5">
        <v>1</v>
      </c>
      <c r="AH104" s="5">
        <v>1</v>
      </c>
      <c r="AI104" s="5">
        <v>1</v>
      </c>
      <c r="AK104" s="5">
        <v>1</v>
      </c>
      <c r="AL104" s="5">
        <v>1</v>
      </c>
      <c r="AM104" s="5">
        <v>1</v>
      </c>
      <c r="AN104" s="5">
        <v>1</v>
      </c>
      <c r="AO104" s="5">
        <v>1</v>
      </c>
      <c r="AT104" s="5">
        <v>1</v>
      </c>
      <c r="AU104" s="5">
        <v>1</v>
      </c>
      <c r="AV104" s="5">
        <v>1</v>
      </c>
      <c r="AX104" s="5">
        <v>1</v>
      </c>
      <c r="AY104" s="5">
        <v>1</v>
      </c>
      <c r="AZ104" s="5">
        <v>1</v>
      </c>
      <c r="BB104" s="5">
        <v>1</v>
      </c>
      <c r="BC104" s="5">
        <v>1</v>
      </c>
      <c r="BD104" s="5">
        <v>1</v>
      </c>
      <c r="BE104" s="5">
        <v>1</v>
      </c>
      <c r="BF104" s="5">
        <v>1</v>
      </c>
      <c r="BG104" s="5">
        <v>1</v>
      </c>
      <c r="BH104" s="5">
        <v>1</v>
      </c>
      <c r="BJ104" s="5">
        <v>1</v>
      </c>
      <c r="BK104" s="5">
        <v>1</v>
      </c>
      <c r="BL104" s="5">
        <v>1</v>
      </c>
      <c r="BM104" s="5">
        <v>1</v>
      </c>
      <c r="BO104" s="5">
        <v>1</v>
      </c>
      <c r="BP104" s="5">
        <v>1</v>
      </c>
      <c r="BR104" s="5">
        <v>1</v>
      </c>
      <c r="BU104" s="5">
        <v>1</v>
      </c>
      <c r="BV104" s="5">
        <v>1</v>
      </c>
      <c r="BW104" s="5">
        <v>1</v>
      </c>
      <c r="BX104" s="5">
        <v>1</v>
      </c>
      <c r="BY104" s="5">
        <v>1</v>
      </c>
      <c r="BZ104" s="5">
        <v>1</v>
      </c>
      <c r="CA104" s="5">
        <v>1</v>
      </c>
      <c r="CC104" s="5">
        <v>1</v>
      </c>
      <c r="CR104" s="5">
        <v>1</v>
      </c>
    </row>
    <row r="105" spans="1:98" x14ac:dyDescent="0.3">
      <c r="A105" s="4" t="s">
        <v>888</v>
      </c>
      <c r="B105" s="8" t="s">
        <v>188</v>
      </c>
      <c r="C105" s="8" t="s">
        <v>189</v>
      </c>
      <c r="D105" s="8" t="s">
        <v>189</v>
      </c>
      <c r="AJ105" s="5">
        <v>1</v>
      </c>
      <c r="AM105" s="5">
        <v>1</v>
      </c>
      <c r="AO105" s="5">
        <v>1</v>
      </c>
      <c r="AS105" s="5">
        <v>1</v>
      </c>
      <c r="AW105" s="5">
        <v>1</v>
      </c>
      <c r="AY105" s="5">
        <v>1</v>
      </c>
      <c r="BA105" s="5">
        <v>1</v>
      </c>
      <c r="BD105" s="5">
        <v>1</v>
      </c>
      <c r="BI105" s="5">
        <v>1</v>
      </c>
      <c r="BK105" s="5">
        <v>1</v>
      </c>
      <c r="BW105" s="5">
        <v>1</v>
      </c>
      <c r="BX105" s="5">
        <v>1</v>
      </c>
    </row>
    <row r="106" spans="1:98" x14ac:dyDescent="0.3">
      <c r="A106" s="4" t="s">
        <v>888</v>
      </c>
      <c r="B106" s="8" t="s">
        <v>189</v>
      </c>
      <c r="C106" s="8" t="s">
        <v>189</v>
      </c>
      <c r="D106" s="8" t="s">
        <v>189</v>
      </c>
      <c r="F106" s="5">
        <v>1</v>
      </c>
      <c r="H106" s="5">
        <v>1</v>
      </c>
      <c r="P106" s="5">
        <v>1</v>
      </c>
      <c r="AJ106" s="5">
        <v>1</v>
      </c>
      <c r="AO106" s="5">
        <v>1</v>
      </c>
      <c r="AP106" s="5">
        <v>1</v>
      </c>
      <c r="AQ106" s="5">
        <v>1</v>
      </c>
      <c r="AU106" s="5">
        <v>1</v>
      </c>
      <c r="BA106" s="5">
        <v>1</v>
      </c>
      <c r="BC106" s="5">
        <v>1</v>
      </c>
      <c r="BI106" s="5">
        <v>1</v>
      </c>
      <c r="BQ106" s="5">
        <v>1</v>
      </c>
      <c r="BU106" s="5">
        <v>1</v>
      </c>
      <c r="CL106" s="5">
        <v>1</v>
      </c>
      <c r="CM106" s="5">
        <v>1</v>
      </c>
    </row>
    <row r="107" spans="1:98" x14ac:dyDescent="0.3">
      <c r="A107" s="4" t="s">
        <v>888</v>
      </c>
      <c r="B107" s="8" t="s">
        <v>191</v>
      </c>
      <c r="C107" s="8" t="s">
        <v>191</v>
      </c>
      <c r="D107" s="8" t="s">
        <v>191</v>
      </c>
      <c r="E107" s="5">
        <v>1</v>
      </c>
      <c r="F107" s="5">
        <v>1</v>
      </c>
      <c r="H107" s="5">
        <v>1</v>
      </c>
      <c r="Z107" s="5">
        <v>1</v>
      </c>
      <c r="AC107" s="5">
        <v>1</v>
      </c>
      <c r="AI107" s="5">
        <v>1</v>
      </c>
      <c r="AJ107" s="5">
        <v>1</v>
      </c>
      <c r="AK107" s="5">
        <v>1</v>
      </c>
      <c r="AL107" s="5">
        <v>1</v>
      </c>
      <c r="AM107" s="5">
        <v>1</v>
      </c>
      <c r="AN107" s="5">
        <v>1</v>
      </c>
      <c r="AO107" s="5">
        <v>1</v>
      </c>
      <c r="AP107" s="5">
        <v>1</v>
      </c>
      <c r="AQ107" s="5">
        <v>1</v>
      </c>
      <c r="AR107" s="5">
        <v>1</v>
      </c>
      <c r="AS107" s="5">
        <v>1</v>
      </c>
      <c r="AU107" s="5">
        <v>1</v>
      </c>
      <c r="AV107" s="5">
        <v>1</v>
      </c>
      <c r="AX107" s="5">
        <v>1</v>
      </c>
      <c r="AY107" s="5">
        <v>1</v>
      </c>
      <c r="AZ107" s="5">
        <v>1</v>
      </c>
      <c r="BA107" s="5">
        <v>1</v>
      </c>
      <c r="BB107" s="5">
        <v>1</v>
      </c>
      <c r="BC107" s="5">
        <v>1</v>
      </c>
      <c r="BD107" s="5">
        <v>1</v>
      </c>
      <c r="BE107" s="5">
        <v>1</v>
      </c>
      <c r="BG107" s="5">
        <v>1</v>
      </c>
      <c r="BH107" s="5">
        <v>1</v>
      </c>
      <c r="BI107" s="5">
        <v>1</v>
      </c>
      <c r="BL107" s="5">
        <v>1</v>
      </c>
      <c r="BN107" s="5">
        <v>1</v>
      </c>
      <c r="BP107" s="5">
        <v>1</v>
      </c>
      <c r="BQ107" s="5">
        <v>1</v>
      </c>
      <c r="BU107" s="5">
        <v>1</v>
      </c>
      <c r="BV107" s="5">
        <v>1</v>
      </c>
      <c r="BW107" s="5">
        <v>1</v>
      </c>
      <c r="BX107" s="5">
        <v>1</v>
      </c>
      <c r="BY107" s="5">
        <v>1</v>
      </c>
      <c r="BZ107" s="5">
        <v>1</v>
      </c>
      <c r="CC107" s="5">
        <v>1</v>
      </c>
      <c r="CD107" s="5">
        <v>1</v>
      </c>
      <c r="CE107" s="5">
        <v>1</v>
      </c>
      <c r="CG107" s="5">
        <v>1</v>
      </c>
      <c r="CK107" s="5">
        <v>1</v>
      </c>
      <c r="CL107" s="5">
        <v>1</v>
      </c>
      <c r="CM107" s="5">
        <v>1</v>
      </c>
    </row>
    <row r="108" spans="1:98" x14ac:dyDescent="0.3">
      <c r="A108" s="4" t="s">
        <v>888</v>
      </c>
      <c r="B108" s="8" t="s">
        <v>192</v>
      </c>
      <c r="C108" s="8" t="s">
        <v>192</v>
      </c>
      <c r="D108" s="8" t="s">
        <v>192</v>
      </c>
      <c r="E108" s="5">
        <v>1</v>
      </c>
      <c r="F108" s="5">
        <v>1</v>
      </c>
      <c r="G108" s="5">
        <v>1</v>
      </c>
      <c r="H108" s="5">
        <v>1</v>
      </c>
      <c r="J108" s="5">
        <v>1</v>
      </c>
      <c r="P108" s="5">
        <v>1</v>
      </c>
      <c r="S108" s="5">
        <v>1</v>
      </c>
      <c r="Y108" s="5">
        <v>1</v>
      </c>
      <c r="Z108" s="5">
        <v>1</v>
      </c>
      <c r="AA108" s="5">
        <v>1</v>
      </c>
      <c r="AB108" s="5">
        <v>1</v>
      </c>
      <c r="AC108" s="5">
        <v>1</v>
      </c>
      <c r="AD108" s="5">
        <v>1</v>
      </c>
      <c r="AE108" s="5">
        <v>1</v>
      </c>
      <c r="AF108" s="5">
        <v>1</v>
      </c>
      <c r="AG108" s="5">
        <v>1</v>
      </c>
      <c r="AH108" s="5">
        <v>1</v>
      </c>
      <c r="AJ108" s="5">
        <v>1</v>
      </c>
      <c r="AK108" s="5">
        <v>1</v>
      </c>
      <c r="AL108" s="5">
        <v>1</v>
      </c>
      <c r="AM108" s="5">
        <v>1</v>
      </c>
      <c r="AN108" s="5">
        <v>1</v>
      </c>
      <c r="AO108" s="5">
        <v>1</v>
      </c>
      <c r="AP108" s="5">
        <v>1</v>
      </c>
      <c r="AQ108" s="5">
        <v>1</v>
      </c>
      <c r="AR108" s="5">
        <v>1</v>
      </c>
      <c r="AT108" s="5">
        <v>1</v>
      </c>
      <c r="AU108" s="5">
        <v>1</v>
      </c>
      <c r="AV108" s="5">
        <v>1</v>
      </c>
      <c r="AW108" s="5">
        <v>1</v>
      </c>
      <c r="AX108" s="5">
        <v>1</v>
      </c>
      <c r="AY108" s="5">
        <v>1</v>
      </c>
      <c r="AZ108" s="5">
        <v>1</v>
      </c>
      <c r="BA108" s="5">
        <v>1</v>
      </c>
      <c r="BB108" s="5">
        <v>1</v>
      </c>
      <c r="BC108" s="5">
        <v>1</v>
      </c>
      <c r="BD108" s="5">
        <v>1</v>
      </c>
      <c r="BE108" s="5">
        <v>1</v>
      </c>
      <c r="BF108" s="5">
        <v>1</v>
      </c>
      <c r="BG108" s="5">
        <v>1</v>
      </c>
      <c r="BH108" s="5">
        <v>1</v>
      </c>
      <c r="BI108" s="5">
        <v>1</v>
      </c>
      <c r="BJ108" s="5">
        <v>1</v>
      </c>
      <c r="BK108" s="5">
        <v>1</v>
      </c>
      <c r="BL108" s="5">
        <v>1</v>
      </c>
      <c r="BM108" s="5">
        <v>1</v>
      </c>
      <c r="BN108" s="5">
        <v>1</v>
      </c>
      <c r="BO108" s="5">
        <v>1</v>
      </c>
      <c r="BP108" s="5">
        <v>1</v>
      </c>
      <c r="BQ108" s="5">
        <v>1</v>
      </c>
      <c r="BR108" s="5">
        <v>1</v>
      </c>
      <c r="BU108" s="5">
        <v>1</v>
      </c>
      <c r="BW108" s="5">
        <v>1</v>
      </c>
      <c r="BX108" s="5">
        <v>1</v>
      </c>
      <c r="BY108" s="5">
        <v>1</v>
      </c>
      <c r="BZ108" s="5">
        <v>1</v>
      </c>
      <c r="CA108" s="5">
        <v>1</v>
      </c>
      <c r="CB108" s="5">
        <v>1</v>
      </c>
      <c r="CC108" s="5">
        <v>1</v>
      </c>
    </row>
    <row r="109" spans="1:98" x14ac:dyDescent="0.3">
      <c r="A109" s="4" t="s">
        <v>888</v>
      </c>
      <c r="B109" s="8" t="s">
        <v>193</v>
      </c>
      <c r="C109" s="8" t="s">
        <v>193</v>
      </c>
      <c r="D109" s="8" t="s">
        <v>193</v>
      </c>
      <c r="AN109" s="5">
        <v>1</v>
      </c>
    </row>
    <row r="110" spans="1:98" x14ac:dyDescent="0.3">
      <c r="A110" s="4" t="s">
        <v>888</v>
      </c>
      <c r="B110" s="8" t="s">
        <v>194</v>
      </c>
      <c r="C110" s="8" t="s">
        <v>194</v>
      </c>
      <c r="D110" s="8" t="s">
        <v>194</v>
      </c>
      <c r="AL110" s="5">
        <v>1</v>
      </c>
      <c r="AM110" s="5">
        <v>1</v>
      </c>
      <c r="AN110" s="5">
        <v>1</v>
      </c>
    </row>
    <row r="111" spans="1:98" x14ac:dyDescent="0.3">
      <c r="A111" s="4" t="s">
        <v>888</v>
      </c>
      <c r="B111" s="8" t="s">
        <v>195</v>
      </c>
      <c r="C111" s="8" t="s">
        <v>195</v>
      </c>
      <c r="D111" s="8" t="s">
        <v>195</v>
      </c>
      <c r="BN111" s="5">
        <v>1</v>
      </c>
    </row>
    <row r="112" spans="1:98" x14ac:dyDescent="0.3">
      <c r="A112" s="4" t="s">
        <v>888</v>
      </c>
      <c r="B112" s="8" t="s">
        <v>196</v>
      </c>
      <c r="C112" s="8" t="s">
        <v>196</v>
      </c>
      <c r="D112" s="8" t="s">
        <v>196</v>
      </c>
      <c r="AI112" s="5">
        <v>1</v>
      </c>
      <c r="AJ112" s="5">
        <v>1</v>
      </c>
      <c r="AL112" s="5">
        <v>1</v>
      </c>
      <c r="AM112" s="5">
        <v>1</v>
      </c>
      <c r="AN112" s="5">
        <v>1</v>
      </c>
      <c r="AO112" s="5">
        <v>1</v>
      </c>
      <c r="AR112" s="5">
        <v>1</v>
      </c>
      <c r="AS112" s="5">
        <v>1</v>
      </c>
      <c r="AT112" s="5">
        <v>1</v>
      </c>
      <c r="AW112" s="5">
        <v>1</v>
      </c>
      <c r="AX112" s="5">
        <v>1</v>
      </c>
      <c r="AY112" s="5">
        <v>1</v>
      </c>
      <c r="AZ112" s="5">
        <v>1</v>
      </c>
      <c r="BA112" s="5">
        <v>1</v>
      </c>
      <c r="BD112" s="5">
        <v>1</v>
      </c>
      <c r="BE112" s="5">
        <v>1</v>
      </c>
      <c r="BF112" s="5">
        <v>1</v>
      </c>
      <c r="BQ112" s="5">
        <v>1</v>
      </c>
      <c r="BR112" s="5">
        <v>1</v>
      </c>
      <c r="BW112" s="5">
        <v>1</v>
      </c>
      <c r="BY112" s="5">
        <v>1</v>
      </c>
      <c r="CJ112" s="5">
        <v>1</v>
      </c>
      <c r="CN112" s="5">
        <v>1</v>
      </c>
      <c r="CO112" s="5">
        <v>1</v>
      </c>
      <c r="CP112" s="5">
        <v>1</v>
      </c>
      <c r="CR112" s="5">
        <v>1</v>
      </c>
      <c r="CS112" s="5">
        <v>1</v>
      </c>
      <c r="CT112" s="5">
        <v>1</v>
      </c>
    </row>
    <row r="113" spans="1:98" x14ac:dyDescent="0.3">
      <c r="A113" s="4" t="s">
        <v>888</v>
      </c>
      <c r="B113" s="8" t="s">
        <v>197</v>
      </c>
      <c r="C113" s="8" t="s">
        <v>197</v>
      </c>
      <c r="D113" s="8" t="s">
        <v>197</v>
      </c>
      <c r="AI113" s="5">
        <v>1</v>
      </c>
      <c r="AK113" s="5">
        <v>1</v>
      </c>
      <c r="AM113" s="5">
        <v>1</v>
      </c>
      <c r="AN113" s="5">
        <v>1</v>
      </c>
      <c r="AO113" s="5">
        <v>1</v>
      </c>
      <c r="AP113" s="5">
        <v>1</v>
      </c>
      <c r="AR113" s="5">
        <v>1</v>
      </c>
      <c r="AS113" s="5">
        <v>1</v>
      </c>
      <c r="AT113" s="5">
        <v>1</v>
      </c>
      <c r="AW113" s="5">
        <v>1</v>
      </c>
      <c r="AY113" s="5">
        <v>1</v>
      </c>
      <c r="AZ113" s="5">
        <v>1</v>
      </c>
      <c r="BA113" s="5">
        <v>1</v>
      </c>
      <c r="BC113" s="5">
        <v>1</v>
      </c>
      <c r="BF113" s="5">
        <v>1</v>
      </c>
    </row>
    <row r="114" spans="1:98" x14ac:dyDescent="0.3">
      <c r="A114" s="4" t="s">
        <v>888</v>
      </c>
      <c r="B114" s="8" t="s">
        <v>205</v>
      </c>
      <c r="C114" s="8" t="s">
        <v>205</v>
      </c>
      <c r="D114" s="8" t="s">
        <v>205</v>
      </c>
      <c r="E114" s="5">
        <v>1</v>
      </c>
      <c r="H114" s="5">
        <v>1</v>
      </c>
      <c r="J114" s="5">
        <v>1</v>
      </c>
      <c r="R114" s="5">
        <v>1</v>
      </c>
      <c r="S114" s="5">
        <v>1</v>
      </c>
      <c r="AA114" s="5">
        <v>1</v>
      </c>
      <c r="AB114" s="5">
        <v>1</v>
      </c>
      <c r="AC114" s="5">
        <v>1</v>
      </c>
      <c r="AD114" s="5">
        <v>1</v>
      </c>
      <c r="AE114" s="5">
        <v>1</v>
      </c>
      <c r="AF114" s="5">
        <v>1</v>
      </c>
      <c r="AG114" s="5">
        <v>1</v>
      </c>
      <c r="AH114" s="5">
        <v>1</v>
      </c>
      <c r="AJ114" s="5">
        <v>1</v>
      </c>
      <c r="AM114" s="5">
        <v>1</v>
      </c>
      <c r="AN114" s="5">
        <v>1</v>
      </c>
      <c r="AO114" s="5">
        <v>1</v>
      </c>
      <c r="AP114" s="5">
        <v>1</v>
      </c>
      <c r="AQ114" s="5">
        <v>1</v>
      </c>
      <c r="AR114" s="5">
        <v>1</v>
      </c>
      <c r="AS114" s="5">
        <v>1</v>
      </c>
      <c r="AT114" s="5">
        <v>1</v>
      </c>
      <c r="AU114" s="5">
        <v>1</v>
      </c>
      <c r="AV114" s="5">
        <v>1</v>
      </c>
      <c r="AW114" s="5">
        <v>1</v>
      </c>
      <c r="AX114" s="5">
        <v>1</v>
      </c>
      <c r="AY114" s="5">
        <v>1</v>
      </c>
      <c r="BA114" s="5">
        <v>1</v>
      </c>
      <c r="BB114" s="5">
        <v>1</v>
      </c>
      <c r="BD114" s="5">
        <v>1</v>
      </c>
      <c r="BE114" s="5">
        <v>1</v>
      </c>
      <c r="BF114" s="5">
        <v>1</v>
      </c>
      <c r="BG114" s="5">
        <v>1</v>
      </c>
      <c r="BH114" s="5">
        <v>1</v>
      </c>
      <c r="BI114" s="5">
        <v>1</v>
      </c>
      <c r="BK114" s="5">
        <v>1</v>
      </c>
      <c r="BM114" s="5">
        <v>1</v>
      </c>
      <c r="BN114" s="5">
        <v>1</v>
      </c>
      <c r="BU114" s="5">
        <v>1</v>
      </c>
      <c r="BZ114" s="5">
        <v>1</v>
      </c>
      <c r="CC114" s="5">
        <v>1</v>
      </c>
      <c r="CH114" s="5">
        <v>1</v>
      </c>
      <c r="CJ114" s="5">
        <v>1</v>
      </c>
      <c r="CL114" s="5">
        <v>1</v>
      </c>
      <c r="CM114" s="5">
        <v>1</v>
      </c>
      <c r="CN114" s="5">
        <v>1</v>
      </c>
    </row>
    <row r="115" spans="1:98" x14ac:dyDescent="0.3">
      <c r="A115" s="4" t="s">
        <v>888</v>
      </c>
      <c r="B115" s="8" t="s">
        <v>206</v>
      </c>
      <c r="C115" s="8" t="s">
        <v>206</v>
      </c>
      <c r="D115" s="8" t="s">
        <v>206</v>
      </c>
      <c r="AS115" s="5">
        <v>1</v>
      </c>
      <c r="BA115" s="5">
        <v>1</v>
      </c>
      <c r="BI115" s="5">
        <v>1</v>
      </c>
      <c r="BJ115" s="5">
        <v>1</v>
      </c>
      <c r="BM115" s="5">
        <v>1</v>
      </c>
      <c r="BQ115" s="5">
        <v>1</v>
      </c>
      <c r="BV115" s="5">
        <v>1</v>
      </c>
    </row>
    <row r="116" spans="1:98" x14ac:dyDescent="0.3">
      <c r="A116" s="4" t="s">
        <v>888</v>
      </c>
      <c r="B116" s="8" t="s">
        <v>209</v>
      </c>
      <c r="C116" s="8" t="s">
        <v>209</v>
      </c>
      <c r="D116" s="8" t="s">
        <v>209</v>
      </c>
      <c r="AH116" s="5">
        <v>1</v>
      </c>
      <c r="AI116" s="5">
        <v>1</v>
      </c>
      <c r="AJ116" s="5">
        <v>1</v>
      </c>
      <c r="AM116" s="5">
        <v>1</v>
      </c>
      <c r="AN116" s="5">
        <v>1</v>
      </c>
      <c r="AQ116" s="5">
        <v>1</v>
      </c>
      <c r="AR116" s="5">
        <v>1</v>
      </c>
      <c r="AS116" s="5">
        <v>1</v>
      </c>
      <c r="AV116" s="5">
        <v>1</v>
      </c>
      <c r="AY116" s="5">
        <v>1</v>
      </c>
      <c r="BQ116" s="5">
        <v>1</v>
      </c>
    </row>
    <row r="117" spans="1:98" x14ac:dyDescent="0.3">
      <c r="A117" s="4" t="s">
        <v>888</v>
      </c>
      <c r="B117" s="8" t="s">
        <v>210</v>
      </c>
      <c r="C117" s="8" t="s">
        <v>210</v>
      </c>
      <c r="D117" s="8" t="s">
        <v>210</v>
      </c>
      <c r="AJ117" s="5">
        <v>1</v>
      </c>
      <c r="AK117" s="5">
        <v>1</v>
      </c>
      <c r="AP117" s="5">
        <v>1</v>
      </c>
      <c r="AR117" s="5">
        <v>1</v>
      </c>
      <c r="AT117" s="5">
        <v>1</v>
      </c>
      <c r="AZ117" s="5">
        <v>1</v>
      </c>
      <c r="BA117" s="5">
        <v>1</v>
      </c>
      <c r="BI117" s="5">
        <v>1</v>
      </c>
      <c r="BM117" s="5">
        <v>1</v>
      </c>
      <c r="BN117" s="5">
        <v>1</v>
      </c>
      <c r="BO117" s="5">
        <v>1</v>
      </c>
      <c r="BQ117" s="5">
        <v>1</v>
      </c>
      <c r="CC117" s="5">
        <v>1</v>
      </c>
    </row>
    <row r="118" spans="1:98" x14ac:dyDescent="0.3">
      <c r="A118" s="4" t="s">
        <v>888</v>
      </c>
      <c r="B118" s="8" t="s">
        <v>217</v>
      </c>
      <c r="C118" s="8" t="s">
        <v>364</v>
      </c>
      <c r="D118" s="8" t="s">
        <v>364</v>
      </c>
      <c r="G118" s="5">
        <v>1</v>
      </c>
      <c r="H118" s="5">
        <v>1</v>
      </c>
      <c r="R118" s="5">
        <v>1</v>
      </c>
      <c r="AB118" s="5">
        <v>1</v>
      </c>
      <c r="AC118" s="5">
        <v>1</v>
      </c>
      <c r="AD118" s="5">
        <v>1</v>
      </c>
      <c r="AF118" s="5">
        <v>1</v>
      </c>
      <c r="AJ118" s="5">
        <v>1</v>
      </c>
      <c r="AK118" s="5">
        <v>1</v>
      </c>
      <c r="AM118" s="5">
        <v>1</v>
      </c>
      <c r="AO118" s="5">
        <v>1</v>
      </c>
      <c r="AR118" s="5">
        <v>1</v>
      </c>
      <c r="AT118" s="5">
        <v>1</v>
      </c>
      <c r="AU118" s="5">
        <v>1</v>
      </c>
      <c r="AV118" s="5">
        <v>1</v>
      </c>
      <c r="AW118" s="5">
        <v>1</v>
      </c>
      <c r="AX118" s="5">
        <v>1</v>
      </c>
      <c r="AY118" s="5">
        <v>1</v>
      </c>
      <c r="BA118" s="5">
        <v>1</v>
      </c>
      <c r="BB118" s="5">
        <v>1</v>
      </c>
      <c r="BC118" s="5">
        <v>1</v>
      </c>
      <c r="BD118" s="5">
        <v>1</v>
      </c>
      <c r="BH118" s="5">
        <v>1</v>
      </c>
      <c r="BI118" s="5">
        <v>1</v>
      </c>
      <c r="BL118" s="5">
        <v>1</v>
      </c>
      <c r="BP118" s="5">
        <v>1</v>
      </c>
      <c r="BR118" s="5">
        <v>1</v>
      </c>
      <c r="BU118" s="5">
        <v>1</v>
      </c>
      <c r="BW118" s="5">
        <v>1</v>
      </c>
      <c r="BX118" s="5">
        <v>1</v>
      </c>
      <c r="BY118" s="5">
        <v>1</v>
      </c>
      <c r="BZ118" s="5">
        <v>1</v>
      </c>
      <c r="CA118" s="5">
        <v>1</v>
      </c>
      <c r="CC118" s="5">
        <v>1</v>
      </c>
      <c r="CE118" s="5">
        <v>1</v>
      </c>
      <c r="CI118" s="5">
        <v>1</v>
      </c>
      <c r="CJ118" s="5">
        <v>1</v>
      </c>
      <c r="CL118" s="5">
        <v>1</v>
      </c>
      <c r="CM118" s="5">
        <v>1</v>
      </c>
      <c r="CN118" s="5">
        <v>1</v>
      </c>
    </row>
    <row r="119" spans="1:98" x14ac:dyDescent="0.3">
      <c r="A119" s="4" t="s">
        <v>888</v>
      </c>
      <c r="B119" s="8" t="s">
        <v>851</v>
      </c>
      <c r="C119" s="8" t="s">
        <v>138</v>
      </c>
      <c r="D119" s="8" t="s">
        <v>138</v>
      </c>
      <c r="AN119" s="5">
        <v>1</v>
      </c>
      <c r="CB119" s="5">
        <v>1</v>
      </c>
    </row>
    <row r="120" spans="1:98" x14ac:dyDescent="0.3">
      <c r="A120" s="4" t="s">
        <v>888</v>
      </c>
      <c r="B120" s="8" t="s">
        <v>218</v>
      </c>
      <c r="C120" s="8" t="s">
        <v>77</v>
      </c>
      <c r="D120" s="8" t="s">
        <v>77</v>
      </c>
      <c r="F120" s="5">
        <v>1</v>
      </c>
      <c r="H120" s="5">
        <v>1</v>
      </c>
      <c r="J120" s="5">
        <v>1</v>
      </c>
      <c r="Y120" s="5">
        <v>1</v>
      </c>
      <c r="Z120" s="5">
        <v>1</v>
      </c>
      <c r="AA120" s="5">
        <v>1</v>
      </c>
      <c r="AB120" s="5">
        <v>1</v>
      </c>
      <c r="AC120" s="5">
        <v>1</v>
      </c>
      <c r="AD120" s="5">
        <v>1</v>
      </c>
      <c r="AE120" s="5">
        <v>1</v>
      </c>
      <c r="AF120" s="5">
        <v>1</v>
      </c>
      <c r="AG120" s="5">
        <v>1</v>
      </c>
      <c r="AH120" s="5">
        <v>1</v>
      </c>
      <c r="AI120" s="5">
        <v>1</v>
      </c>
      <c r="AJ120" s="5">
        <v>1</v>
      </c>
      <c r="AK120" s="5">
        <v>1</v>
      </c>
      <c r="AL120" s="5">
        <v>1</v>
      </c>
      <c r="AM120" s="5">
        <v>1</v>
      </c>
      <c r="AN120" s="5">
        <v>1</v>
      </c>
      <c r="AO120" s="5">
        <v>1</v>
      </c>
      <c r="AP120" s="5">
        <v>1</v>
      </c>
      <c r="AQ120" s="5">
        <v>1</v>
      </c>
      <c r="AR120" s="5">
        <v>1</v>
      </c>
      <c r="AS120" s="5">
        <v>1</v>
      </c>
      <c r="AT120" s="5">
        <v>1</v>
      </c>
      <c r="AU120" s="5">
        <v>1</v>
      </c>
      <c r="AV120" s="5">
        <v>1</v>
      </c>
      <c r="AW120" s="5">
        <v>1</v>
      </c>
      <c r="AX120" s="5">
        <v>1</v>
      </c>
      <c r="AY120" s="5">
        <v>1</v>
      </c>
      <c r="AZ120" s="5">
        <v>1</v>
      </c>
      <c r="BA120" s="5">
        <v>1</v>
      </c>
      <c r="BB120" s="5">
        <v>1</v>
      </c>
      <c r="BC120" s="5">
        <v>1</v>
      </c>
      <c r="BD120" s="5">
        <v>1</v>
      </c>
      <c r="BE120" s="5">
        <v>1</v>
      </c>
      <c r="BF120" s="5">
        <v>1</v>
      </c>
      <c r="BG120" s="5">
        <v>1</v>
      </c>
      <c r="BH120" s="5">
        <v>1</v>
      </c>
      <c r="BI120" s="5">
        <v>1</v>
      </c>
      <c r="BJ120" s="5">
        <v>1</v>
      </c>
      <c r="BK120" s="5">
        <v>1</v>
      </c>
      <c r="BM120" s="5">
        <v>1</v>
      </c>
      <c r="BN120" s="5">
        <v>1</v>
      </c>
      <c r="BO120" s="5">
        <v>1</v>
      </c>
      <c r="BP120" s="5">
        <v>1</v>
      </c>
      <c r="BQ120" s="5">
        <v>1</v>
      </c>
      <c r="BR120" s="5">
        <v>1</v>
      </c>
      <c r="BU120" s="5">
        <v>1</v>
      </c>
      <c r="BV120" s="5">
        <v>1</v>
      </c>
      <c r="BW120" s="5">
        <v>1</v>
      </c>
      <c r="BX120" s="5">
        <v>1</v>
      </c>
      <c r="BY120" s="5">
        <v>1</v>
      </c>
      <c r="BZ120" s="5">
        <v>1</v>
      </c>
      <c r="CA120" s="5">
        <v>1</v>
      </c>
      <c r="CB120" s="5">
        <v>1</v>
      </c>
      <c r="CC120" s="5">
        <v>1</v>
      </c>
      <c r="CE120" s="5">
        <v>1</v>
      </c>
      <c r="CG120" s="5">
        <v>1</v>
      </c>
      <c r="CH120" s="5">
        <v>1</v>
      </c>
      <c r="CI120" s="5">
        <v>1</v>
      </c>
      <c r="CJ120" s="5">
        <v>1</v>
      </c>
      <c r="CK120" s="5">
        <v>1</v>
      </c>
      <c r="CL120" s="5">
        <v>1</v>
      </c>
      <c r="CM120" s="5">
        <v>1</v>
      </c>
      <c r="CN120" s="5">
        <v>1</v>
      </c>
    </row>
    <row r="121" spans="1:98" x14ac:dyDescent="0.3">
      <c r="A121" s="4" t="s">
        <v>888</v>
      </c>
      <c r="B121" s="8" t="s">
        <v>851</v>
      </c>
      <c r="C121" s="8" t="s">
        <v>138</v>
      </c>
      <c r="D121" s="8" t="s">
        <v>138</v>
      </c>
      <c r="AX121" s="5">
        <v>1</v>
      </c>
    </row>
    <row r="122" spans="1:98" x14ac:dyDescent="0.3">
      <c r="A122" s="4" t="s">
        <v>888</v>
      </c>
      <c r="B122" s="8" t="s">
        <v>221</v>
      </c>
      <c r="C122" s="8" t="s">
        <v>221</v>
      </c>
      <c r="D122" s="8" t="s">
        <v>221</v>
      </c>
      <c r="AV122" s="5">
        <v>1</v>
      </c>
      <c r="BF122" s="5">
        <v>1</v>
      </c>
      <c r="BG122" s="5">
        <v>1</v>
      </c>
      <c r="BL122" s="5">
        <v>1</v>
      </c>
      <c r="BO122" s="5">
        <v>1</v>
      </c>
      <c r="BP122" s="5">
        <v>1</v>
      </c>
      <c r="BU122" s="5">
        <v>1</v>
      </c>
      <c r="BV122" s="5">
        <v>1</v>
      </c>
      <c r="BW122" s="5">
        <v>1</v>
      </c>
      <c r="BX122" s="5">
        <v>1</v>
      </c>
      <c r="BY122" s="5">
        <v>1</v>
      </c>
      <c r="BZ122" s="5">
        <v>1</v>
      </c>
      <c r="CA122" s="5">
        <v>1</v>
      </c>
      <c r="CB122" s="5">
        <v>1</v>
      </c>
    </row>
    <row r="123" spans="1:98" x14ac:dyDescent="0.3">
      <c r="A123" s="4" t="s">
        <v>888</v>
      </c>
      <c r="B123" s="8" t="s">
        <v>222</v>
      </c>
      <c r="C123" s="8" t="s">
        <v>222</v>
      </c>
      <c r="D123" s="8" t="s">
        <v>222</v>
      </c>
      <c r="H123" s="5">
        <v>1</v>
      </c>
      <c r="AC123" s="5">
        <v>1</v>
      </c>
      <c r="AE123" s="5">
        <v>1</v>
      </c>
      <c r="AV123" s="5">
        <v>1</v>
      </c>
      <c r="BC123" s="5">
        <v>1</v>
      </c>
      <c r="BD123" s="5">
        <v>1</v>
      </c>
      <c r="BF123" s="5">
        <v>1</v>
      </c>
      <c r="BH123" s="5">
        <v>1</v>
      </c>
      <c r="BP123" s="5">
        <v>1</v>
      </c>
      <c r="BU123" s="5">
        <v>1</v>
      </c>
      <c r="BV123" s="5">
        <v>1</v>
      </c>
      <c r="BW123" s="5">
        <v>1</v>
      </c>
      <c r="BZ123" s="5">
        <v>1</v>
      </c>
      <c r="CA123" s="5">
        <v>1</v>
      </c>
      <c r="CB123" s="5">
        <v>1</v>
      </c>
      <c r="CC123" s="5">
        <v>1</v>
      </c>
      <c r="CE123" s="5">
        <v>1</v>
      </c>
      <c r="CM123" s="5">
        <v>1</v>
      </c>
    </row>
    <row r="124" spans="1:98" x14ac:dyDescent="0.3">
      <c r="A124" s="4" t="s">
        <v>888</v>
      </c>
      <c r="B124" s="8" t="s">
        <v>655</v>
      </c>
      <c r="C124" s="8" t="s">
        <v>247</v>
      </c>
      <c r="D124" s="8" t="s">
        <v>247</v>
      </c>
      <c r="CA124" s="5">
        <v>1</v>
      </c>
      <c r="CB124" s="5">
        <v>1</v>
      </c>
    </row>
    <row r="125" spans="1:98" x14ac:dyDescent="0.3">
      <c r="A125" s="4" t="s">
        <v>888</v>
      </c>
      <c r="B125" s="8" t="s">
        <v>238</v>
      </c>
      <c r="C125" s="8" t="s">
        <v>238</v>
      </c>
      <c r="D125" s="8" t="s">
        <v>238</v>
      </c>
      <c r="CG125" s="5">
        <v>1</v>
      </c>
    </row>
    <row r="126" spans="1:98" x14ac:dyDescent="0.3">
      <c r="A126" s="4" t="s">
        <v>888</v>
      </c>
      <c r="B126" s="8" t="s">
        <v>228</v>
      </c>
      <c r="C126" s="8" t="s">
        <v>228</v>
      </c>
      <c r="D126" s="8" t="s">
        <v>228</v>
      </c>
      <c r="Z126" s="5">
        <v>1</v>
      </c>
      <c r="AD126" s="5">
        <v>1</v>
      </c>
      <c r="AI126" s="5">
        <v>1</v>
      </c>
      <c r="AJ126" s="5">
        <v>1</v>
      </c>
      <c r="AK126" s="5">
        <v>1</v>
      </c>
      <c r="AL126" s="5">
        <v>1</v>
      </c>
      <c r="AN126" s="5">
        <v>1</v>
      </c>
      <c r="AO126" s="5">
        <v>1</v>
      </c>
      <c r="AR126" s="5">
        <v>1</v>
      </c>
      <c r="AT126" s="5">
        <v>1</v>
      </c>
      <c r="AV126" s="5">
        <v>1</v>
      </c>
      <c r="AW126" s="5">
        <v>1</v>
      </c>
      <c r="AX126" s="5">
        <v>1</v>
      </c>
      <c r="AY126" s="5">
        <v>1</v>
      </c>
      <c r="AZ126" s="5">
        <v>1</v>
      </c>
      <c r="BA126" s="5">
        <v>1</v>
      </c>
      <c r="BC126" s="5">
        <v>1</v>
      </c>
      <c r="BD126" s="5">
        <v>1</v>
      </c>
      <c r="BE126" s="5">
        <v>1</v>
      </c>
      <c r="BF126" s="5">
        <v>1</v>
      </c>
      <c r="BG126" s="5">
        <v>1</v>
      </c>
      <c r="BH126" s="5">
        <v>1</v>
      </c>
      <c r="BK126" s="5">
        <v>1</v>
      </c>
      <c r="BN126" s="5">
        <v>1</v>
      </c>
      <c r="BP126" s="5">
        <v>1</v>
      </c>
      <c r="BQ126" s="5">
        <v>1</v>
      </c>
      <c r="BR126" s="5">
        <v>1</v>
      </c>
      <c r="BV126" s="5">
        <v>1</v>
      </c>
      <c r="BW126" s="5">
        <v>1</v>
      </c>
      <c r="BX126" s="5">
        <v>1</v>
      </c>
      <c r="BZ126" s="5">
        <v>1</v>
      </c>
      <c r="CA126" s="5">
        <v>1</v>
      </c>
      <c r="CC126" s="5">
        <v>1</v>
      </c>
      <c r="CH126" s="5">
        <v>1</v>
      </c>
      <c r="CL126" s="5">
        <v>1</v>
      </c>
      <c r="CM126" s="5">
        <v>1</v>
      </c>
      <c r="CN126" s="5">
        <v>1</v>
      </c>
      <c r="CO126" s="5">
        <v>1</v>
      </c>
      <c r="CP126" s="5">
        <v>1</v>
      </c>
      <c r="CQ126" s="5">
        <v>1</v>
      </c>
      <c r="CR126" s="5">
        <v>1</v>
      </c>
      <c r="CS126" s="5">
        <v>1</v>
      </c>
      <c r="CT126" s="5">
        <v>1</v>
      </c>
    </row>
    <row r="127" spans="1:98" x14ac:dyDescent="0.3">
      <c r="A127" s="4" t="s">
        <v>888</v>
      </c>
      <c r="B127" s="8" t="s">
        <v>229</v>
      </c>
      <c r="C127" s="8" t="s">
        <v>229</v>
      </c>
      <c r="D127" s="8" t="s">
        <v>229</v>
      </c>
      <c r="E127" s="5">
        <v>1</v>
      </c>
      <c r="F127" s="5">
        <v>1</v>
      </c>
      <c r="G127" s="5">
        <v>1</v>
      </c>
      <c r="H127" s="5">
        <v>1</v>
      </c>
      <c r="J127" s="5">
        <v>1</v>
      </c>
      <c r="M127" s="5">
        <v>1</v>
      </c>
      <c r="O127" s="5">
        <v>1</v>
      </c>
      <c r="P127" s="5">
        <v>1</v>
      </c>
      <c r="Q127" s="5">
        <v>1</v>
      </c>
      <c r="R127" s="5">
        <v>1</v>
      </c>
      <c r="S127" s="5">
        <v>1</v>
      </c>
      <c r="T127" s="5">
        <v>1</v>
      </c>
      <c r="V127" s="5">
        <v>1</v>
      </c>
      <c r="X127" s="5">
        <v>1</v>
      </c>
      <c r="Y127" s="5">
        <v>1</v>
      </c>
      <c r="Z127" s="5">
        <v>1</v>
      </c>
      <c r="AA127" s="5">
        <v>1</v>
      </c>
      <c r="AB127" s="5">
        <v>1</v>
      </c>
      <c r="AD127" s="5">
        <v>1</v>
      </c>
      <c r="AE127" s="5">
        <v>1</v>
      </c>
      <c r="AF127" s="5">
        <v>1</v>
      </c>
      <c r="AG127" s="5">
        <v>1</v>
      </c>
      <c r="AH127" s="5">
        <v>1</v>
      </c>
      <c r="CH127" s="5">
        <v>1</v>
      </c>
    </row>
    <row r="128" spans="1:98" s="6" customFormat="1" x14ac:dyDescent="0.3">
      <c r="A128" s="4" t="s">
        <v>888</v>
      </c>
      <c r="B128" s="8" t="s">
        <v>232</v>
      </c>
      <c r="C128" s="8" t="s">
        <v>232</v>
      </c>
      <c r="D128" s="8" t="s">
        <v>232</v>
      </c>
      <c r="E128" s="5"/>
      <c r="F128" s="5"/>
      <c r="G128" s="5"/>
      <c r="H128" s="5"/>
      <c r="I128" s="5"/>
      <c r="J128" s="5"/>
      <c r="K128" s="5"/>
      <c r="L128" s="5"/>
      <c r="M128" s="5"/>
      <c r="N128" s="5"/>
      <c r="O128" s="5">
        <v>1</v>
      </c>
      <c r="P128" s="5"/>
      <c r="Q128" s="5">
        <v>1</v>
      </c>
      <c r="R128" s="5">
        <v>1</v>
      </c>
      <c r="S128" s="5"/>
      <c r="T128" s="5"/>
      <c r="U128" s="5"/>
      <c r="V128" s="5"/>
      <c r="W128" s="5"/>
      <c r="X128" s="5">
        <v>1</v>
      </c>
      <c r="Y128" s="5"/>
      <c r="Z128" s="5"/>
      <c r="AA128" s="5"/>
      <c r="AB128" s="5"/>
      <c r="AC128" s="5">
        <v>1</v>
      </c>
      <c r="AD128" s="5">
        <v>1</v>
      </c>
      <c r="AE128" s="5"/>
      <c r="AF128" s="5"/>
      <c r="AG128" s="5"/>
      <c r="AH128" s="5"/>
      <c r="AI128" s="5">
        <v>1</v>
      </c>
      <c r="AJ128" s="5"/>
      <c r="AK128" s="5">
        <v>1</v>
      </c>
      <c r="AL128" s="5"/>
      <c r="AM128" s="5">
        <v>1</v>
      </c>
      <c r="AN128" s="5"/>
      <c r="AO128" s="5"/>
      <c r="AP128" s="5">
        <v>1</v>
      </c>
      <c r="AQ128" s="5">
        <v>1</v>
      </c>
      <c r="AR128" s="5"/>
      <c r="AS128" s="5"/>
      <c r="AT128" s="5"/>
      <c r="AU128" s="5">
        <v>1</v>
      </c>
      <c r="AV128" s="5"/>
      <c r="AW128" s="5"/>
      <c r="AX128" s="5">
        <v>1</v>
      </c>
      <c r="AY128" s="5"/>
      <c r="AZ128" s="5"/>
      <c r="BA128" s="5">
        <v>1</v>
      </c>
      <c r="BB128" s="5"/>
      <c r="BC128" s="5">
        <v>1</v>
      </c>
      <c r="BD128" s="5">
        <v>1</v>
      </c>
      <c r="BE128" s="5"/>
      <c r="BF128" s="5"/>
      <c r="BG128" s="5"/>
      <c r="BH128" s="5">
        <v>1</v>
      </c>
      <c r="BI128" s="5"/>
      <c r="BJ128" s="5"/>
      <c r="BK128" s="5"/>
      <c r="BL128" s="5"/>
      <c r="BM128" s="5"/>
      <c r="BN128" s="5"/>
      <c r="BO128" s="5">
        <v>1</v>
      </c>
      <c r="BP128" s="5"/>
      <c r="BQ128" s="5"/>
      <c r="BR128" s="5"/>
      <c r="BS128" s="5"/>
      <c r="BT128" s="5"/>
      <c r="BU128" s="5"/>
      <c r="BV128" s="5"/>
      <c r="BW128" s="5">
        <v>1</v>
      </c>
      <c r="BX128" s="5"/>
      <c r="BY128" s="5"/>
      <c r="BZ128" s="5"/>
      <c r="CA128" s="5"/>
      <c r="CB128" s="5"/>
      <c r="CC128" s="5"/>
      <c r="CD128" s="5"/>
      <c r="CE128" s="5"/>
      <c r="CF128" s="5"/>
      <c r="CG128" s="5"/>
      <c r="CH128" s="5"/>
      <c r="CI128" s="5"/>
      <c r="CJ128" s="5"/>
      <c r="CK128" s="5"/>
      <c r="CL128" s="5"/>
      <c r="CM128" s="5"/>
      <c r="CN128" s="5"/>
      <c r="CO128" s="5"/>
      <c r="CP128" s="5"/>
      <c r="CQ128" s="5"/>
      <c r="CR128" s="5"/>
      <c r="CS128" s="5"/>
      <c r="CT128" s="5"/>
    </row>
    <row r="129" spans="1:98" x14ac:dyDescent="0.3">
      <c r="A129" s="4" t="s">
        <v>888</v>
      </c>
      <c r="B129" s="8" t="s">
        <v>246</v>
      </c>
      <c r="C129" s="8" t="s">
        <v>246</v>
      </c>
      <c r="D129" s="8" t="s">
        <v>246</v>
      </c>
      <c r="AI129" s="5">
        <v>1</v>
      </c>
      <c r="AJ129" s="5">
        <v>1</v>
      </c>
      <c r="AK129" s="5">
        <v>1</v>
      </c>
      <c r="AL129" s="5">
        <v>1</v>
      </c>
      <c r="AM129" s="5">
        <v>1</v>
      </c>
      <c r="AN129" s="5">
        <v>1</v>
      </c>
      <c r="AO129" s="5">
        <v>1</v>
      </c>
      <c r="AP129" s="5">
        <v>1</v>
      </c>
      <c r="AS129" s="5">
        <v>1</v>
      </c>
      <c r="AU129" s="5">
        <v>1</v>
      </c>
      <c r="AX129" s="5">
        <v>1</v>
      </c>
      <c r="BA129" s="5">
        <v>1</v>
      </c>
      <c r="BC129" s="5">
        <v>1</v>
      </c>
      <c r="BD129" s="5">
        <v>1</v>
      </c>
      <c r="BE129" s="5">
        <v>1</v>
      </c>
      <c r="BG129" s="5">
        <v>1</v>
      </c>
    </row>
    <row r="130" spans="1:98" x14ac:dyDescent="0.3">
      <c r="A130" s="4" t="s">
        <v>888</v>
      </c>
      <c r="B130" s="8" t="s">
        <v>238</v>
      </c>
      <c r="C130" s="8" t="s">
        <v>238</v>
      </c>
      <c r="D130" s="8" t="s">
        <v>238</v>
      </c>
      <c r="CO130" s="5">
        <v>1</v>
      </c>
      <c r="CP130" s="5">
        <v>1</v>
      </c>
      <c r="CQ130" s="5">
        <v>1</v>
      </c>
      <c r="CR130" s="5">
        <v>1</v>
      </c>
      <c r="CS130" s="5">
        <v>1</v>
      </c>
      <c r="CT130" s="5">
        <v>1</v>
      </c>
    </row>
    <row r="131" spans="1:98" x14ac:dyDescent="0.3">
      <c r="A131" s="4" t="s">
        <v>888</v>
      </c>
      <c r="B131" s="8" t="s">
        <v>245</v>
      </c>
      <c r="C131" s="8" t="s">
        <v>245</v>
      </c>
      <c r="D131" s="8" t="s">
        <v>245</v>
      </c>
      <c r="R131" s="5">
        <v>1</v>
      </c>
      <c r="AY131" s="5">
        <v>1</v>
      </c>
      <c r="AZ131" s="5">
        <v>1</v>
      </c>
      <c r="BX131" s="5">
        <v>1</v>
      </c>
      <c r="BY131" s="5">
        <v>1</v>
      </c>
    </row>
    <row r="132" spans="1:98" x14ac:dyDescent="0.3">
      <c r="A132" s="4" t="s">
        <v>888</v>
      </c>
      <c r="B132" s="8" t="s">
        <v>246</v>
      </c>
      <c r="C132" s="8" t="s">
        <v>246</v>
      </c>
      <c r="D132" s="8" t="s">
        <v>246</v>
      </c>
      <c r="AC132" s="5">
        <v>1</v>
      </c>
      <c r="AE132" s="5">
        <v>1</v>
      </c>
      <c r="AF132" s="5">
        <v>1</v>
      </c>
      <c r="AG132" s="5">
        <v>1</v>
      </c>
      <c r="AH132" s="5">
        <v>1</v>
      </c>
      <c r="BP132" s="5">
        <v>1</v>
      </c>
      <c r="CO132" s="5">
        <v>1</v>
      </c>
    </row>
    <row r="133" spans="1:98" x14ac:dyDescent="0.3">
      <c r="A133" s="4" t="s">
        <v>888</v>
      </c>
      <c r="B133" s="8" t="s">
        <v>251</v>
      </c>
      <c r="C133" s="8" t="s">
        <v>251</v>
      </c>
      <c r="D133" s="8" t="s">
        <v>251</v>
      </c>
      <c r="AE133" s="5">
        <v>1</v>
      </c>
      <c r="AF133" s="5">
        <v>1</v>
      </c>
      <c r="AG133" s="5">
        <v>1</v>
      </c>
      <c r="AQ133" s="5">
        <v>1</v>
      </c>
      <c r="AW133" s="5">
        <v>1</v>
      </c>
      <c r="BB133" s="5">
        <v>1</v>
      </c>
      <c r="BM133" s="5">
        <v>1</v>
      </c>
      <c r="BQ133" s="5">
        <v>1</v>
      </c>
      <c r="CC133" s="5">
        <v>1</v>
      </c>
      <c r="CD133" s="5">
        <v>1</v>
      </c>
    </row>
    <row r="134" spans="1:98" x14ac:dyDescent="0.3">
      <c r="A134" s="4" t="s">
        <v>888</v>
      </c>
      <c r="B134" s="8" t="s">
        <v>252</v>
      </c>
      <c r="C134" s="8" t="s">
        <v>252</v>
      </c>
      <c r="D134" s="8" t="s">
        <v>252</v>
      </c>
      <c r="AJ134" s="5">
        <v>1</v>
      </c>
      <c r="AK134" s="5">
        <v>1</v>
      </c>
      <c r="AQ134" s="5">
        <v>1</v>
      </c>
      <c r="AR134" s="5">
        <v>1</v>
      </c>
      <c r="AT134" s="5">
        <v>1</v>
      </c>
      <c r="AU134" s="5">
        <v>1</v>
      </c>
      <c r="AV134" s="5">
        <v>1</v>
      </c>
      <c r="BA134" s="5">
        <v>1</v>
      </c>
      <c r="BC134" s="5">
        <v>1</v>
      </c>
      <c r="BR134" s="5">
        <v>1</v>
      </c>
      <c r="BU134" s="5">
        <v>1</v>
      </c>
      <c r="BX134" s="5">
        <v>1</v>
      </c>
      <c r="BY134" s="5">
        <v>1</v>
      </c>
      <c r="BZ134" s="5">
        <v>1</v>
      </c>
    </row>
    <row r="135" spans="1:98" x14ac:dyDescent="0.3">
      <c r="A135" s="4" t="s">
        <v>888</v>
      </c>
      <c r="B135" s="8" t="s">
        <v>253</v>
      </c>
      <c r="C135" s="8" t="s">
        <v>253</v>
      </c>
      <c r="D135" s="8" t="s">
        <v>253</v>
      </c>
      <c r="AU135" s="5">
        <v>1</v>
      </c>
      <c r="BC135" s="5">
        <v>1</v>
      </c>
      <c r="BI135" s="5">
        <v>1</v>
      </c>
      <c r="BL135" s="5">
        <v>1</v>
      </c>
      <c r="BM135" s="5">
        <v>1</v>
      </c>
      <c r="BN135" s="5">
        <v>1</v>
      </c>
      <c r="BQ135" s="5">
        <v>1</v>
      </c>
      <c r="BU135" s="5">
        <v>1</v>
      </c>
      <c r="BV135" s="5">
        <v>1</v>
      </c>
      <c r="CA135" s="5">
        <v>1</v>
      </c>
      <c r="CC135" s="5">
        <v>1</v>
      </c>
    </row>
    <row r="136" spans="1:98" x14ac:dyDescent="0.3">
      <c r="A136" s="4" t="s">
        <v>888</v>
      </c>
      <c r="B136" s="8" t="s">
        <v>254</v>
      </c>
      <c r="C136" s="8" t="s">
        <v>254</v>
      </c>
      <c r="D136" s="8" t="s">
        <v>254</v>
      </c>
      <c r="AS136" s="5">
        <v>1</v>
      </c>
      <c r="AT136" s="5">
        <v>1</v>
      </c>
    </row>
    <row r="137" spans="1:98" x14ac:dyDescent="0.3">
      <c r="A137" s="4" t="s">
        <v>888</v>
      </c>
      <c r="B137" s="8" t="s">
        <v>255</v>
      </c>
      <c r="C137" s="8" t="s">
        <v>255</v>
      </c>
      <c r="D137" s="8" t="s">
        <v>255</v>
      </c>
      <c r="AJ137" s="5">
        <v>1</v>
      </c>
      <c r="AK137" s="5">
        <v>1</v>
      </c>
      <c r="AL137" s="5">
        <v>1</v>
      </c>
      <c r="AP137" s="5">
        <v>1</v>
      </c>
      <c r="AQ137" s="5">
        <v>1</v>
      </c>
      <c r="AR137" s="5">
        <v>1</v>
      </c>
      <c r="AS137" s="5">
        <v>1</v>
      </c>
      <c r="AT137" s="5">
        <v>1</v>
      </c>
      <c r="AW137" s="5">
        <v>1</v>
      </c>
      <c r="AY137" s="5">
        <v>1</v>
      </c>
      <c r="BA137" s="5">
        <v>1</v>
      </c>
      <c r="BQ137" s="5">
        <v>1</v>
      </c>
      <c r="BY137" s="5">
        <v>1</v>
      </c>
      <c r="BZ137" s="5">
        <v>1</v>
      </c>
      <c r="CC137" s="5">
        <v>1</v>
      </c>
    </row>
    <row r="138" spans="1:98" x14ac:dyDescent="0.3">
      <c r="A138" s="4" t="s">
        <v>888</v>
      </c>
      <c r="B138" s="8" t="s">
        <v>257</v>
      </c>
      <c r="C138" s="8" t="s">
        <v>257</v>
      </c>
      <c r="D138" s="8" t="s">
        <v>257</v>
      </c>
      <c r="AL138" s="5">
        <v>1</v>
      </c>
      <c r="AO138" s="5">
        <v>1</v>
      </c>
      <c r="AQ138" s="5">
        <v>1</v>
      </c>
      <c r="AR138" s="5">
        <v>1</v>
      </c>
      <c r="BB138" s="5">
        <v>1</v>
      </c>
      <c r="BC138" s="5">
        <v>1</v>
      </c>
      <c r="BD138" s="5">
        <v>1</v>
      </c>
      <c r="BF138" s="5">
        <v>1</v>
      </c>
    </row>
    <row r="139" spans="1:98" x14ac:dyDescent="0.3">
      <c r="A139" s="4" t="s">
        <v>888</v>
      </c>
      <c r="B139" s="8" t="s">
        <v>258</v>
      </c>
      <c r="C139" s="8" t="s">
        <v>258</v>
      </c>
      <c r="D139" s="8" t="s">
        <v>258</v>
      </c>
      <c r="AJ139" s="5">
        <v>1</v>
      </c>
      <c r="AQ139" s="5">
        <v>1</v>
      </c>
      <c r="BA139" s="5">
        <v>1</v>
      </c>
    </row>
    <row r="140" spans="1:98" x14ac:dyDescent="0.3">
      <c r="A140" s="4" t="s">
        <v>888</v>
      </c>
      <c r="B140" s="8" t="s">
        <v>259</v>
      </c>
      <c r="C140" s="8" t="s">
        <v>259</v>
      </c>
      <c r="D140" s="8" t="s">
        <v>259</v>
      </c>
      <c r="AJ140" s="5">
        <v>1</v>
      </c>
      <c r="AL140" s="5">
        <v>1</v>
      </c>
      <c r="AN140" s="5">
        <v>1</v>
      </c>
      <c r="AQ140" s="5">
        <v>1</v>
      </c>
      <c r="AR140" s="5">
        <v>1</v>
      </c>
      <c r="AS140" s="5">
        <v>1</v>
      </c>
      <c r="AZ140" s="5">
        <v>1</v>
      </c>
      <c r="BB140" s="5">
        <v>1</v>
      </c>
      <c r="BC140" s="5">
        <v>1</v>
      </c>
      <c r="BD140" s="5">
        <v>1</v>
      </c>
      <c r="BF140" s="5">
        <v>1</v>
      </c>
    </row>
    <row r="141" spans="1:98" x14ac:dyDescent="0.3">
      <c r="A141" s="4" t="s">
        <v>888</v>
      </c>
      <c r="B141" s="8" t="s">
        <v>260</v>
      </c>
      <c r="C141" s="8" t="s">
        <v>260</v>
      </c>
      <c r="D141" s="8" t="s">
        <v>260</v>
      </c>
      <c r="AN141" s="5">
        <v>1</v>
      </c>
    </row>
    <row r="142" spans="1:98" x14ac:dyDescent="0.3">
      <c r="A142" s="4" t="s">
        <v>888</v>
      </c>
      <c r="B142" s="8" t="s">
        <v>261</v>
      </c>
      <c r="C142" s="8" t="s">
        <v>262</v>
      </c>
      <c r="D142" s="8" t="s">
        <v>262</v>
      </c>
      <c r="G142" s="5">
        <v>1</v>
      </c>
      <c r="J142" s="5">
        <v>1</v>
      </c>
      <c r="AA142" s="5">
        <v>1</v>
      </c>
      <c r="AC142" s="5">
        <v>1</v>
      </c>
      <c r="AD142" s="5">
        <v>1</v>
      </c>
      <c r="AE142" s="5">
        <v>1</v>
      </c>
      <c r="AF142" s="5">
        <v>1</v>
      </c>
      <c r="AG142" s="5">
        <v>1</v>
      </c>
      <c r="AH142" s="5">
        <v>1</v>
      </c>
      <c r="AI142" s="5">
        <v>1</v>
      </c>
      <c r="AJ142" s="5">
        <v>1</v>
      </c>
      <c r="AK142" s="5">
        <v>1</v>
      </c>
      <c r="AL142" s="5">
        <v>1</v>
      </c>
      <c r="AM142" s="5">
        <v>1</v>
      </c>
      <c r="AN142" s="5">
        <v>1</v>
      </c>
      <c r="AO142" s="5">
        <v>1</v>
      </c>
      <c r="AP142" s="5">
        <v>1</v>
      </c>
      <c r="AQ142" s="5">
        <v>1</v>
      </c>
      <c r="AS142" s="5">
        <v>1</v>
      </c>
      <c r="AT142" s="5">
        <v>1</v>
      </c>
      <c r="AU142" s="5">
        <v>1</v>
      </c>
      <c r="AV142" s="5">
        <v>1</v>
      </c>
      <c r="AW142" s="5">
        <v>1</v>
      </c>
      <c r="AX142" s="5">
        <v>1</v>
      </c>
      <c r="AY142" s="5">
        <v>1</v>
      </c>
      <c r="AZ142" s="5">
        <v>1</v>
      </c>
      <c r="BA142" s="5">
        <v>1</v>
      </c>
      <c r="BB142" s="5">
        <v>1</v>
      </c>
      <c r="BC142" s="5">
        <v>1</v>
      </c>
      <c r="BD142" s="5">
        <v>1</v>
      </c>
      <c r="BE142" s="5">
        <v>1</v>
      </c>
      <c r="BF142" s="5">
        <v>1</v>
      </c>
      <c r="BG142" s="5">
        <v>1</v>
      </c>
      <c r="BH142" s="5">
        <v>1</v>
      </c>
      <c r="BI142" s="5">
        <v>1</v>
      </c>
      <c r="BJ142" s="5">
        <v>1</v>
      </c>
      <c r="BK142" s="5">
        <v>1</v>
      </c>
      <c r="BL142" s="5">
        <v>1</v>
      </c>
      <c r="BM142" s="5">
        <v>1</v>
      </c>
      <c r="BN142" s="5">
        <v>1</v>
      </c>
      <c r="BO142" s="5">
        <v>1</v>
      </c>
      <c r="BR142" s="5">
        <v>1</v>
      </c>
      <c r="BU142" s="5">
        <v>1</v>
      </c>
      <c r="BW142" s="5">
        <v>1</v>
      </c>
      <c r="BX142" s="5">
        <v>1</v>
      </c>
      <c r="BY142" s="5">
        <v>1</v>
      </c>
      <c r="BZ142" s="5">
        <v>1</v>
      </c>
      <c r="CA142" s="5">
        <v>1</v>
      </c>
      <c r="CB142" s="5">
        <v>1</v>
      </c>
      <c r="CD142" s="5">
        <v>1</v>
      </c>
      <c r="CE142" s="5">
        <v>1</v>
      </c>
      <c r="CG142" s="5">
        <v>1</v>
      </c>
      <c r="CK142" s="5">
        <v>1</v>
      </c>
      <c r="CL142" s="5">
        <v>1</v>
      </c>
      <c r="CS142" s="5">
        <v>1</v>
      </c>
    </row>
    <row r="143" spans="1:98" x14ac:dyDescent="0.3">
      <c r="A143" s="4" t="s">
        <v>888</v>
      </c>
      <c r="B143" s="8" t="s">
        <v>264</v>
      </c>
      <c r="C143" s="8" t="s">
        <v>264</v>
      </c>
      <c r="D143" s="8" t="s">
        <v>264</v>
      </c>
      <c r="F143" s="5">
        <v>1</v>
      </c>
      <c r="G143" s="5">
        <v>1</v>
      </c>
      <c r="H143" s="5">
        <v>1</v>
      </c>
      <c r="L143" s="5">
        <v>1</v>
      </c>
      <c r="N143" s="5">
        <v>1</v>
      </c>
      <c r="R143" s="5">
        <v>1</v>
      </c>
      <c r="S143" s="5">
        <v>1</v>
      </c>
      <c r="U143" s="5">
        <v>1</v>
      </c>
      <c r="V143" s="5">
        <v>1</v>
      </c>
      <c r="X143" s="5">
        <v>1</v>
      </c>
      <c r="Z143" s="5">
        <v>1</v>
      </c>
      <c r="AE143" s="5">
        <v>1</v>
      </c>
      <c r="AH143" s="5">
        <v>1</v>
      </c>
      <c r="AI143" s="5">
        <v>1</v>
      </c>
      <c r="AL143" s="5">
        <v>1</v>
      </c>
      <c r="AM143" s="5">
        <v>1</v>
      </c>
    </row>
    <row r="144" spans="1:98" x14ac:dyDescent="0.3">
      <c r="A144" s="4" t="s">
        <v>888</v>
      </c>
      <c r="B144" s="8" t="s">
        <v>853</v>
      </c>
      <c r="C144" s="8" t="s">
        <v>265</v>
      </c>
      <c r="D144" s="8" t="s">
        <v>265</v>
      </c>
      <c r="BK144" s="5">
        <v>1</v>
      </c>
      <c r="BM144" s="5">
        <v>1</v>
      </c>
      <c r="BN144" s="5">
        <v>1</v>
      </c>
      <c r="BR144" s="5">
        <v>1</v>
      </c>
      <c r="BV144" s="5">
        <v>1</v>
      </c>
      <c r="BX144" s="5">
        <v>1</v>
      </c>
      <c r="BY144" s="5">
        <v>1</v>
      </c>
      <c r="BZ144" s="5">
        <v>1</v>
      </c>
      <c r="CC144" s="5">
        <v>1</v>
      </c>
    </row>
    <row r="145" spans="1:97" x14ac:dyDescent="0.3">
      <c r="A145" s="4" t="s">
        <v>888</v>
      </c>
      <c r="B145" s="8" t="s">
        <v>267</v>
      </c>
      <c r="C145" s="8" t="s">
        <v>267</v>
      </c>
      <c r="D145" s="8" t="s">
        <v>267</v>
      </c>
      <c r="AI145" s="5">
        <v>1</v>
      </c>
      <c r="AJ145" s="5">
        <v>1</v>
      </c>
      <c r="AK145" s="5">
        <v>1</v>
      </c>
      <c r="AL145" s="5">
        <v>1</v>
      </c>
      <c r="AM145" s="5">
        <v>1</v>
      </c>
      <c r="AP145" s="5">
        <v>1</v>
      </c>
      <c r="AQ145" s="5">
        <v>1</v>
      </c>
      <c r="AR145" s="5">
        <v>1</v>
      </c>
      <c r="AS145" s="5">
        <v>1</v>
      </c>
      <c r="AT145" s="5">
        <v>1</v>
      </c>
      <c r="AU145" s="5">
        <v>1</v>
      </c>
      <c r="AV145" s="5">
        <v>1</v>
      </c>
      <c r="AW145" s="5">
        <v>1</v>
      </c>
      <c r="AY145" s="5">
        <v>1</v>
      </c>
      <c r="AZ145" s="5">
        <v>1</v>
      </c>
      <c r="BA145" s="5">
        <v>1</v>
      </c>
      <c r="BD145" s="5">
        <v>1</v>
      </c>
      <c r="BE145" s="5">
        <v>1</v>
      </c>
      <c r="BF145" s="5">
        <v>1</v>
      </c>
      <c r="BG145" s="5">
        <v>1</v>
      </c>
      <c r="BI145" s="5">
        <v>1</v>
      </c>
      <c r="BJ145" s="5">
        <v>1</v>
      </c>
      <c r="BK145" s="5">
        <v>1</v>
      </c>
      <c r="BL145" s="5">
        <v>1</v>
      </c>
      <c r="BM145" s="5">
        <v>1</v>
      </c>
      <c r="BN145" s="5">
        <v>1</v>
      </c>
      <c r="BO145" s="5">
        <v>1</v>
      </c>
      <c r="BQ145" s="5">
        <v>1</v>
      </c>
      <c r="BR145" s="5">
        <v>1</v>
      </c>
      <c r="BS145" s="5">
        <v>1</v>
      </c>
      <c r="BT145" s="5">
        <v>1</v>
      </c>
      <c r="BV145" s="5">
        <v>1</v>
      </c>
      <c r="BX145" s="5">
        <v>1</v>
      </c>
      <c r="BZ145" s="5">
        <v>1</v>
      </c>
      <c r="CA145" s="5">
        <v>1</v>
      </c>
      <c r="CC145" s="5">
        <v>1</v>
      </c>
      <c r="CD145" s="5">
        <v>1</v>
      </c>
      <c r="CE145" s="5">
        <v>1</v>
      </c>
      <c r="CI145" s="5">
        <v>1</v>
      </c>
      <c r="CJ145" s="5">
        <v>1</v>
      </c>
      <c r="CK145" s="5">
        <v>1</v>
      </c>
      <c r="CL145" s="5">
        <v>1</v>
      </c>
      <c r="CM145" s="5">
        <v>1</v>
      </c>
      <c r="CN145" s="5">
        <v>1</v>
      </c>
      <c r="CP145" s="5">
        <v>1</v>
      </c>
      <c r="CQ145" s="5">
        <v>1</v>
      </c>
      <c r="CR145" s="5">
        <v>1</v>
      </c>
      <c r="CS145" s="5">
        <v>1</v>
      </c>
    </row>
    <row r="146" spans="1:97" x14ac:dyDescent="0.3">
      <c r="A146" s="4" t="s">
        <v>888</v>
      </c>
      <c r="B146" s="8" t="s">
        <v>269</v>
      </c>
      <c r="C146" s="8" t="s">
        <v>269</v>
      </c>
      <c r="D146" s="8" t="s">
        <v>269</v>
      </c>
      <c r="E146" s="5">
        <v>1</v>
      </c>
      <c r="F146" s="5">
        <v>1</v>
      </c>
      <c r="G146" s="5">
        <v>1</v>
      </c>
      <c r="H146" s="5">
        <v>1</v>
      </c>
      <c r="I146" s="5">
        <v>1</v>
      </c>
      <c r="J146" s="5">
        <v>1</v>
      </c>
      <c r="K146" s="5">
        <v>1</v>
      </c>
      <c r="L146" s="5">
        <v>1</v>
      </c>
      <c r="M146" s="5">
        <v>1</v>
      </c>
      <c r="N146" s="5">
        <v>1</v>
      </c>
      <c r="O146" s="5">
        <v>1</v>
      </c>
      <c r="P146" s="5">
        <v>1</v>
      </c>
      <c r="Q146" s="5">
        <v>1</v>
      </c>
      <c r="R146" s="5">
        <v>1</v>
      </c>
      <c r="S146" s="5">
        <v>1</v>
      </c>
      <c r="T146" s="5">
        <v>1</v>
      </c>
      <c r="U146" s="5">
        <v>1</v>
      </c>
      <c r="V146" s="5">
        <v>1</v>
      </c>
      <c r="W146" s="5">
        <v>1</v>
      </c>
      <c r="X146" s="5">
        <v>1</v>
      </c>
      <c r="Y146" s="5">
        <v>1</v>
      </c>
      <c r="Z146" s="5">
        <v>1</v>
      </c>
      <c r="AA146" s="5">
        <v>1</v>
      </c>
      <c r="AB146" s="5">
        <v>1</v>
      </c>
      <c r="AC146" s="5">
        <v>1</v>
      </c>
      <c r="AD146" s="5">
        <v>1</v>
      </c>
      <c r="AE146" s="5">
        <v>1</v>
      </c>
      <c r="AF146" s="5">
        <v>1</v>
      </c>
      <c r="AG146" s="5">
        <v>1</v>
      </c>
      <c r="AH146" s="5">
        <v>1</v>
      </c>
      <c r="AI146" s="5">
        <v>1</v>
      </c>
      <c r="AJ146" s="5">
        <v>1</v>
      </c>
      <c r="AL146" s="5">
        <v>1</v>
      </c>
      <c r="AX146" s="5">
        <v>1</v>
      </c>
    </row>
    <row r="147" spans="1:97" x14ac:dyDescent="0.3">
      <c r="A147" s="4" t="s">
        <v>888</v>
      </c>
      <c r="B147" s="8" t="s">
        <v>270</v>
      </c>
      <c r="C147" s="8" t="s">
        <v>270</v>
      </c>
      <c r="D147" s="8" t="s">
        <v>270</v>
      </c>
      <c r="AI147" s="5">
        <v>1</v>
      </c>
      <c r="AJ147" s="5">
        <v>1</v>
      </c>
      <c r="AM147" s="5">
        <v>1</v>
      </c>
      <c r="AN147" s="5">
        <v>1</v>
      </c>
      <c r="AO147" s="5">
        <v>1</v>
      </c>
      <c r="AQ147" s="5">
        <v>1</v>
      </c>
      <c r="AR147" s="5">
        <v>1</v>
      </c>
      <c r="AS147" s="5">
        <v>1</v>
      </c>
      <c r="AT147" s="5">
        <v>1</v>
      </c>
      <c r="AU147" s="5">
        <v>1</v>
      </c>
      <c r="AW147" s="5">
        <v>1</v>
      </c>
      <c r="AX147" s="5">
        <v>1</v>
      </c>
      <c r="AY147" s="5">
        <v>1</v>
      </c>
      <c r="BA147" s="5">
        <v>1</v>
      </c>
      <c r="BC147" s="5">
        <v>1</v>
      </c>
      <c r="BE147" s="5">
        <v>1</v>
      </c>
      <c r="BF147" s="5">
        <v>1</v>
      </c>
      <c r="BG147" s="5">
        <v>1</v>
      </c>
    </row>
    <row r="148" spans="1:97" x14ac:dyDescent="0.3">
      <c r="A148" s="4" t="s">
        <v>888</v>
      </c>
      <c r="B148" s="8" t="s">
        <v>271</v>
      </c>
      <c r="C148" s="8" t="s">
        <v>271</v>
      </c>
      <c r="D148" s="8" t="s">
        <v>271</v>
      </c>
      <c r="AG148" s="5">
        <v>1</v>
      </c>
      <c r="AI148" s="5">
        <v>1</v>
      </c>
      <c r="AJ148" s="5">
        <v>1</v>
      </c>
      <c r="AK148" s="5">
        <v>1</v>
      </c>
      <c r="AL148" s="5">
        <v>1</v>
      </c>
      <c r="AM148" s="5">
        <v>1</v>
      </c>
      <c r="AO148" s="5">
        <v>1</v>
      </c>
      <c r="AP148" s="5">
        <v>1</v>
      </c>
      <c r="AQ148" s="5">
        <v>1</v>
      </c>
      <c r="AR148" s="5">
        <v>1</v>
      </c>
      <c r="AS148" s="5">
        <v>1</v>
      </c>
      <c r="AT148" s="5">
        <v>1</v>
      </c>
      <c r="AU148" s="5">
        <v>1</v>
      </c>
      <c r="AV148" s="5">
        <v>1</v>
      </c>
      <c r="AW148" s="5">
        <v>1</v>
      </c>
      <c r="AX148" s="5">
        <v>1</v>
      </c>
      <c r="AZ148" s="5">
        <v>1</v>
      </c>
      <c r="BA148" s="5">
        <v>1</v>
      </c>
      <c r="BB148" s="5">
        <v>1</v>
      </c>
      <c r="BE148" s="5">
        <v>1</v>
      </c>
      <c r="BF148" s="5">
        <v>1</v>
      </c>
      <c r="BG148" s="5">
        <v>1</v>
      </c>
      <c r="BH148" s="5">
        <v>1</v>
      </c>
      <c r="BI148" s="5">
        <v>1</v>
      </c>
      <c r="BK148" s="5">
        <v>1</v>
      </c>
      <c r="BL148" s="5">
        <v>1</v>
      </c>
      <c r="BM148" s="5">
        <v>1</v>
      </c>
      <c r="BQ148" s="5">
        <v>1</v>
      </c>
      <c r="BR148" s="5">
        <v>1</v>
      </c>
      <c r="BU148" s="5">
        <v>1</v>
      </c>
      <c r="BX148" s="5">
        <v>1</v>
      </c>
      <c r="BZ148" s="5">
        <v>1</v>
      </c>
      <c r="CC148" s="5">
        <v>1</v>
      </c>
      <c r="CE148" s="5">
        <v>1</v>
      </c>
      <c r="CH148" s="5">
        <v>1</v>
      </c>
      <c r="CI148" s="5">
        <v>1</v>
      </c>
      <c r="CJ148" s="5">
        <v>1</v>
      </c>
      <c r="CL148" s="5">
        <v>1</v>
      </c>
      <c r="CM148" s="5">
        <v>1</v>
      </c>
      <c r="CN148" s="5">
        <v>1</v>
      </c>
    </row>
    <row r="149" spans="1:97" x14ac:dyDescent="0.3">
      <c r="A149" s="4" t="s">
        <v>888</v>
      </c>
      <c r="B149" s="8" t="s">
        <v>272</v>
      </c>
      <c r="C149" s="8" t="s">
        <v>272</v>
      </c>
      <c r="D149" s="8" t="s">
        <v>272</v>
      </c>
      <c r="AL149" s="5">
        <v>1</v>
      </c>
      <c r="AW149" s="5">
        <v>1</v>
      </c>
      <c r="AZ149" s="5">
        <v>1</v>
      </c>
      <c r="BY149" s="5">
        <v>1</v>
      </c>
    </row>
    <row r="150" spans="1:97" x14ac:dyDescent="0.3">
      <c r="A150" s="4" t="s">
        <v>888</v>
      </c>
      <c r="B150" s="8" t="s">
        <v>278</v>
      </c>
      <c r="C150" s="8" t="s">
        <v>278</v>
      </c>
      <c r="D150" s="8" t="s">
        <v>278</v>
      </c>
      <c r="F150" s="5">
        <v>1</v>
      </c>
      <c r="Q150" s="5">
        <v>1</v>
      </c>
      <c r="S150" s="5">
        <v>1</v>
      </c>
      <c r="T150" s="5">
        <v>1</v>
      </c>
      <c r="W150" s="5">
        <v>1</v>
      </c>
      <c r="X150" s="5">
        <v>1</v>
      </c>
      <c r="AA150" s="5">
        <v>1</v>
      </c>
      <c r="AC150" s="5">
        <v>1</v>
      </c>
      <c r="AD150" s="5">
        <v>1</v>
      </c>
      <c r="AE150" s="5">
        <v>1</v>
      </c>
      <c r="AF150" s="5">
        <v>1</v>
      </c>
      <c r="AG150" s="5">
        <v>1</v>
      </c>
      <c r="AH150" s="5">
        <v>1</v>
      </c>
      <c r="AT150" s="5">
        <v>1</v>
      </c>
      <c r="AU150" s="5">
        <v>1</v>
      </c>
      <c r="AV150" s="5">
        <v>1</v>
      </c>
      <c r="AW150" s="5">
        <v>1</v>
      </c>
      <c r="AX150" s="5">
        <v>1</v>
      </c>
      <c r="AY150" s="5">
        <v>1</v>
      </c>
      <c r="AZ150" s="5">
        <v>1</v>
      </c>
      <c r="BA150" s="5">
        <v>1</v>
      </c>
      <c r="BB150" s="5">
        <v>1</v>
      </c>
      <c r="BC150" s="5">
        <v>1</v>
      </c>
      <c r="BD150" s="5">
        <v>1</v>
      </c>
      <c r="BE150" s="5">
        <v>1</v>
      </c>
      <c r="BF150" s="5">
        <v>1</v>
      </c>
      <c r="BG150" s="5">
        <v>1</v>
      </c>
      <c r="BH150" s="5">
        <v>1</v>
      </c>
      <c r="BI150" s="5">
        <v>1</v>
      </c>
      <c r="BJ150" s="5">
        <v>1</v>
      </c>
      <c r="BM150" s="5">
        <v>1</v>
      </c>
      <c r="BN150" s="5">
        <v>1</v>
      </c>
      <c r="BO150" s="5">
        <v>1</v>
      </c>
      <c r="BP150" s="5">
        <v>1</v>
      </c>
      <c r="BQ150" s="5">
        <v>1</v>
      </c>
      <c r="BR150" s="5">
        <v>1</v>
      </c>
      <c r="BT150" s="5">
        <v>1</v>
      </c>
      <c r="BU150" s="5">
        <v>1</v>
      </c>
      <c r="BV150" s="5">
        <v>1</v>
      </c>
      <c r="BW150" s="5">
        <v>1</v>
      </c>
      <c r="BX150" s="5">
        <v>1</v>
      </c>
      <c r="BY150" s="5">
        <v>1</v>
      </c>
      <c r="BZ150" s="5">
        <v>1</v>
      </c>
      <c r="CC150" s="5">
        <v>1</v>
      </c>
      <c r="CD150" s="5">
        <v>1</v>
      </c>
      <c r="CM150" s="5">
        <v>1</v>
      </c>
      <c r="CR150" s="5">
        <v>1</v>
      </c>
    </row>
    <row r="151" spans="1:97" x14ac:dyDescent="0.3">
      <c r="A151" s="4" t="s">
        <v>888</v>
      </c>
      <c r="B151" s="8" t="s">
        <v>279</v>
      </c>
      <c r="C151" s="8" t="s">
        <v>279</v>
      </c>
      <c r="D151" s="8" t="s">
        <v>279</v>
      </c>
      <c r="AC151" s="5">
        <v>1</v>
      </c>
      <c r="AH151" s="5">
        <v>1</v>
      </c>
    </row>
    <row r="152" spans="1:97" x14ac:dyDescent="0.3">
      <c r="A152" s="4" t="s">
        <v>888</v>
      </c>
      <c r="B152" s="8" t="s">
        <v>284</v>
      </c>
      <c r="C152" s="8" t="s">
        <v>284</v>
      </c>
      <c r="D152" s="8" t="s">
        <v>284</v>
      </c>
      <c r="BC152" s="5">
        <v>1</v>
      </c>
    </row>
    <row r="153" spans="1:97" x14ac:dyDescent="0.3">
      <c r="A153" s="4" t="s">
        <v>888</v>
      </c>
      <c r="B153" s="8" t="s">
        <v>280</v>
      </c>
      <c r="C153" s="8" t="s">
        <v>280</v>
      </c>
      <c r="D153" s="8" t="s">
        <v>280</v>
      </c>
      <c r="F153" s="5">
        <v>1</v>
      </c>
      <c r="G153" s="5">
        <v>1</v>
      </c>
      <c r="H153" s="5">
        <v>1</v>
      </c>
      <c r="J153" s="5">
        <v>1</v>
      </c>
      <c r="M153" s="5">
        <v>1</v>
      </c>
      <c r="R153" s="5">
        <v>1</v>
      </c>
      <c r="Y153" s="5">
        <v>1</v>
      </c>
      <c r="Z153" s="5">
        <v>1</v>
      </c>
      <c r="AA153" s="5">
        <v>1</v>
      </c>
      <c r="AB153" s="5">
        <v>1</v>
      </c>
      <c r="AC153" s="5">
        <v>1</v>
      </c>
      <c r="AD153" s="5">
        <v>1</v>
      </c>
      <c r="AE153" s="5">
        <v>1</v>
      </c>
      <c r="AF153" s="5">
        <v>1</v>
      </c>
      <c r="AG153" s="5">
        <v>1</v>
      </c>
      <c r="AH153" s="5">
        <v>1</v>
      </c>
      <c r="AJ153" s="5">
        <v>1</v>
      </c>
      <c r="AK153" s="5">
        <v>1</v>
      </c>
      <c r="AM153" s="5">
        <v>1</v>
      </c>
      <c r="AP153" s="5">
        <v>1</v>
      </c>
      <c r="AQ153" s="5">
        <v>1</v>
      </c>
      <c r="AR153" s="5">
        <v>1</v>
      </c>
      <c r="AS153" s="5">
        <v>1</v>
      </c>
      <c r="AT153" s="5">
        <v>1</v>
      </c>
      <c r="AV153" s="5">
        <v>1</v>
      </c>
      <c r="AW153" s="5">
        <v>1</v>
      </c>
      <c r="AX153" s="5">
        <v>1</v>
      </c>
      <c r="AY153" s="5">
        <v>1</v>
      </c>
      <c r="AZ153" s="5">
        <v>1</v>
      </c>
      <c r="BA153" s="5">
        <v>1</v>
      </c>
      <c r="BB153" s="5">
        <v>1</v>
      </c>
      <c r="BC153" s="5">
        <v>1</v>
      </c>
      <c r="BD153" s="5">
        <v>1</v>
      </c>
      <c r="BF153" s="5">
        <v>1</v>
      </c>
      <c r="BG153" s="5">
        <v>1</v>
      </c>
      <c r="BI153" s="5">
        <v>1</v>
      </c>
      <c r="BJ153" s="5">
        <v>1</v>
      </c>
      <c r="BK153" s="5">
        <v>1</v>
      </c>
      <c r="BL153" s="5">
        <v>1</v>
      </c>
      <c r="BM153" s="5">
        <v>1</v>
      </c>
      <c r="BN153" s="5">
        <v>1</v>
      </c>
      <c r="BO153" s="5">
        <v>1</v>
      </c>
      <c r="BP153" s="5">
        <v>1</v>
      </c>
      <c r="BQ153" s="5">
        <v>1</v>
      </c>
      <c r="BR153" s="5">
        <v>1</v>
      </c>
      <c r="BU153" s="5">
        <v>1</v>
      </c>
      <c r="BW153" s="5">
        <v>1</v>
      </c>
      <c r="BX153" s="5">
        <v>1</v>
      </c>
      <c r="BY153" s="5">
        <v>1</v>
      </c>
      <c r="BZ153" s="5">
        <v>1</v>
      </c>
      <c r="CA153" s="5">
        <v>1</v>
      </c>
      <c r="CC153" s="5">
        <v>1</v>
      </c>
    </row>
    <row r="154" spans="1:97" x14ac:dyDescent="0.3">
      <c r="A154" s="4" t="s">
        <v>888</v>
      </c>
      <c r="B154" s="8" t="s">
        <v>281</v>
      </c>
      <c r="C154" s="8" t="s">
        <v>281</v>
      </c>
      <c r="D154" s="8" t="s">
        <v>281</v>
      </c>
      <c r="Z154" s="5">
        <v>1</v>
      </c>
      <c r="AX154" s="5">
        <v>1</v>
      </c>
    </row>
    <row r="155" spans="1:97" x14ac:dyDescent="0.3">
      <c r="A155" s="4" t="s">
        <v>888</v>
      </c>
      <c r="B155" s="8" t="s">
        <v>282</v>
      </c>
      <c r="C155" s="8" t="s">
        <v>282</v>
      </c>
      <c r="D155" s="8" t="s">
        <v>282</v>
      </c>
      <c r="AA155" s="5">
        <v>1</v>
      </c>
      <c r="AC155" s="5">
        <v>1</v>
      </c>
      <c r="AD155" s="5">
        <v>1</v>
      </c>
      <c r="AE155" s="5">
        <v>1</v>
      </c>
      <c r="AH155" s="5">
        <v>1</v>
      </c>
      <c r="AI155" s="5">
        <v>1</v>
      </c>
      <c r="AJ155" s="5">
        <v>1</v>
      </c>
      <c r="AK155" s="5">
        <v>1</v>
      </c>
      <c r="AM155" s="5">
        <v>1</v>
      </c>
      <c r="AN155" s="5">
        <v>1</v>
      </c>
      <c r="AP155" s="5">
        <v>1</v>
      </c>
      <c r="AR155" s="5">
        <v>1</v>
      </c>
      <c r="AT155" s="5">
        <v>1</v>
      </c>
      <c r="AV155" s="5">
        <v>1</v>
      </c>
      <c r="AY155" s="5">
        <v>1</v>
      </c>
      <c r="BA155" s="5">
        <v>1</v>
      </c>
      <c r="BB155" s="5">
        <v>1</v>
      </c>
      <c r="BC155" s="5">
        <v>1</v>
      </c>
      <c r="BD155" s="5">
        <v>1</v>
      </c>
      <c r="BE155" s="5">
        <v>1</v>
      </c>
      <c r="BF155" s="5">
        <v>1</v>
      </c>
      <c r="BG155" s="5">
        <v>1</v>
      </c>
      <c r="BH155" s="5">
        <v>1</v>
      </c>
      <c r="BI155" s="5">
        <v>1</v>
      </c>
      <c r="BJ155" s="5">
        <v>1</v>
      </c>
      <c r="BK155" s="5">
        <v>1</v>
      </c>
      <c r="BM155" s="5">
        <v>1</v>
      </c>
      <c r="BP155" s="5">
        <v>1</v>
      </c>
      <c r="BQ155" s="5">
        <v>1</v>
      </c>
      <c r="BU155" s="5">
        <v>1</v>
      </c>
      <c r="BV155" s="5">
        <v>1</v>
      </c>
      <c r="CE155" s="5">
        <v>1</v>
      </c>
      <c r="CL155" s="5">
        <v>1</v>
      </c>
    </row>
    <row r="156" spans="1:97" x14ac:dyDescent="0.3">
      <c r="A156" s="4" t="s">
        <v>888</v>
      </c>
      <c r="B156" s="8" t="s">
        <v>285</v>
      </c>
      <c r="C156" s="8" t="s">
        <v>285</v>
      </c>
      <c r="D156" s="8" t="s">
        <v>285</v>
      </c>
      <c r="BD156" s="5">
        <v>1</v>
      </c>
    </row>
    <row r="157" spans="1:97" x14ac:dyDescent="0.3">
      <c r="A157" s="4" t="s">
        <v>888</v>
      </c>
      <c r="B157" s="8" t="s">
        <v>286</v>
      </c>
      <c r="C157" s="8" t="s">
        <v>286</v>
      </c>
      <c r="D157" s="8" t="s">
        <v>286</v>
      </c>
      <c r="AM157" s="5">
        <v>1</v>
      </c>
      <c r="AO157" s="5">
        <v>1</v>
      </c>
      <c r="AR157" s="5">
        <v>1</v>
      </c>
      <c r="AT157" s="5">
        <v>1</v>
      </c>
      <c r="AW157" s="5">
        <v>1</v>
      </c>
      <c r="BA157" s="5">
        <v>1</v>
      </c>
      <c r="BD157" s="5">
        <v>1</v>
      </c>
      <c r="BE157" s="5">
        <v>1</v>
      </c>
      <c r="BF157" s="5">
        <v>1</v>
      </c>
      <c r="BH157" s="5">
        <v>1</v>
      </c>
      <c r="BS157" s="5">
        <v>1</v>
      </c>
      <c r="BW157" s="5">
        <v>1</v>
      </c>
      <c r="CL157" s="5">
        <v>1</v>
      </c>
    </row>
    <row r="158" spans="1:97" x14ac:dyDescent="0.3">
      <c r="A158" s="4" t="s">
        <v>888</v>
      </c>
      <c r="B158" s="8" t="s">
        <v>290</v>
      </c>
      <c r="C158" s="8" t="s">
        <v>290</v>
      </c>
      <c r="D158" s="8" t="s">
        <v>290</v>
      </c>
      <c r="E158" s="5">
        <v>1</v>
      </c>
      <c r="F158" s="5">
        <v>1</v>
      </c>
      <c r="I158" s="5">
        <v>1</v>
      </c>
      <c r="J158" s="5">
        <v>1</v>
      </c>
      <c r="K158" s="5">
        <v>1</v>
      </c>
      <c r="L158" s="5">
        <v>1</v>
      </c>
      <c r="O158" s="5">
        <v>1</v>
      </c>
      <c r="P158" s="5">
        <v>1</v>
      </c>
      <c r="Q158" s="5">
        <v>1</v>
      </c>
      <c r="R158" s="5">
        <v>1</v>
      </c>
      <c r="S158" s="5">
        <v>1</v>
      </c>
      <c r="T158" s="5">
        <v>1</v>
      </c>
      <c r="U158" s="5">
        <v>1</v>
      </c>
      <c r="W158" s="5">
        <v>1</v>
      </c>
      <c r="X158" s="5">
        <v>1</v>
      </c>
      <c r="Z158" s="5">
        <v>1</v>
      </c>
      <c r="AA158" s="5">
        <v>1</v>
      </c>
      <c r="AB158" s="5">
        <v>1</v>
      </c>
      <c r="AD158" s="5">
        <v>1</v>
      </c>
      <c r="AE158" s="5">
        <v>1</v>
      </c>
      <c r="AF158" s="5">
        <v>1</v>
      </c>
      <c r="AG158" s="5">
        <v>1</v>
      </c>
      <c r="AH158" s="5">
        <v>1</v>
      </c>
      <c r="AL158" s="5">
        <v>1</v>
      </c>
      <c r="AQ158" s="5">
        <v>1</v>
      </c>
      <c r="AS158" s="5">
        <v>1</v>
      </c>
      <c r="CP158" s="5">
        <v>1</v>
      </c>
    </row>
    <row r="159" spans="1:97" x14ac:dyDescent="0.3">
      <c r="A159" s="4" t="s">
        <v>888</v>
      </c>
      <c r="B159" s="8" t="s">
        <v>293</v>
      </c>
      <c r="C159" s="8" t="s">
        <v>294</v>
      </c>
      <c r="D159" s="8" t="s">
        <v>294</v>
      </c>
      <c r="E159" s="5">
        <v>1</v>
      </c>
      <c r="F159" s="5">
        <v>1</v>
      </c>
      <c r="H159" s="5">
        <v>1</v>
      </c>
      <c r="J159" s="5">
        <v>1</v>
      </c>
      <c r="K159" s="5">
        <v>1</v>
      </c>
      <c r="M159" s="5">
        <v>1</v>
      </c>
      <c r="O159" s="5">
        <v>1</v>
      </c>
      <c r="P159" s="5">
        <v>1</v>
      </c>
      <c r="Q159" s="5">
        <v>1</v>
      </c>
      <c r="R159" s="5">
        <v>1</v>
      </c>
      <c r="S159" s="5">
        <v>1</v>
      </c>
      <c r="Z159" s="5">
        <v>1</v>
      </c>
      <c r="AA159" s="5">
        <v>1</v>
      </c>
      <c r="AB159" s="5">
        <v>1</v>
      </c>
      <c r="AC159" s="5">
        <v>1</v>
      </c>
      <c r="AD159" s="5">
        <v>1</v>
      </c>
      <c r="AE159" s="5">
        <v>1</v>
      </c>
      <c r="AF159" s="5">
        <v>1</v>
      </c>
      <c r="AG159" s="5">
        <v>1</v>
      </c>
      <c r="AH159" s="5">
        <v>1</v>
      </c>
      <c r="AI159" s="5">
        <v>1</v>
      </c>
      <c r="AJ159" s="5">
        <v>1</v>
      </c>
      <c r="AK159" s="5">
        <v>1</v>
      </c>
      <c r="AL159" s="5">
        <v>1</v>
      </c>
      <c r="AM159" s="5">
        <v>1</v>
      </c>
      <c r="AN159" s="5">
        <v>1</v>
      </c>
      <c r="AO159" s="5">
        <v>1</v>
      </c>
      <c r="AP159" s="5">
        <v>1</v>
      </c>
      <c r="AQ159" s="5">
        <v>1</v>
      </c>
      <c r="AR159" s="5">
        <v>1</v>
      </c>
      <c r="AS159" s="5">
        <v>1</v>
      </c>
      <c r="AT159" s="5">
        <v>1</v>
      </c>
      <c r="AU159" s="5">
        <v>1</v>
      </c>
      <c r="AV159" s="5">
        <v>1</v>
      </c>
      <c r="AW159" s="5">
        <v>1</v>
      </c>
      <c r="AX159" s="5">
        <v>1</v>
      </c>
      <c r="AY159" s="5">
        <v>1</v>
      </c>
      <c r="AZ159" s="5">
        <v>1</v>
      </c>
      <c r="BA159" s="5">
        <v>1</v>
      </c>
      <c r="BB159" s="5">
        <v>1</v>
      </c>
      <c r="BC159" s="5">
        <v>1</v>
      </c>
      <c r="BD159" s="5">
        <v>1</v>
      </c>
      <c r="BE159" s="5">
        <v>1</v>
      </c>
      <c r="BF159" s="5">
        <v>1</v>
      </c>
      <c r="BG159" s="5">
        <v>1</v>
      </c>
      <c r="BI159" s="5">
        <v>1</v>
      </c>
      <c r="BJ159" s="5">
        <v>1</v>
      </c>
      <c r="BL159" s="5">
        <v>1</v>
      </c>
      <c r="BM159" s="5">
        <v>1</v>
      </c>
      <c r="BN159" s="5">
        <v>1</v>
      </c>
      <c r="BO159" s="5">
        <v>1</v>
      </c>
      <c r="BP159" s="5">
        <v>1</v>
      </c>
      <c r="BQ159" s="5">
        <v>1</v>
      </c>
      <c r="BR159" s="5">
        <v>1</v>
      </c>
      <c r="BS159" s="5">
        <v>1</v>
      </c>
      <c r="BT159" s="5">
        <v>1</v>
      </c>
      <c r="BU159" s="5">
        <v>1</v>
      </c>
      <c r="BV159" s="5">
        <v>1</v>
      </c>
      <c r="BW159" s="5">
        <v>1</v>
      </c>
      <c r="BX159" s="5">
        <v>1</v>
      </c>
      <c r="BY159" s="5">
        <v>1</v>
      </c>
      <c r="BZ159" s="5">
        <v>1</v>
      </c>
      <c r="CA159" s="5">
        <v>1</v>
      </c>
      <c r="CB159" s="5">
        <v>1</v>
      </c>
      <c r="CC159" s="5">
        <v>1</v>
      </c>
      <c r="CD159" s="5">
        <v>1</v>
      </c>
      <c r="CE159" s="5">
        <v>1</v>
      </c>
      <c r="CG159" s="5">
        <v>1</v>
      </c>
      <c r="CH159" s="5">
        <v>1</v>
      </c>
      <c r="CI159" s="5">
        <v>1</v>
      </c>
      <c r="CJ159" s="5">
        <v>1</v>
      </c>
      <c r="CK159" s="5">
        <v>1</v>
      </c>
      <c r="CL159" s="5">
        <v>1</v>
      </c>
      <c r="CM159" s="5">
        <v>1</v>
      </c>
      <c r="CN159" s="5">
        <v>1</v>
      </c>
      <c r="CO159" s="5">
        <v>1</v>
      </c>
      <c r="CP159" s="5">
        <v>1</v>
      </c>
      <c r="CQ159" s="5">
        <v>1</v>
      </c>
      <c r="CR159" s="5">
        <v>1</v>
      </c>
      <c r="CS159" s="5">
        <v>1</v>
      </c>
    </row>
    <row r="160" spans="1:97" x14ac:dyDescent="0.3">
      <c r="A160" s="4" t="s">
        <v>888</v>
      </c>
      <c r="B160" s="8" t="s">
        <v>295</v>
      </c>
      <c r="C160" s="8" t="s">
        <v>295</v>
      </c>
      <c r="D160" s="8" t="s">
        <v>295</v>
      </c>
      <c r="O160" s="5">
        <v>1</v>
      </c>
    </row>
    <row r="161" spans="1:98" x14ac:dyDescent="0.3">
      <c r="A161" s="4" t="s">
        <v>888</v>
      </c>
      <c r="B161" s="8" t="s">
        <v>296</v>
      </c>
      <c r="C161" s="8" t="s">
        <v>296</v>
      </c>
      <c r="D161" s="8" t="s">
        <v>296</v>
      </c>
      <c r="E161" s="5">
        <v>1</v>
      </c>
      <c r="J161" s="5">
        <v>1</v>
      </c>
      <c r="M161" s="5">
        <v>1</v>
      </c>
      <c r="Y161" s="5">
        <v>1</v>
      </c>
      <c r="Z161" s="5">
        <v>1</v>
      </c>
      <c r="AA161" s="5">
        <v>1</v>
      </c>
      <c r="AB161" s="5">
        <v>1</v>
      </c>
      <c r="AC161" s="5">
        <v>1</v>
      </c>
      <c r="AD161" s="5">
        <v>1</v>
      </c>
      <c r="AE161" s="5">
        <v>1</v>
      </c>
      <c r="AF161" s="5">
        <v>1</v>
      </c>
      <c r="AL161" s="5">
        <v>1</v>
      </c>
      <c r="AP161" s="5">
        <v>1</v>
      </c>
      <c r="AR161" s="5">
        <v>1</v>
      </c>
      <c r="AS161" s="5">
        <v>1</v>
      </c>
      <c r="AT161" s="5">
        <v>1</v>
      </c>
      <c r="AV161" s="5">
        <v>1</v>
      </c>
      <c r="AW161" s="5">
        <v>1</v>
      </c>
      <c r="AX161" s="5">
        <v>1</v>
      </c>
      <c r="AZ161" s="5">
        <v>1</v>
      </c>
      <c r="BA161" s="5">
        <v>1</v>
      </c>
      <c r="BC161" s="5">
        <v>1</v>
      </c>
      <c r="BD161" s="5">
        <v>1</v>
      </c>
      <c r="BE161" s="5">
        <v>1</v>
      </c>
      <c r="BF161" s="5">
        <v>1</v>
      </c>
      <c r="BG161" s="5">
        <v>1</v>
      </c>
      <c r="BI161" s="5">
        <v>1</v>
      </c>
      <c r="BJ161" s="5">
        <v>1</v>
      </c>
      <c r="BK161" s="5">
        <v>1</v>
      </c>
      <c r="BL161" s="5">
        <v>1</v>
      </c>
      <c r="BM161" s="5">
        <v>1</v>
      </c>
      <c r="BN161" s="5">
        <v>1</v>
      </c>
      <c r="BO161" s="5">
        <v>1</v>
      </c>
      <c r="BP161" s="5">
        <v>1</v>
      </c>
      <c r="BT161" s="5">
        <v>1</v>
      </c>
      <c r="BU161" s="5">
        <v>1</v>
      </c>
      <c r="BW161" s="5">
        <v>1</v>
      </c>
      <c r="BX161" s="5">
        <v>1</v>
      </c>
      <c r="BZ161" s="5">
        <v>1</v>
      </c>
      <c r="CD161" s="5">
        <v>1</v>
      </c>
      <c r="CE161" s="5">
        <v>1</v>
      </c>
      <c r="CG161" s="5">
        <v>1</v>
      </c>
      <c r="CH161" s="5">
        <v>1</v>
      </c>
      <c r="CJ161" s="5">
        <v>1</v>
      </c>
      <c r="CK161" s="5">
        <v>1</v>
      </c>
      <c r="CL161" s="5">
        <v>1</v>
      </c>
      <c r="CM161" s="5">
        <v>1</v>
      </c>
      <c r="CN161" s="5">
        <v>1</v>
      </c>
      <c r="CO161" s="5">
        <v>1</v>
      </c>
      <c r="CP161" s="5">
        <v>1</v>
      </c>
    </row>
    <row r="162" spans="1:98" x14ac:dyDescent="0.3">
      <c r="A162" s="4" t="s">
        <v>888</v>
      </c>
      <c r="B162" s="8" t="s">
        <v>656</v>
      </c>
      <c r="C162" s="8" t="s">
        <v>289</v>
      </c>
      <c r="D162" s="8" t="s">
        <v>289</v>
      </c>
      <c r="J162" s="5">
        <v>1</v>
      </c>
      <c r="M162" s="5">
        <v>1</v>
      </c>
      <c r="Y162" s="5">
        <v>1</v>
      </c>
      <c r="CD162" s="5">
        <v>1</v>
      </c>
    </row>
    <row r="163" spans="1:98" x14ac:dyDescent="0.3">
      <c r="A163" s="4" t="s">
        <v>888</v>
      </c>
      <c r="B163" s="8" t="s">
        <v>298</v>
      </c>
      <c r="C163" s="8" t="s">
        <v>298</v>
      </c>
      <c r="D163" s="8" t="s">
        <v>298</v>
      </c>
      <c r="E163" s="5">
        <v>1</v>
      </c>
      <c r="F163" s="5">
        <v>1</v>
      </c>
      <c r="G163" s="5">
        <v>1</v>
      </c>
      <c r="H163" s="5">
        <v>1</v>
      </c>
      <c r="J163" s="5">
        <v>1</v>
      </c>
      <c r="K163" s="5">
        <v>1</v>
      </c>
      <c r="M163" s="5">
        <v>1</v>
      </c>
      <c r="P163" s="5">
        <v>1</v>
      </c>
      <c r="Q163" s="5">
        <v>1</v>
      </c>
      <c r="R163" s="5">
        <v>1</v>
      </c>
      <c r="S163" s="5">
        <v>1</v>
      </c>
      <c r="Y163" s="5">
        <v>1</v>
      </c>
      <c r="AB163" s="5">
        <v>1</v>
      </c>
      <c r="AC163" s="5">
        <v>1</v>
      </c>
      <c r="AD163" s="5">
        <v>1</v>
      </c>
      <c r="AE163" s="5">
        <v>1</v>
      </c>
      <c r="AF163" s="5">
        <v>1</v>
      </c>
      <c r="AG163" s="5">
        <v>1</v>
      </c>
      <c r="AH163" s="5">
        <v>1</v>
      </c>
      <c r="AJ163" s="5">
        <v>1</v>
      </c>
      <c r="AK163" s="5">
        <v>1</v>
      </c>
      <c r="AL163" s="5">
        <v>1</v>
      </c>
      <c r="AM163" s="5">
        <v>1</v>
      </c>
      <c r="AN163" s="5">
        <v>1</v>
      </c>
      <c r="AO163" s="5">
        <v>1</v>
      </c>
      <c r="AP163" s="5">
        <v>1</v>
      </c>
      <c r="AQ163" s="5">
        <v>1</v>
      </c>
      <c r="AR163" s="5">
        <v>1</v>
      </c>
      <c r="AS163" s="5">
        <v>1</v>
      </c>
      <c r="AT163" s="5">
        <v>1</v>
      </c>
      <c r="AU163" s="5">
        <v>1</v>
      </c>
      <c r="AV163" s="5">
        <v>1</v>
      </c>
      <c r="AW163" s="5">
        <v>1</v>
      </c>
      <c r="AX163" s="5">
        <v>1</v>
      </c>
      <c r="AY163" s="5">
        <v>1</v>
      </c>
      <c r="AZ163" s="5">
        <v>1</v>
      </c>
      <c r="BA163" s="5">
        <v>1</v>
      </c>
      <c r="BB163" s="5">
        <v>1</v>
      </c>
      <c r="BC163" s="5">
        <v>1</v>
      </c>
      <c r="BD163" s="5">
        <v>1</v>
      </c>
      <c r="BE163" s="5">
        <v>1</v>
      </c>
      <c r="BF163" s="5">
        <v>1</v>
      </c>
      <c r="BG163" s="5">
        <v>1</v>
      </c>
      <c r="BI163" s="5">
        <v>1</v>
      </c>
      <c r="BM163" s="5">
        <v>1</v>
      </c>
      <c r="BN163" s="5">
        <v>1</v>
      </c>
      <c r="BO163" s="5">
        <v>1</v>
      </c>
      <c r="BP163" s="5">
        <v>1</v>
      </c>
      <c r="BQ163" s="5">
        <v>1</v>
      </c>
      <c r="BR163" s="5">
        <v>1</v>
      </c>
      <c r="BS163" s="5">
        <v>1</v>
      </c>
      <c r="BZ163" s="5">
        <v>1</v>
      </c>
      <c r="CA163" s="5">
        <v>1</v>
      </c>
      <c r="CB163" s="5">
        <v>1</v>
      </c>
      <c r="CC163" s="5">
        <v>1</v>
      </c>
      <c r="CH163" s="5">
        <v>1</v>
      </c>
      <c r="CI163" s="5">
        <v>1</v>
      </c>
      <c r="CK163" s="5">
        <v>1</v>
      </c>
      <c r="CL163" s="5">
        <v>1</v>
      </c>
      <c r="CM163" s="5">
        <v>1</v>
      </c>
      <c r="CN163" s="5">
        <v>1</v>
      </c>
      <c r="CO163" s="5">
        <v>1</v>
      </c>
      <c r="CP163" s="5">
        <v>1</v>
      </c>
      <c r="CQ163" s="5">
        <v>1</v>
      </c>
      <c r="CR163" s="5">
        <v>1</v>
      </c>
      <c r="CS163" s="5">
        <v>1</v>
      </c>
      <c r="CT163" s="5">
        <v>1</v>
      </c>
    </row>
    <row r="164" spans="1:98" x14ac:dyDescent="0.3">
      <c r="A164" s="4" t="s">
        <v>888</v>
      </c>
      <c r="B164" s="8" t="s">
        <v>299</v>
      </c>
      <c r="C164" s="8" t="s">
        <v>299</v>
      </c>
      <c r="D164" s="8" t="s">
        <v>299</v>
      </c>
      <c r="F164" s="5">
        <v>1</v>
      </c>
      <c r="G164" s="5">
        <v>1</v>
      </c>
      <c r="H164" s="5">
        <v>1</v>
      </c>
      <c r="I164" s="5">
        <v>1</v>
      </c>
      <c r="K164" s="5">
        <v>1</v>
      </c>
      <c r="L164" s="5">
        <v>1</v>
      </c>
      <c r="U164" s="5">
        <v>1</v>
      </c>
      <c r="V164" s="5">
        <v>1</v>
      </c>
      <c r="Z164" s="5">
        <v>1</v>
      </c>
      <c r="AA164" s="5">
        <v>1</v>
      </c>
      <c r="AB164" s="5">
        <v>1</v>
      </c>
      <c r="AD164" s="5">
        <v>1</v>
      </c>
      <c r="AF164" s="5">
        <v>1</v>
      </c>
      <c r="AH164" s="5">
        <v>1</v>
      </c>
      <c r="AO164" s="5">
        <v>1</v>
      </c>
      <c r="BF164" s="5">
        <v>1</v>
      </c>
      <c r="BU164" s="5">
        <v>1</v>
      </c>
      <c r="BW164" s="5">
        <v>1</v>
      </c>
    </row>
    <row r="165" spans="1:98" x14ac:dyDescent="0.3">
      <c r="A165" s="4" t="s">
        <v>888</v>
      </c>
      <c r="B165" s="8" t="s">
        <v>303</v>
      </c>
      <c r="C165" s="8" t="s">
        <v>303</v>
      </c>
      <c r="D165" s="8" t="s">
        <v>303</v>
      </c>
      <c r="F165" s="5">
        <v>1</v>
      </c>
      <c r="G165" s="5">
        <v>1</v>
      </c>
      <c r="H165" s="5">
        <v>1</v>
      </c>
      <c r="I165" s="5">
        <v>1</v>
      </c>
      <c r="J165" s="5">
        <v>1</v>
      </c>
      <c r="K165" s="5">
        <v>1</v>
      </c>
      <c r="L165" s="5">
        <v>1</v>
      </c>
      <c r="M165" s="5">
        <v>1</v>
      </c>
      <c r="O165" s="5">
        <v>1</v>
      </c>
      <c r="P165" s="5">
        <v>1</v>
      </c>
      <c r="R165" s="5">
        <v>1</v>
      </c>
      <c r="S165" s="5">
        <v>1</v>
      </c>
      <c r="T165" s="5">
        <v>1</v>
      </c>
      <c r="U165" s="5">
        <v>1</v>
      </c>
      <c r="V165" s="5">
        <v>1</v>
      </c>
      <c r="W165" s="5">
        <v>1</v>
      </c>
      <c r="X165" s="5">
        <v>1</v>
      </c>
      <c r="AA165" s="5">
        <v>1</v>
      </c>
      <c r="AB165" s="5">
        <v>1</v>
      </c>
      <c r="AD165" s="5">
        <v>1</v>
      </c>
      <c r="AE165" s="5">
        <v>1</v>
      </c>
      <c r="AG165" s="5">
        <v>1</v>
      </c>
      <c r="AH165" s="5">
        <v>1</v>
      </c>
      <c r="AI165" s="5">
        <v>1</v>
      </c>
      <c r="AJ165" s="5">
        <v>1</v>
      </c>
      <c r="AL165" s="5">
        <v>1</v>
      </c>
      <c r="AN165" s="5">
        <v>1</v>
      </c>
      <c r="AP165" s="5">
        <v>1</v>
      </c>
    </row>
    <row r="166" spans="1:98" x14ac:dyDescent="0.3">
      <c r="A166" s="4" t="s">
        <v>888</v>
      </c>
      <c r="B166" s="8" t="s">
        <v>304</v>
      </c>
      <c r="C166" s="8" t="s">
        <v>304</v>
      </c>
      <c r="D166" s="8" t="s">
        <v>304</v>
      </c>
      <c r="AL166" s="5">
        <v>1</v>
      </c>
      <c r="AN166" s="5">
        <v>1</v>
      </c>
    </row>
    <row r="167" spans="1:98" x14ac:dyDescent="0.3">
      <c r="A167" s="4" t="s">
        <v>888</v>
      </c>
      <c r="B167" s="8" t="s">
        <v>305</v>
      </c>
      <c r="C167" s="8" t="s">
        <v>305</v>
      </c>
      <c r="D167" s="8" t="s">
        <v>305</v>
      </c>
      <c r="Z167" s="5">
        <v>1</v>
      </c>
      <c r="AC167" s="5">
        <v>1</v>
      </c>
      <c r="AD167" s="5">
        <v>1</v>
      </c>
      <c r="AE167" s="5">
        <v>1</v>
      </c>
      <c r="AG167" s="5">
        <v>1</v>
      </c>
      <c r="AH167" s="5">
        <v>1</v>
      </c>
      <c r="BI167" s="5">
        <v>1</v>
      </c>
      <c r="BJ167" s="5">
        <v>1</v>
      </c>
      <c r="BK167" s="5">
        <v>1</v>
      </c>
      <c r="BL167" s="5">
        <v>1</v>
      </c>
      <c r="BN167" s="5">
        <v>1</v>
      </c>
      <c r="BO167" s="5">
        <v>1</v>
      </c>
      <c r="BP167" s="5">
        <v>1</v>
      </c>
      <c r="BR167" s="5">
        <v>1</v>
      </c>
      <c r="BY167" s="5">
        <v>1</v>
      </c>
    </row>
    <row r="168" spans="1:98" x14ac:dyDescent="0.3">
      <c r="A168" s="4" t="s">
        <v>888</v>
      </c>
      <c r="B168" s="8" t="s">
        <v>306</v>
      </c>
      <c r="C168" s="8" t="s">
        <v>306</v>
      </c>
      <c r="D168" s="8" t="s">
        <v>306</v>
      </c>
      <c r="AL168" s="5">
        <v>1</v>
      </c>
      <c r="AN168" s="5">
        <v>1</v>
      </c>
      <c r="BK168" s="5">
        <v>1</v>
      </c>
    </row>
    <row r="169" spans="1:98" x14ac:dyDescent="0.3">
      <c r="A169" s="4" t="s">
        <v>888</v>
      </c>
      <c r="B169" s="8" t="s">
        <v>657</v>
      </c>
      <c r="C169" s="8" t="s">
        <v>307</v>
      </c>
      <c r="D169" s="8" t="s">
        <v>307</v>
      </c>
      <c r="AC169" s="5">
        <v>1</v>
      </c>
      <c r="AD169" s="5">
        <v>1</v>
      </c>
      <c r="AK169" s="5">
        <v>1</v>
      </c>
      <c r="AM169" s="5">
        <v>1</v>
      </c>
      <c r="AN169" s="5">
        <v>1</v>
      </c>
      <c r="AO169" s="5">
        <v>1</v>
      </c>
      <c r="AY169" s="5">
        <v>1</v>
      </c>
      <c r="BA169" s="5">
        <v>1</v>
      </c>
      <c r="BC169" s="5">
        <v>1</v>
      </c>
      <c r="BG169" s="5">
        <v>1</v>
      </c>
      <c r="BK169" s="5">
        <v>1</v>
      </c>
      <c r="BV169" s="5">
        <v>1</v>
      </c>
      <c r="CG169" s="5">
        <v>1</v>
      </c>
      <c r="CI169" s="5">
        <v>1</v>
      </c>
      <c r="CK169" s="5">
        <v>1</v>
      </c>
      <c r="CL169" s="5">
        <v>1</v>
      </c>
      <c r="CR169" s="5">
        <v>1</v>
      </c>
    </row>
    <row r="170" spans="1:98" x14ac:dyDescent="0.3">
      <c r="A170" s="4" t="s">
        <v>888</v>
      </c>
      <c r="B170" s="8" t="s">
        <v>658</v>
      </c>
      <c r="C170" s="8" t="s">
        <v>658</v>
      </c>
      <c r="D170" s="9" t="s">
        <v>316</v>
      </c>
      <c r="E170" s="5">
        <v>1</v>
      </c>
      <c r="F170" s="5">
        <v>1</v>
      </c>
      <c r="G170" s="5">
        <v>1</v>
      </c>
      <c r="H170" s="5">
        <v>1</v>
      </c>
      <c r="I170" s="5">
        <v>1</v>
      </c>
      <c r="J170" s="5">
        <v>1</v>
      </c>
      <c r="K170" s="5">
        <v>1</v>
      </c>
      <c r="L170" s="5">
        <v>1</v>
      </c>
      <c r="M170" s="5">
        <v>1</v>
      </c>
      <c r="N170" s="5">
        <v>1</v>
      </c>
      <c r="O170" s="5">
        <v>1</v>
      </c>
      <c r="P170" s="5">
        <v>1</v>
      </c>
      <c r="Q170" s="5">
        <v>1</v>
      </c>
      <c r="R170" s="5">
        <v>1</v>
      </c>
      <c r="T170" s="5">
        <v>1</v>
      </c>
      <c r="U170" s="5">
        <v>1</v>
      </c>
      <c r="V170" s="5">
        <v>1</v>
      </c>
      <c r="W170" s="5">
        <v>1</v>
      </c>
      <c r="X170" s="5">
        <v>1</v>
      </c>
      <c r="Y170" s="5">
        <v>1</v>
      </c>
      <c r="AA170" s="5">
        <v>1</v>
      </c>
      <c r="AB170" s="5">
        <v>1</v>
      </c>
      <c r="AC170" s="5">
        <v>1</v>
      </c>
      <c r="AD170" s="5">
        <v>1</v>
      </c>
      <c r="AE170" s="5">
        <v>1</v>
      </c>
      <c r="AF170" s="5">
        <v>1</v>
      </c>
      <c r="AG170" s="5">
        <v>1</v>
      </c>
      <c r="AH170" s="5">
        <v>1</v>
      </c>
      <c r="AI170" s="5">
        <v>1</v>
      </c>
      <c r="AK170" s="5">
        <v>1</v>
      </c>
      <c r="AP170" s="5">
        <v>1</v>
      </c>
      <c r="AQ170" s="5">
        <v>1</v>
      </c>
      <c r="AR170" s="5">
        <v>1</v>
      </c>
      <c r="AV170" s="5">
        <v>1</v>
      </c>
      <c r="AX170" s="5">
        <v>1</v>
      </c>
      <c r="AY170" s="5">
        <v>1</v>
      </c>
      <c r="AZ170" s="5">
        <v>1</v>
      </c>
      <c r="BA170" s="5">
        <v>1</v>
      </c>
      <c r="BH170" s="5">
        <v>1</v>
      </c>
      <c r="CA170" s="5">
        <v>1</v>
      </c>
      <c r="CP170" s="5">
        <v>1</v>
      </c>
      <c r="CS170" s="5">
        <v>1</v>
      </c>
    </row>
    <row r="171" spans="1:98" x14ac:dyDescent="0.3">
      <c r="A171" s="4" t="s">
        <v>888</v>
      </c>
      <c r="B171" s="8" t="s">
        <v>308</v>
      </c>
      <c r="C171" s="8" t="s">
        <v>308</v>
      </c>
      <c r="D171" s="8" t="s">
        <v>308</v>
      </c>
      <c r="AL171" s="5">
        <v>1</v>
      </c>
      <c r="AM171" s="5">
        <v>1</v>
      </c>
      <c r="AN171" s="5">
        <v>1</v>
      </c>
      <c r="AO171" s="5">
        <v>1</v>
      </c>
      <c r="AZ171" s="5">
        <v>1</v>
      </c>
      <c r="BD171" s="5">
        <v>1</v>
      </c>
      <c r="BE171" s="5">
        <v>1</v>
      </c>
      <c r="CR171" s="5">
        <v>1</v>
      </c>
    </row>
    <row r="172" spans="1:98" x14ac:dyDescent="0.3">
      <c r="A172" s="4" t="s">
        <v>888</v>
      </c>
      <c r="B172" s="8" t="s">
        <v>313</v>
      </c>
      <c r="C172" s="8" t="s">
        <v>313</v>
      </c>
      <c r="D172" s="8" t="s">
        <v>313</v>
      </c>
      <c r="F172" s="5">
        <v>1</v>
      </c>
      <c r="K172" s="5">
        <v>1</v>
      </c>
      <c r="L172" s="5">
        <v>1</v>
      </c>
      <c r="M172" s="5">
        <v>1</v>
      </c>
      <c r="O172" s="5">
        <v>1</v>
      </c>
      <c r="R172" s="5">
        <v>1</v>
      </c>
      <c r="V172" s="5">
        <v>1</v>
      </c>
      <c r="W172" s="5">
        <v>1</v>
      </c>
      <c r="BJ172" s="5">
        <v>1</v>
      </c>
      <c r="BK172" s="5">
        <v>1</v>
      </c>
      <c r="BM172" s="5">
        <v>1</v>
      </c>
      <c r="BW172" s="5">
        <v>1</v>
      </c>
    </row>
    <row r="173" spans="1:98" x14ac:dyDescent="0.3">
      <c r="A173" s="4" t="s">
        <v>888</v>
      </c>
      <c r="B173" s="8" t="s">
        <v>314</v>
      </c>
      <c r="C173" s="8" t="s">
        <v>314</v>
      </c>
      <c r="D173" s="8" t="s">
        <v>314</v>
      </c>
      <c r="F173" s="5">
        <v>1</v>
      </c>
      <c r="G173" s="5">
        <v>1</v>
      </c>
      <c r="H173" s="5">
        <v>1</v>
      </c>
      <c r="I173" s="5">
        <v>1</v>
      </c>
      <c r="J173" s="5">
        <v>1</v>
      </c>
      <c r="K173" s="5">
        <v>1</v>
      </c>
      <c r="L173" s="5">
        <v>1</v>
      </c>
      <c r="M173" s="5">
        <v>1</v>
      </c>
      <c r="O173" s="5">
        <v>1</v>
      </c>
      <c r="P173" s="5">
        <v>1</v>
      </c>
      <c r="Q173" s="5">
        <v>1</v>
      </c>
      <c r="R173" s="5">
        <v>1</v>
      </c>
      <c r="S173" s="5">
        <v>1</v>
      </c>
      <c r="U173" s="5">
        <v>1</v>
      </c>
      <c r="V173" s="5">
        <v>1</v>
      </c>
      <c r="AB173" s="5">
        <v>1</v>
      </c>
      <c r="AD173" s="5">
        <v>1</v>
      </c>
      <c r="AI173" s="5">
        <v>1</v>
      </c>
      <c r="AK173" s="5">
        <v>1</v>
      </c>
      <c r="AL173" s="5">
        <v>1</v>
      </c>
      <c r="AM173" s="5">
        <v>1</v>
      </c>
      <c r="AN173" s="5">
        <v>1</v>
      </c>
      <c r="AO173" s="5">
        <v>1</v>
      </c>
      <c r="AP173" s="5">
        <v>1</v>
      </c>
      <c r="AS173" s="5">
        <v>1</v>
      </c>
      <c r="AT173" s="5">
        <v>1</v>
      </c>
      <c r="AU173" s="5">
        <v>1</v>
      </c>
      <c r="AV173" s="5">
        <v>1</v>
      </c>
      <c r="AW173" s="5">
        <v>1</v>
      </c>
      <c r="AX173" s="5">
        <v>1</v>
      </c>
      <c r="AY173" s="5">
        <v>1</v>
      </c>
      <c r="BA173" s="5">
        <v>1</v>
      </c>
      <c r="BB173" s="5">
        <v>1</v>
      </c>
      <c r="BC173" s="5">
        <v>1</v>
      </c>
      <c r="BD173" s="5">
        <v>1</v>
      </c>
      <c r="BE173" s="5">
        <v>1</v>
      </c>
      <c r="BG173" s="5">
        <v>1</v>
      </c>
      <c r="BH173" s="5">
        <v>1</v>
      </c>
      <c r="BI173" s="5">
        <v>1</v>
      </c>
      <c r="BM173" s="5">
        <v>1</v>
      </c>
      <c r="BN173" s="5">
        <v>1</v>
      </c>
      <c r="BP173" s="5">
        <v>1</v>
      </c>
      <c r="BQ173" s="5">
        <v>1</v>
      </c>
      <c r="BR173" s="5">
        <v>1</v>
      </c>
      <c r="BU173" s="5">
        <v>1</v>
      </c>
      <c r="BV173" s="5">
        <v>1</v>
      </c>
      <c r="BW173" s="5">
        <v>1</v>
      </c>
      <c r="BX173" s="5">
        <v>1</v>
      </c>
      <c r="BY173" s="5">
        <v>1</v>
      </c>
      <c r="BZ173" s="5">
        <v>1</v>
      </c>
      <c r="CA173" s="5">
        <v>1</v>
      </c>
      <c r="CC173" s="5">
        <v>1</v>
      </c>
      <c r="CR173" s="5">
        <v>1</v>
      </c>
    </row>
    <row r="174" spans="1:98" x14ac:dyDescent="0.3">
      <c r="A174" s="4" t="s">
        <v>888</v>
      </c>
      <c r="B174" s="8" t="s">
        <v>323</v>
      </c>
      <c r="C174" s="8" t="s">
        <v>394</v>
      </c>
      <c r="D174" s="8" t="s">
        <v>394</v>
      </c>
      <c r="G174" s="5">
        <v>1</v>
      </c>
      <c r="L174" s="5">
        <v>1</v>
      </c>
      <c r="Z174" s="5">
        <v>1</v>
      </c>
      <c r="AA174" s="5">
        <v>1</v>
      </c>
      <c r="AB174" s="5">
        <v>1</v>
      </c>
      <c r="AC174" s="5">
        <v>1</v>
      </c>
      <c r="AD174" s="5">
        <v>1</v>
      </c>
      <c r="AF174" s="5">
        <v>1</v>
      </c>
      <c r="AH174" s="5">
        <v>1</v>
      </c>
    </row>
    <row r="175" spans="1:98" x14ac:dyDescent="0.3">
      <c r="A175" s="4" t="s">
        <v>888</v>
      </c>
      <c r="B175" s="8" t="s">
        <v>326</v>
      </c>
      <c r="C175" s="8" t="s">
        <v>326</v>
      </c>
      <c r="D175" s="8" t="s">
        <v>326</v>
      </c>
      <c r="F175" s="5">
        <v>1</v>
      </c>
      <c r="G175" s="5">
        <v>1</v>
      </c>
      <c r="H175" s="5">
        <v>1</v>
      </c>
      <c r="I175" s="5">
        <v>1</v>
      </c>
      <c r="J175" s="5">
        <v>1</v>
      </c>
      <c r="K175" s="5">
        <v>1</v>
      </c>
      <c r="L175" s="5">
        <v>1</v>
      </c>
      <c r="M175" s="5">
        <v>1</v>
      </c>
      <c r="N175" s="5">
        <v>1</v>
      </c>
      <c r="O175" s="5">
        <v>1</v>
      </c>
      <c r="P175" s="5">
        <v>1</v>
      </c>
      <c r="R175" s="5">
        <v>1</v>
      </c>
      <c r="S175" s="5">
        <v>1</v>
      </c>
      <c r="U175" s="5">
        <v>1</v>
      </c>
      <c r="X175" s="5">
        <v>1</v>
      </c>
      <c r="AB175" s="5">
        <v>1</v>
      </c>
      <c r="AD175" s="5">
        <v>1</v>
      </c>
      <c r="AH175" s="5">
        <v>1</v>
      </c>
    </row>
    <row r="176" spans="1:98" x14ac:dyDescent="0.3">
      <c r="A176" s="4" t="s">
        <v>888</v>
      </c>
      <c r="B176" s="8" t="s">
        <v>329</v>
      </c>
      <c r="C176" s="8" t="s">
        <v>329</v>
      </c>
      <c r="D176" s="8" t="s">
        <v>329</v>
      </c>
      <c r="F176" s="5">
        <v>1</v>
      </c>
      <c r="S176" s="5">
        <v>1</v>
      </c>
      <c r="AA176" s="5">
        <v>1</v>
      </c>
      <c r="AB176" s="5">
        <v>1</v>
      </c>
      <c r="AI176" s="5">
        <v>1</v>
      </c>
      <c r="AJ176" s="5">
        <v>1</v>
      </c>
      <c r="AK176" s="5">
        <v>1</v>
      </c>
      <c r="AL176" s="5">
        <v>1</v>
      </c>
      <c r="AM176" s="5">
        <v>1</v>
      </c>
      <c r="AN176" s="5">
        <v>1</v>
      </c>
      <c r="AO176" s="5">
        <v>1</v>
      </c>
      <c r="AP176" s="5">
        <v>1</v>
      </c>
      <c r="AQ176" s="5">
        <v>1</v>
      </c>
      <c r="AR176" s="5">
        <v>1</v>
      </c>
      <c r="AS176" s="5">
        <v>1</v>
      </c>
      <c r="AT176" s="5">
        <v>1</v>
      </c>
      <c r="AU176" s="5">
        <v>1</v>
      </c>
      <c r="AV176" s="5">
        <v>1</v>
      </c>
      <c r="AW176" s="5">
        <v>1</v>
      </c>
      <c r="AY176" s="5">
        <v>1</v>
      </c>
      <c r="BA176" s="5">
        <v>1</v>
      </c>
      <c r="BB176" s="5">
        <v>1</v>
      </c>
      <c r="BC176" s="5">
        <v>1</v>
      </c>
      <c r="BD176" s="5">
        <v>1</v>
      </c>
      <c r="BE176" s="5">
        <v>1</v>
      </c>
      <c r="BF176" s="5">
        <v>1</v>
      </c>
      <c r="BH176" s="5">
        <v>1</v>
      </c>
      <c r="BI176" s="5">
        <v>1</v>
      </c>
      <c r="BJ176" s="5">
        <v>1</v>
      </c>
      <c r="BL176" s="5">
        <v>1</v>
      </c>
      <c r="BO176" s="5">
        <v>1</v>
      </c>
      <c r="BQ176" s="5">
        <v>1</v>
      </c>
      <c r="BR176" s="5">
        <v>1</v>
      </c>
      <c r="CA176" s="5">
        <v>1</v>
      </c>
      <c r="CC176" s="5">
        <v>1</v>
      </c>
    </row>
    <row r="177" spans="1:98" x14ac:dyDescent="0.3">
      <c r="A177" s="4" t="s">
        <v>888</v>
      </c>
      <c r="B177" s="8" t="s">
        <v>330</v>
      </c>
      <c r="C177" s="8" t="s">
        <v>330</v>
      </c>
      <c r="D177" s="8" t="s">
        <v>330</v>
      </c>
      <c r="AI177" s="5">
        <v>1</v>
      </c>
      <c r="AJ177" s="5">
        <v>1</v>
      </c>
      <c r="AK177" s="5">
        <v>1</v>
      </c>
      <c r="AL177" s="5">
        <v>1</v>
      </c>
      <c r="AM177" s="5">
        <v>1</v>
      </c>
      <c r="AN177" s="5">
        <v>1</v>
      </c>
      <c r="AP177" s="5">
        <v>1</v>
      </c>
      <c r="AQ177" s="5">
        <v>1</v>
      </c>
      <c r="AR177" s="5">
        <v>1</v>
      </c>
      <c r="AU177" s="5">
        <v>1</v>
      </c>
      <c r="AV177" s="5">
        <v>1</v>
      </c>
      <c r="AW177" s="5">
        <v>1</v>
      </c>
      <c r="AX177" s="5">
        <v>1</v>
      </c>
      <c r="AY177" s="5">
        <v>1</v>
      </c>
      <c r="AZ177" s="5">
        <v>1</v>
      </c>
      <c r="BA177" s="5">
        <v>1</v>
      </c>
      <c r="BB177" s="5">
        <v>1</v>
      </c>
      <c r="BD177" s="5">
        <v>1</v>
      </c>
      <c r="BE177" s="5">
        <v>1</v>
      </c>
      <c r="BF177" s="5">
        <v>1</v>
      </c>
      <c r="BG177" s="5">
        <v>1</v>
      </c>
      <c r="BM177" s="5">
        <v>1</v>
      </c>
      <c r="BO177" s="5">
        <v>1</v>
      </c>
      <c r="BQ177" s="5">
        <v>1</v>
      </c>
      <c r="BR177" s="5">
        <v>1</v>
      </c>
      <c r="BY177" s="5">
        <v>1</v>
      </c>
      <c r="CC177" s="5">
        <v>1</v>
      </c>
      <c r="CL177" s="5">
        <v>1</v>
      </c>
      <c r="CN177" s="5">
        <v>1</v>
      </c>
      <c r="CO177" s="5">
        <v>1</v>
      </c>
      <c r="CP177" s="5">
        <v>1</v>
      </c>
      <c r="CQ177" s="5">
        <v>1</v>
      </c>
      <c r="CR177" s="5">
        <v>1</v>
      </c>
      <c r="CS177" s="5">
        <v>1</v>
      </c>
    </row>
    <row r="178" spans="1:98" x14ac:dyDescent="0.3">
      <c r="A178" s="4" t="s">
        <v>888</v>
      </c>
      <c r="B178" s="8" t="s">
        <v>331</v>
      </c>
      <c r="C178" s="8" t="s">
        <v>331</v>
      </c>
      <c r="D178" s="8" t="s">
        <v>331</v>
      </c>
      <c r="AE178" s="5">
        <v>1</v>
      </c>
      <c r="AI178" s="5">
        <v>1</v>
      </c>
      <c r="AL178" s="5">
        <v>1</v>
      </c>
      <c r="AM178" s="5">
        <v>1</v>
      </c>
      <c r="AN178" s="5">
        <v>1</v>
      </c>
      <c r="AO178" s="5">
        <v>1</v>
      </c>
      <c r="AP178" s="5">
        <v>1</v>
      </c>
      <c r="AQ178" s="5">
        <v>1</v>
      </c>
      <c r="AS178" s="5">
        <v>1</v>
      </c>
      <c r="AT178" s="5">
        <v>1</v>
      </c>
      <c r="AU178" s="5">
        <v>1</v>
      </c>
      <c r="AV178" s="5">
        <v>1</v>
      </c>
      <c r="AW178" s="5">
        <v>1</v>
      </c>
      <c r="AX178" s="5">
        <v>1</v>
      </c>
      <c r="AY178" s="5">
        <v>1</v>
      </c>
      <c r="BA178" s="5">
        <v>1</v>
      </c>
      <c r="BB178" s="5">
        <v>1</v>
      </c>
      <c r="BC178" s="5">
        <v>1</v>
      </c>
      <c r="BD178" s="5">
        <v>1</v>
      </c>
      <c r="BF178" s="5">
        <v>1</v>
      </c>
      <c r="BG178" s="5">
        <v>1</v>
      </c>
      <c r="BH178" s="5">
        <v>1</v>
      </c>
      <c r="BI178" s="5">
        <v>1</v>
      </c>
      <c r="BJ178" s="5">
        <v>1</v>
      </c>
      <c r="BL178" s="5">
        <v>1</v>
      </c>
      <c r="BM178" s="5">
        <v>1</v>
      </c>
      <c r="BP178" s="5">
        <v>1</v>
      </c>
      <c r="BQ178" s="5">
        <v>1</v>
      </c>
      <c r="BR178" s="5">
        <v>1</v>
      </c>
      <c r="BU178" s="5">
        <v>1</v>
      </c>
      <c r="BZ178" s="5">
        <v>1</v>
      </c>
      <c r="CC178" s="5">
        <v>1</v>
      </c>
      <c r="CK178" s="5">
        <v>1</v>
      </c>
    </row>
    <row r="179" spans="1:98" x14ac:dyDescent="0.3">
      <c r="A179" s="4" t="s">
        <v>888</v>
      </c>
      <c r="B179" s="8" t="s">
        <v>336</v>
      </c>
      <c r="C179" s="8" t="s">
        <v>336</v>
      </c>
      <c r="D179" s="8" t="s">
        <v>336</v>
      </c>
      <c r="AJ179" s="5">
        <v>1</v>
      </c>
      <c r="AK179" s="5">
        <v>1</v>
      </c>
      <c r="AL179" s="5">
        <v>1</v>
      </c>
      <c r="AM179" s="5">
        <v>1</v>
      </c>
      <c r="AP179" s="5">
        <v>1</v>
      </c>
      <c r="AQ179" s="5">
        <v>1</v>
      </c>
      <c r="AR179" s="5">
        <v>1</v>
      </c>
      <c r="AS179" s="5">
        <v>1</v>
      </c>
      <c r="AT179" s="5">
        <v>1</v>
      </c>
      <c r="AV179" s="5">
        <v>1</v>
      </c>
      <c r="AW179" s="5">
        <v>1</v>
      </c>
      <c r="AY179" s="5">
        <v>1</v>
      </c>
      <c r="AZ179" s="5">
        <v>1</v>
      </c>
      <c r="BA179" s="5">
        <v>1</v>
      </c>
      <c r="BB179" s="5">
        <v>1</v>
      </c>
      <c r="BC179" s="5">
        <v>1</v>
      </c>
      <c r="BD179" s="5">
        <v>1</v>
      </c>
      <c r="BF179" s="5">
        <v>1</v>
      </c>
    </row>
    <row r="180" spans="1:98" x14ac:dyDescent="0.3">
      <c r="A180" s="4" t="s">
        <v>888</v>
      </c>
      <c r="B180" s="8" t="s">
        <v>337</v>
      </c>
      <c r="C180" s="8" t="s">
        <v>337</v>
      </c>
      <c r="D180" s="8" t="s">
        <v>337</v>
      </c>
      <c r="AJ180" s="5">
        <v>1</v>
      </c>
      <c r="AR180" s="5">
        <v>1</v>
      </c>
      <c r="AT180" s="5">
        <v>1</v>
      </c>
      <c r="AZ180" s="5">
        <v>1</v>
      </c>
      <c r="BC180" s="5">
        <v>1</v>
      </c>
      <c r="BH180" s="5">
        <v>1</v>
      </c>
      <c r="BM180" s="5">
        <v>1</v>
      </c>
      <c r="BP180" s="5">
        <v>1</v>
      </c>
      <c r="BS180" s="5">
        <v>1</v>
      </c>
      <c r="BU180" s="5">
        <v>1</v>
      </c>
      <c r="BV180" s="5">
        <v>1</v>
      </c>
      <c r="BZ180" s="5">
        <v>1</v>
      </c>
      <c r="CB180" s="5">
        <v>1</v>
      </c>
      <c r="CC180" s="5">
        <v>1</v>
      </c>
      <c r="CD180" s="5">
        <v>1</v>
      </c>
      <c r="CE180" s="5">
        <v>1</v>
      </c>
    </row>
    <row r="181" spans="1:98" x14ac:dyDescent="0.3">
      <c r="A181" s="4" t="s">
        <v>888</v>
      </c>
      <c r="B181" s="8" t="s">
        <v>338</v>
      </c>
      <c r="C181" s="8" t="s">
        <v>338</v>
      </c>
      <c r="D181" s="8" t="s">
        <v>338</v>
      </c>
      <c r="AX181" s="5">
        <v>1</v>
      </c>
      <c r="BC181" s="5">
        <v>1</v>
      </c>
      <c r="BD181" s="5">
        <v>1</v>
      </c>
      <c r="BE181" s="5">
        <v>1</v>
      </c>
      <c r="BH181" s="5">
        <v>1</v>
      </c>
      <c r="BI181" s="5">
        <v>1</v>
      </c>
      <c r="BK181" s="5">
        <v>1</v>
      </c>
      <c r="BM181" s="5">
        <v>1</v>
      </c>
      <c r="BN181" s="5">
        <v>1</v>
      </c>
      <c r="BP181" s="5">
        <v>1</v>
      </c>
      <c r="BU181" s="5">
        <v>1</v>
      </c>
      <c r="BX181" s="5">
        <v>1</v>
      </c>
      <c r="BZ181" s="5">
        <v>1</v>
      </c>
      <c r="CC181" s="5">
        <v>1</v>
      </c>
    </row>
    <row r="182" spans="1:98" x14ac:dyDescent="0.3">
      <c r="A182" s="4" t="s">
        <v>888</v>
      </c>
      <c r="B182" s="8" t="s">
        <v>344</v>
      </c>
      <c r="C182" s="8" t="s">
        <v>344</v>
      </c>
      <c r="D182" s="8" t="s">
        <v>344</v>
      </c>
      <c r="AC182" s="5">
        <v>1</v>
      </c>
      <c r="AF182" s="5">
        <v>1</v>
      </c>
      <c r="AL182" s="5">
        <v>1</v>
      </c>
      <c r="BM182" s="5">
        <v>1</v>
      </c>
      <c r="BN182" s="5">
        <v>1</v>
      </c>
      <c r="BO182" s="5">
        <v>1</v>
      </c>
      <c r="BR182" s="5">
        <v>1</v>
      </c>
    </row>
    <row r="183" spans="1:98" x14ac:dyDescent="0.3">
      <c r="A183" s="4" t="s">
        <v>888</v>
      </c>
      <c r="B183" s="8" t="s">
        <v>345</v>
      </c>
      <c r="C183" s="8" t="s">
        <v>345</v>
      </c>
      <c r="D183" s="8" t="s">
        <v>345</v>
      </c>
      <c r="AM183" s="5">
        <v>1</v>
      </c>
      <c r="AN183" s="5">
        <v>1</v>
      </c>
      <c r="AO183" s="5">
        <v>1</v>
      </c>
      <c r="AS183" s="5">
        <v>1</v>
      </c>
      <c r="AW183" s="5">
        <v>1</v>
      </c>
      <c r="AY183" s="5">
        <v>1</v>
      </c>
      <c r="AZ183" s="5">
        <v>1</v>
      </c>
      <c r="BA183" s="5">
        <v>1</v>
      </c>
      <c r="BC183" s="5">
        <v>1</v>
      </c>
      <c r="BE183" s="5">
        <v>1</v>
      </c>
      <c r="BQ183" s="5">
        <v>1</v>
      </c>
      <c r="BR183" s="5">
        <v>1</v>
      </c>
    </row>
    <row r="184" spans="1:98" x14ac:dyDescent="0.3">
      <c r="A184" s="4" t="s">
        <v>888</v>
      </c>
      <c r="B184" s="8" t="s">
        <v>347</v>
      </c>
      <c r="C184" s="8" t="s">
        <v>347</v>
      </c>
      <c r="D184" s="8" t="s">
        <v>347</v>
      </c>
      <c r="AJ184" s="5">
        <v>1</v>
      </c>
      <c r="AP184" s="5">
        <v>1</v>
      </c>
      <c r="AQ184" s="5">
        <v>1</v>
      </c>
      <c r="BI184" s="5">
        <v>1</v>
      </c>
      <c r="CO184" s="5">
        <v>1</v>
      </c>
      <c r="CP184" s="5">
        <v>1</v>
      </c>
      <c r="CQ184" s="5">
        <v>1</v>
      </c>
      <c r="CR184" s="5">
        <v>1</v>
      </c>
      <c r="CS184" s="5">
        <v>1</v>
      </c>
      <c r="CT184" s="5">
        <v>1</v>
      </c>
    </row>
    <row r="185" spans="1:98" x14ac:dyDescent="0.3">
      <c r="A185" s="4" t="s">
        <v>888</v>
      </c>
      <c r="B185" s="8" t="s">
        <v>348</v>
      </c>
      <c r="C185" s="8" t="s">
        <v>387</v>
      </c>
      <c r="D185" s="8" t="s">
        <v>387</v>
      </c>
      <c r="O185" s="5">
        <v>1</v>
      </c>
    </row>
    <row r="186" spans="1:98" x14ac:dyDescent="0.3">
      <c r="A186" s="4" t="s">
        <v>888</v>
      </c>
      <c r="B186" s="8" t="s">
        <v>354</v>
      </c>
      <c r="C186" s="8" t="s">
        <v>354</v>
      </c>
      <c r="D186" s="8" t="s">
        <v>354</v>
      </c>
      <c r="AM186" s="5">
        <v>1</v>
      </c>
      <c r="AN186" s="5">
        <v>1</v>
      </c>
    </row>
    <row r="187" spans="1:98" x14ac:dyDescent="0.3">
      <c r="A187" s="4" t="s">
        <v>888</v>
      </c>
      <c r="B187" s="8" t="s">
        <v>355</v>
      </c>
      <c r="C187" s="8" t="s">
        <v>355</v>
      </c>
      <c r="D187" s="8" t="s">
        <v>355</v>
      </c>
      <c r="AE187" s="5">
        <v>1</v>
      </c>
      <c r="AG187" s="5">
        <v>1</v>
      </c>
      <c r="AK187" s="5">
        <v>1</v>
      </c>
      <c r="AO187" s="5">
        <v>1</v>
      </c>
      <c r="AQ187" s="5">
        <v>1</v>
      </c>
      <c r="BE187" s="5">
        <v>1</v>
      </c>
      <c r="BH187" s="5">
        <v>1</v>
      </c>
      <c r="BI187" s="5">
        <v>1</v>
      </c>
      <c r="BK187" s="5">
        <v>1</v>
      </c>
      <c r="BL187" s="5">
        <v>1</v>
      </c>
      <c r="BM187" s="5">
        <v>1</v>
      </c>
      <c r="BN187" s="5">
        <v>1</v>
      </c>
      <c r="BU187" s="5">
        <v>1</v>
      </c>
      <c r="BY187" s="5">
        <v>1</v>
      </c>
      <c r="BZ187" s="5">
        <v>1</v>
      </c>
      <c r="CB187" s="5">
        <v>1</v>
      </c>
      <c r="CC187" s="5">
        <v>1</v>
      </c>
    </row>
    <row r="188" spans="1:98" x14ac:dyDescent="0.3">
      <c r="A188" s="4" t="s">
        <v>888</v>
      </c>
      <c r="B188" s="8" t="s">
        <v>356</v>
      </c>
      <c r="C188" s="8" t="s">
        <v>356</v>
      </c>
      <c r="D188" s="8" t="s">
        <v>356</v>
      </c>
      <c r="AN188" s="5">
        <v>1</v>
      </c>
      <c r="AQ188" s="5">
        <v>1</v>
      </c>
      <c r="BC188" s="5">
        <v>1</v>
      </c>
      <c r="BS188" s="5">
        <v>1</v>
      </c>
    </row>
    <row r="189" spans="1:98" x14ac:dyDescent="0.3">
      <c r="A189" s="4" t="s">
        <v>888</v>
      </c>
      <c r="B189" s="8" t="s">
        <v>357</v>
      </c>
      <c r="C189" s="8" t="s">
        <v>357</v>
      </c>
      <c r="D189" s="8" t="s">
        <v>357</v>
      </c>
      <c r="M189" s="5">
        <v>1</v>
      </c>
      <c r="Z189" s="5">
        <v>1</v>
      </c>
      <c r="AA189" s="5">
        <v>1</v>
      </c>
      <c r="AC189" s="5">
        <v>1</v>
      </c>
      <c r="AD189" s="5">
        <v>1</v>
      </c>
      <c r="AG189" s="5">
        <v>1</v>
      </c>
      <c r="AI189" s="5">
        <v>1</v>
      </c>
      <c r="AJ189" s="5">
        <v>1</v>
      </c>
      <c r="AL189" s="5">
        <v>1</v>
      </c>
      <c r="AV189" s="5">
        <v>1</v>
      </c>
      <c r="BC189" s="5">
        <v>1</v>
      </c>
      <c r="BD189" s="5">
        <v>1</v>
      </c>
      <c r="BE189" s="5">
        <v>1</v>
      </c>
      <c r="BI189" s="5">
        <v>1</v>
      </c>
      <c r="BK189" s="5">
        <v>1</v>
      </c>
      <c r="BL189" s="5">
        <v>1</v>
      </c>
      <c r="BM189" s="5">
        <v>1</v>
      </c>
      <c r="BO189" s="5">
        <v>1</v>
      </c>
      <c r="BQ189" s="5">
        <v>1</v>
      </c>
      <c r="BR189" s="5">
        <v>1</v>
      </c>
      <c r="BX189" s="5">
        <v>1</v>
      </c>
      <c r="BY189" s="5">
        <v>1</v>
      </c>
      <c r="BZ189" s="5">
        <v>1</v>
      </c>
      <c r="CB189" s="5">
        <v>1</v>
      </c>
      <c r="CC189" s="5">
        <v>1</v>
      </c>
      <c r="CD189" s="5">
        <v>1</v>
      </c>
    </row>
    <row r="190" spans="1:98" x14ac:dyDescent="0.3">
      <c r="A190" s="4" t="s">
        <v>888</v>
      </c>
      <c r="B190" s="8" t="s">
        <v>359</v>
      </c>
      <c r="C190" s="8" t="s">
        <v>359</v>
      </c>
      <c r="D190" s="8" t="s">
        <v>359</v>
      </c>
      <c r="AM190" s="5">
        <v>1</v>
      </c>
      <c r="BC190" s="5">
        <v>1</v>
      </c>
      <c r="BD190" s="5">
        <v>1</v>
      </c>
      <c r="BE190" s="5">
        <v>1</v>
      </c>
      <c r="BH190" s="5">
        <v>1</v>
      </c>
      <c r="BS190" s="5">
        <v>1</v>
      </c>
      <c r="BV190" s="5">
        <v>1</v>
      </c>
      <c r="BY190" s="5">
        <v>1</v>
      </c>
    </row>
  </sheetData>
  <sortState xmlns:xlrd2="http://schemas.microsoft.com/office/spreadsheetml/2017/richdata2" ref="A2:CT190">
    <sortCondition ref="B2:B190"/>
  </sortState>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D09A94-C0D9-427C-95A0-63323C7CF14F}">
  <dimension ref="A1:AT190"/>
  <sheetViews>
    <sheetView topLeftCell="AR1" workbookViewId="0">
      <selection activeCell="B82" sqref="B82"/>
    </sheetView>
  </sheetViews>
  <sheetFormatPr defaultRowHeight="14" x14ac:dyDescent="0.3"/>
  <cols>
    <col min="1" max="1" width="17.90625" style="5" bestFit="1" customWidth="1"/>
    <col min="2" max="2" width="30.81640625" style="8" bestFit="1" customWidth="1"/>
    <col min="3" max="4" width="25.1796875" style="8" bestFit="1" customWidth="1"/>
    <col min="5" max="11" width="5.1796875" style="5" bestFit="1" customWidth="1"/>
    <col min="12" max="46" width="6.26953125" style="5" bestFit="1" customWidth="1"/>
    <col min="47" max="248" width="9.1796875" style="5"/>
    <col min="249" max="249" width="7.453125" style="5" bestFit="1" customWidth="1"/>
    <col min="250" max="250" width="14.7265625" style="5" bestFit="1" customWidth="1"/>
    <col min="251" max="251" width="28.26953125" style="5" bestFit="1" customWidth="1"/>
    <col min="252" max="252" width="28.81640625" style="5" bestFit="1" customWidth="1"/>
    <col min="253" max="253" width="8.1796875" style="5" bestFit="1" customWidth="1"/>
    <col min="254" max="254" width="16.1796875" style="5" bestFit="1" customWidth="1"/>
    <col min="255" max="255" width="23.81640625" style="5" bestFit="1" customWidth="1"/>
    <col min="256" max="264" width="2" style="5" bestFit="1" customWidth="1"/>
    <col min="265" max="302" width="3" style="5" bestFit="1" customWidth="1"/>
    <col min="303" max="504" width="9.1796875" style="5"/>
    <col min="505" max="505" width="7.453125" style="5" bestFit="1" customWidth="1"/>
    <col min="506" max="506" width="14.7265625" style="5" bestFit="1" customWidth="1"/>
    <col min="507" max="507" width="28.26953125" style="5" bestFit="1" customWidth="1"/>
    <col min="508" max="508" width="28.81640625" style="5" bestFit="1" customWidth="1"/>
    <col min="509" max="509" width="8.1796875" style="5" bestFit="1" customWidth="1"/>
    <col min="510" max="510" width="16.1796875" style="5" bestFit="1" customWidth="1"/>
    <col min="511" max="511" width="23.81640625" style="5" bestFit="1" customWidth="1"/>
    <col min="512" max="520" width="2" style="5" bestFit="1" customWidth="1"/>
    <col min="521" max="558" width="3" style="5" bestFit="1" customWidth="1"/>
    <col min="559" max="760" width="9.1796875" style="5"/>
    <col min="761" max="761" width="7.453125" style="5" bestFit="1" customWidth="1"/>
    <col min="762" max="762" width="14.7265625" style="5" bestFit="1" customWidth="1"/>
    <col min="763" max="763" width="28.26953125" style="5" bestFit="1" customWidth="1"/>
    <col min="764" max="764" width="28.81640625" style="5" bestFit="1" customWidth="1"/>
    <col min="765" max="765" width="8.1796875" style="5" bestFit="1" customWidth="1"/>
    <col min="766" max="766" width="16.1796875" style="5" bestFit="1" customWidth="1"/>
    <col min="767" max="767" width="23.81640625" style="5" bestFit="1" customWidth="1"/>
    <col min="768" max="776" width="2" style="5" bestFit="1" customWidth="1"/>
    <col min="777" max="814" width="3" style="5" bestFit="1" customWidth="1"/>
    <col min="815" max="1016" width="9.1796875" style="5"/>
    <col min="1017" max="1017" width="7.453125" style="5" bestFit="1" customWidth="1"/>
    <col min="1018" max="1018" width="14.7265625" style="5" bestFit="1" customWidth="1"/>
    <col min="1019" max="1019" width="28.26953125" style="5" bestFit="1" customWidth="1"/>
    <col min="1020" max="1020" width="28.81640625" style="5" bestFit="1" customWidth="1"/>
    <col min="1021" max="1021" width="8.1796875" style="5" bestFit="1" customWidth="1"/>
    <col min="1022" max="1022" width="16.1796875" style="5" bestFit="1" customWidth="1"/>
    <col min="1023" max="1023" width="23.81640625" style="5" bestFit="1" customWidth="1"/>
    <col min="1024" max="1032" width="2" style="5" bestFit="1" customWidth="1"/>
    <col min="1033" max="1070" width="3" style="5" bestFit="1" customWidth="1"/>
    <col min="1071" max="1272" width="9.1796875" style="5"/>
    <col min="1273" max="1273" width="7.453125" style="5" bestFit="1" customWidth="1"/>
    <col min="1274" max="1274" width="14.7265625" style="5" bestFit="1" customWidth="1"/>
    <col min="1275" max="1275" width="28.26953125" style="5" bestFit="1" customWidth="1"/>
    <col min="1276" max="1276" width="28.81640625" style="5" bestFit="1" customWidth="1"/>
    <col min="1277" max="1277" width="8.1796875" style="5" bestFit="1" customWidth="1"/>
    <col min="1278" max="1278" width="16.1796875" style="5" bestFit="1" customWidth="1"/>
    <col min="1279" max="1279" width="23.81640625" style="5" bestFit="1" customWidth="1"/>
    <col min="1280" max="1288" width="2" style="5" bestFit="1" customWidth="1"/>
    <col min="1289" max="1326" width="3" style="5" bestFit="1" customWidth="1"/>
    <col min="1327" max="1528" width="9.1796875" style="5"/>
    <col min="1529" max="1529" width="7.453125" style="5" bestFit="1" customWidth="1"/>
    <col min="1530" max="1530" width="14.7265625" style="5" bestFit="1" customWidth="1"/>
    <col min="1531" max="1531" width="28.26953125" style="5" bestFit="1" customWidth="1"/>
    <col min="1532" max="1532" width="28.81640625" style="5" bestFit="1" customWidth="1"/>
    <col min="1533" max="1533" width="8.1796875" style="5" bestFit="1" customWidth="1"/>
    <col min="1534" max="1534" width="16.1796875" style="5" bestFit="1" customWidth="1"/>
    <col min="1535" max="1535" width="23.81640625" style="5" bestFit="1" customWidth="1"/>
    <col min="1536" max="1544" width="2" style="5" bestFit="1" customWidth="1"/>
    <col min="1545" max="1582" width="3" style="5" bestFit="1" customWidth="1"/>
    <col min="1583" max="1784" width="9.1796875" style="5"/>
    <col min="1785" max="1785" width="7.453125" style="5" bestFit="1" customWidth="1"/>
    <col min="1786" max="1786" width="14.7265625" style="5" bestFit="1" customWidth="1"/>
    <col min="1787" max="1787" width="28.26953125" style="5" bestFit="1" customWidth="1"/>
    <col min="1788" max="1788" width="28.81640625" style="5" bestFit="1" customWidth="1"/>
    <col min="1789" max="1789" width="8.1796875" style="5" bestFit="1" customWidth="1"/>
    <col min="1790" max="1790" width="16.1796875" style="5" bestFit="1" customWidth="1"/>
    <col min="1791" max="1791" width="23.81640625" style="5" bestFit="1" customWidth="1"/>
    <col min="1792" max="1800" width="2" style="5" bestFit="1" customWidth="1"/>
    <col min="1801" max="1838" width="3" style="5" bestFit="1" customWidth="1"/>
    <col min="1839" max="2040" width="9.1796875" style="5"/>
    <col min="2041" max="2041" width="7.453125" style="5" bestFit="1" customWidth="1"/>
    <col min="2042" max="2042" width="14.7265625" style="5" bestFit="1" customWidth="1"/>
    <col min="2043" max="2043" width="28.26953125" style="5" bestFit="1" customWidth="1"/>
    <col min="2044" max="2044" width="28.81640625" style="5" bestFit="1" customWidth="1"/>
    <col min="2045" max="2045" width="8.1796875" style="5" bestFit="1" customWidth="1"/>
    <col min="2046" max="2046" width="16.1796875" style="5" bestFit="1" customWidth="1"/>
    <col min="2047" max="2047" width="23.81640625" style="5" bestFit="1" customWidth="1"/>
    <col min="2048" max="2056" width="2" style="5" bestFit="1" customWidth="1"/>
    <col min="2057" max="2094" width="3" style="5" bestFit="1" customWidth="1"/>
    <col min="2095" max="2296" width="9.1796875" style="5"/>
    <col min="2297" max="2297" width="7.453125" style="5" bestFit="1" customWidth="1"/>
    <col min="2298" max="2298" width="14.7265625" style="5" bestFit="1" customWidth="1"/>
    <col min="2299" max="2299" width="28.26953125" style="5" bestFit="1" customWidth="1"/>
    <col min="2300" max="2300" width="28.81640625" style="5" bestFit="1" customWidth="1"/>
    <col min="2301" max="2301" width="8.1796875" style="5" bestFit="1" customWidth="1"/>
    <col min="2302" max="2302" width="16.1796875" style="5" bestFit="1" customWidth="1"/>
    <col min="2303" max="2303" width="23.81640625" style="5" bestFit="1" customWidth="1"/>
    <col min="2304" max="2312" width="2" style="5" bestFit="1" customWidth="1"/>
    <col min="2313" max="2350" width="3" style="5" bestFit="1" customWidth="1"/>
    <col min="2351" max="2552" width="9.1796875" style="5"/>
    <col min="2553" max="2553" width="7.453125" style="5" bestFit="1" customWidth="1"/>
    <col min="2554" max="2554" width="14.7265625" style="5" bestFit="1" customWidth="1"/>
    <col min="2555" max="2555" width="28.26953125" style="5" bestFit="1" customWidth="1"/>
    <col min="2556" max="2556" width="28.81640625" style="5" bestFit="1" customWidth="1"/>
    <col min="2557" max="2557" width="8.1796875" style="5" bestFit="1" customWidth="1"/>
    <col min="2558" max="2558" width="16.1796875" style="5" bestFit="1" customWidth="1"/>
    <col min="2559" max="2559" width="23.81640625" style="5" bestFit="1" customWidth="1"/>
    <col min="2560" max="2568" width="2" style="5" bestFit="1" customWidth="1"/>
    <col min="2569" max="2606" width="3" style="5" bestFit="1" customWidth="1"/>
    <col min="2607" max="2808" width="9.1796875" style="5"/>
    <col min="2809" max="2809" width="7.453125" style="5" bestFit="1" customWidth="1"/>
    <col min="2810" max="2810" width="14.7265625" style="5" bestFit="1" customWidth="1"/>
    <col min="2811" max="2811" width="28.26953125" style="5" bestFit="1" customWidth="1"/>
    <col min="2812" max="2812" width="28.81640625" style="5" bestFit="1" customWidth="1"/>
    <col min="2813" max="2813" width="8.1796875" style="5" bestFit="1" customWidth="1"/>
    <col min="2814" max="2814" width="16.1796875" style="5" bestFit="1" customWidth="1"/>
    <col min="2815" max="2815" width="23.81640625" style="5" bestFit="1" customWidth="1"/>
    <col min="2816" max="2824" width="2" style="5" bestFit="1" customWidth="1"/>
    <col min="2825" max="2862" width="3" style="5" bestFit="1" customWidth="1"/>
    <col min="2863" max="3064" width="9.1796875" style="5"/>
    <col min="3065" max="3065" width="7.453125" style="5" bestFit="1" customWidth="1"/>
    <col min="3066" max="3066" width="14.7265625" style="5" bestFit="1" customWidth="1"/>
    <col min="3067" max="3067" width="28.26953125" style="5" bestFit="1" customWidth="1"/>
    <col min="3068" max="3068" width="28.81640625" style="5" bestFit="1" customWidth="1"/>
    <col min="3069" max="3069" width="8.1796875" style="5" bestFit="1" customWidth="1"/>
    <col min="3070" max="3070" width="16.1796875" style="5" bestFit="1" customWidth="1"/>
    <col min="3071" max="3071" width="23.81640625" style="5" bestFit="1" customWidth="1"/>
    <col min="3072" max="3080" width="2" style="5" bestFit="1" customWidth="1"/>
    <col min="3081" max="3118" width="3" style="5" bestFit="1" customWidth="1"/>
    <col min="3119" max="3320" width="9.1796875" style="5"/>
    <col min="3321" max="3321" width="7.453125" style="5" bestFit="1" customWidth="1"/>
    <col min="3322" max="3322" width="14.7265625" style="5" bestFit="1" customWidth="1"/>
    <col min="3323" max="3323" width="28.26953125" style="5" bestFit="1" customWidth="1"/>
    <col min="3324" max="3324" width="28.81640625" style="5" bestFit="1" customWidth="1"/>
    <col min="3325" max="3325" width="8.1796875" style="5" bestFit="1" customWidth="1"/>
    <col min="3326" max="3326" width="16.1796875" style="5" bestFit="1" customWidth="1"/>
    <col min="3327" max="3327" width="23.81640625" style="5" bestFit="1" customWidth="1"/>
    <col min="3328" max="3336" width="2" style="5" bestFit="1" customWidth="1"/>
    <col min="3337" max="3374" width="3" style="5" bestFit="1" customWidth="1"/>
    <col min="3375" max="3576" width="9.1796875" style="5"/>
    <col min="3577" max="3577" width="7.453125" style="5" bestFit="1" customWidth="1"/>
    <col min="3578" max="3578" width="14.7265625" style="5" bestFit="1" customWidth="1"/>
    <col min="3579" max="3579" width="28.26953125" style="5" bestFit="1" customWidth="1"/>
    <col min="3580" max="3580" width="28.81640625" style="5" bestFit="1" customWidth="1"/>
    <col min="3581" max="3581" width="8.1796875" style="5" bestFit="1" customWidth="1"/>
    <col min="3582" max="3582" width="16.1796875" style="5" bestFit="1" customWidth="1"/>
    <col min="3583" max="3583" width="23.81640625" style="5" bestFit="1" customWidth="1"/>
    <col min="3584" max="3592" width="2" style="5" bestFit="1" customWidth="1"/>
    <col min="3593" max="3630" width="3" style="5" bestFit="1" customWidth="1"/>
    <col min="3631" max="3832" width="9.1796875" style="5"/>
    <col min="3833" max="3833" width="7.453125" style="5" bestFit="1" customWidth="1"/>
    <col min="3834" max="3834" width="14.7265625" style="5" bestFit="1" customWidth="1"/>
    <col min="3835" max="3835" width="28.26953125" style="5" bestFit="1" customWidth="1"/>
    <col min="3836" max="3836" width="28.81640625" style="5" bestFit="1" customWidth="1"/>
    <col min="3837" max="3837" width="8.1796875" style="5" bestFit="1" customWidth="1"/>
    <col min="3838" max="3838" width="16.1796875" style="5" bestFit="1" customWidth="1"/>
    <col min="3839" max="3839" width="23.81640625" style="5" bestFit="1" customWidth="1"/>
    <col min="3840" max="3848" width="2" style="5" bestFit="1" customWidth="1"/>
    <col min="3849" max="3886" width="3" style="5" bestFit="1" customWidth="1"/>
    <col min="3887" max="4088" width="9.1796875" style="5"/>
    <col min="4089" max="4089" width="7.453125" style="5" bestFit="1" customWidth="1"/>
    <col min="4090" max="4090" width="14.7265625" style="5" bestFit="1" customWidth="1"/>
    <col min="4091" max="4091" width="28.26953125" style="5" bestFit="1" customWidth="1"/>
    <col min="4092" max="4092" width="28.81640625" style="5" bestFit="1" customWidth="1"/>
    <col min="4093" max="4093" width="8.1796875" style="5" bestFit="1" customWidth="1"/>
    <col min="4094" max="4094" width="16.1796875" style="5" bestFit="1" customWidth="1"/>
    <col min="4095" max="4095" width="23.81640625" style="5" bestFit="1" customWidth="1"/>
    <col min="4096" max="4104" width="2" style="5" bestFit="1" customWidth="1"/>
    <col min="4105" max="4142" width="3" style="5" bestFit="1" customWidth="1"/>
    <col min="4143" max="4344" width="9.1796875" style="5"/>
    <col min="4345" max="4345" width="7.453125" style="5" bestFit="1" customWidth="1"/>
    <col min="4346" max="4346" width="14.7265625" style="5" bestFit="1" customWidth="1"/>
    <col min="4347" max="4347" width="28.26953125" style="5" bestFit="1" customWidth="1"/>
    <col min="4348" max="4348" width="28.81640625" style="5" bestFit="1" customWidth="1"/>
    <col min="4349" max="4349" width="8.1796875" style="5" bestFit="1" customWidth="1"/>
    <col min="4350" max="4350" width="16.1796875" style="5" bestFit="1" customWidth="1"/>
    <col min="4351" max="4351" width="23.81640625" style="5" bestFit="1" customWidth="1"/>
    <col min="4352" max="4360" width="2" style="5" bestFit="1" customWidth="1"/>
    <col min="4361" max="4398" width="3" style="5" bestFit="1" customWidth="1"/>
    <col min="4399" max="4600" width="9.1796875" style="5"/>
    <col min="4601" max="4601" width="7.453125" style="5" bestFit="1" customWidth="1"/>
    <col min="4602" max="4602" width="14.7265625" style="5" bestFit="1" customWidth="1"/>
    <col min="4603" max="4603" width="28.26953125" style="5" bestFit="1" customWidth="1"/>
    <col min="4604" max="4604" width="28.81640625" style="5" bestFit="1" customWidth="1"/>
    <col min="4605" max="4605" width="8.1796875" style="5" bestFit="1" customWidth="1"/>
    <col min="4606" max="4606" width="16.1796875" style="5" bestFit="1" customWidth="1"/>
    <col min="4607" max="4607" width="23.81640625" style="5" bestFit="1" customWidth="1"/>
    <col min="4608" max="4616" width="2" style="5" bestFit="1" customWidth="1"/>
    <col min="4617" max="4654" width="3" style="5" bestFit="1" customWidth="1"/>
    <col min="4655" max="4856" width="9.1796875" style="5"/>
    <col min="4857" max="4857" width="7.453125" style="5" bestFit="1" customWidth="1"/>
    <col min="4858" max="4858" width="14.7265625" style="5" bestFit="1" customWidth="1"/>
    <col min="4859" max="4859" width="28.26953125" style="5" bestFit="1" customWidth="1"/>
    <col min="4860" max="4860" width="28.81640625" style="5" bestFit="1" customWidth="1"/>
    <col min="4861" max="4861" width="8.1796875" style="5" bestFit="1" customWidth="1"/>
    <col min="4862" max="4862" width="16.1796875" style="5" bestFit="1" customWidth="1"/>
    <col min="4863" max="4863" width="23.81640625" style="5" bestFit="1" customWidth="1"/>
    <col min="4864" max="4872" width="2" style="5" bestFit="1" customWidth="1"/>
    <col min="4873" max="4910" width="3" style="5" bestFit="1" customWidth="1"/>
    <col min="4911" max="5112" width="9.1796875" style="5"/>
    <col min="5113" max="5113" width="7.453125" style="5" bestFit="1" customWidth="1"/>
    <col min="5114" max="5114" width="14.7265625" style="5" bestFit="1" customWidth="1"/>
    <col min="5115" max="5115" width="28.26953125" style="5" bestFit="1" customWidth="1"/>
    <col min="5116" max="5116" width="28.81640625" style="5" bestFit="1" customWidth="1"/>
    <col min="5117" max="5117" width="8.1796875" style="5" bestFit="1" customWidth="1"/>
    <col min="5118" max="5118" width="16.1796875" style="5" bestFit="1" customWidth="1"/>
    <col min="5119" max="5119" width="23.81640625" style="5" bestFit="1" customWidth="1"/>
    <col min="5120" max="5128" width="2" style="5" bestFit="1" customWidth="1"/>
    <col min="5129" max="5166" width="3" style="5" bestFit="1" customWidth="1"/>
    <col min="5167" max="5368" width="9.1796875" style="5"/>
    <col min="5369" max="5369" width="7.453125" style="5" bestFit="1" customWidth="1"/>
    <col min="5370" max="5370" width="14.7265625" style="5" bestFit="1" customWidth="1"/>
    <col min="5371" max="5371" width="28.26953125" style="5" bestFit="1" customWidth="1"/>
    <col min="5372" max="5372" width="28.81640625" style="5" bestFit="1" customWidth="1"/>
    <col min="5373" max="5373" width="8.1796875" style="5" bestFit="1" customWidth="1"/>
    <col min="5374" max="5374" width="16.1796875" style="5" bestFit="1" customWidth="1"/>
    <col min="5375" max="5375" width="23.81640625" style="5" bestFit="1" customWidth="1"/>
    <col min="5376" max="5384" width="2" style="5" bestFit="1" customWidth="1"/>
    <col min="5385" max="5422" width="3" style="5" bestFit="1" customWidth="1"/>
    <col min="5423" max="5624" width="9.1796875" style="5"/>
    <col min="5625" max="5625" width="7.453125" style="5" bestFit="1" customWidth="1"/>
    <col min="5626" max="5626" width="14.7265625" style="5" bestFit="1" customWidth="1"/>
    <col min="5627" max="5627" width="28.26953125" style="5" bestFit="1" customWidth="1"/>
    <col min="5628" max="5628" width="28.81640625" style="5" bestFit="1" customWidth="1"/>
    <col min="5629" max="5629" width="8.1796875" style="5" bestFit="1" customWidth="1"/>
    <col min="5630" max="5630" width="16.1796875" style="5" bestFit="1" customWidth="1"/>
    <col min="5631" max="5631" width="23.81640625" style="5" bestFit="1" customWidth="1"/>
    <col min="5632" max="5640" width="2" style="5" bestFit="1" customWidth="1"/>
    <col min="5641" max="5678" width="3" style="5" bestFit="1" customWidth="1"/>
    <col min="5679" max="5880" width="9.1796875" style="5"/>
    <col min="5881" max="5881" width="7.453125" style="5" bestFit="1" customWidth="1"/>
    <col min="5882" max="5882" width="14.7265625" style="5" bestFit="1" customWidth="1"/>
    <col min="5883" max="5883" width="28.26953125" style="5" bestFit="1" customWidth="1"/>
    <col min="5884" max="5884" width="28.81640625" style="5" bestFit="1" customWidth="1"/>
    <col min="5885" max="5885" width="8.1796875" style="5" bestFit="1" customWidth="1"/>
    <col min="5886" max="5886" width="16.1796875" style="5" bestFit="1" customWidth="1"/>
    <col min="5887" max="5887" width="23.81640625" style="5" bestFit="1" customWidth="1"/>
    <col min="5888" max="5896" width="2" style="5" bestFit="1" customWidth="1"/>
    <col min="5897" max="5934" width="3" style="5" bestFit="1" customWidth="1"/>
    <col min="5935" max="6136" width="9.1796875" style="5"/>
    <col min="6137" max="6137" width="7.453125" style="5" bestFit="1" customWidth="1"/>
    <col min="6138" max="6138" width="14.7265625" style="5" bestFit="1" customWidth="1"/>
    <col min="6139" max="6139" width="28.26953125" style="5" bestFit="1" customWidth="1"/>
    <col min="6140" max="6140" width="28.81640625" style="5" bestFit="1" customWidth="1"/>
    <col min="6141" max="6141" width="8.1796875" style="5" bestFit="1" customWidth="1"/>
    <col min="6142" max="6142" width="16.1796875" style="5" bestFit="1" customWidth="1"/>
    <col min="6143" max="6143" width="23.81640625" style="5" bestFit="1" customWidth="1"/>
    <col min="6144" max="6152" width="2" style="5" bestFit="1" customWidth="1"/>
    <col min="6153" max="6190" width="3" style="5" bestFit="1" customWidth="1"/>
    <col min="6191" max="6392" width="9.1796875" style="5"/>
    <col min="6393" max="6393" width="7.453125" style="5" bestFit="1" customWidth="1"/>
    <col min="6394" max="6394" width="14.7265625" style="5" bestFit="1" customWidth="1"/>
    <col min="6395" max="6395" width="28.26953125" style="5" bestFit="1" customWidth="1"/>
    <col min="6396" max="6396" width="28.81640625" style="5" bestFit="1" customWidth="1"/>
    <col min="6397" max="6397" width="8.1796875" style="5" bestFit="1" customWidth="1"/>
    <col min="6398" max="6398" width="16.1796875" style="5" bestFit="1" customWidth="1"/>
    <col min="6399" max="6399" width="23.81640625" style="5" bestFit="1" customWidth="1"/>
    <col min="6400" max="6408" width="2" style="5" bestFit="1" customWidth="1"/>
    <col min="6409" max="6446" width="3" style="5" bestFit="1" customWidth="1"/>
    <col min="6447" max="6648" width="9.1796875" style="5"/>
    <col min="6649" max="6649" width="7.453125" style="5" bestFit="1" customWidth="1"/>
    <col min="6650" max="6650" width="14.7265625" style="5" bestFit="1" customWidth="1"/>
    <col min="6651" max="6651" width="28.26953125" style="5" bestFit="1" customWidth="1"/>
    <col min="6652" max="6652" width="28.81640625" style="5" bestFit="1" customWidth="1"/>
    <col min="6653" max="6653" width="8.1796875" style="5" bestFit="1" customWidth="1"/>
    <col min="6654" max="6654" width="16.1796875" style="5" bestFit="1" customWidth="1"/>
    <col min="6655" max="6655" width="23.81640625" style="5" bestFit="1" customWidth="1"/>
    <col min="6656" max="6664" width="2" style="5" bestFit="1" customWidth="1"/>
    <col min="6665" max="6702" width="3" style="5" bestFit="1" customWidth="1"/>
    <col min="6703" max="6904" width="9.1796875" style="5"/>
    <col min="6905" max="6905" width="7.453125" style="5" bestFit="1" customWidth="1"/>
    <col min="6906" max="6906" width="14.7265625" style="5" bestFit="1" customWidth="1"/>
    <col min="6907" max="6907" width="28.26953125" style="5" bestFit="1" customWidth="1"/>
    <col min="6908" max="6908" width="28.81640625" style="5" bestFit="1" customWidth="1"/>
    <col min="6909" max="6909" width="8.1796875" style="5" bestFit="1" customWidth="1"/>
    <col min="6910" max="6910" width="16.1796875" style="5" bestFit="1" customWidth="1"/>
    <col min="6911" max="6911" width="23.81640625" style="5" bestFit="1" customWidth="1"/>
    <col min="6912" max="6920" width="2" style="5" bestFit="1" customWidth="1"/>
    <col min="6921" max="6958" width="3" style="5" bestFit="1" customWidth="1"/>
    <col min="6959" max="7160" width="9.1796875" style="5"/>
    <col min="7161" max="7161" width="7.453125" style="5" bestFit="1" customWidth="1"/>
    <col min="7162" max="7162" width="14.7265625" style="5" bestFit="1" customWidth="1"/>
    <col min="7163" max="7163" width="28.26953125" style="5" bestFit="1" customWidth="1"/>
    <col min="7164" max="7164" width="28.81640625" style="5" bestFit="1" customWidth="1"/>
    <col min="7165" max="7165" width="8.1796875" style="5" bestFit="1" customWidth="1"/>
    <col min="7166" max="7166" width="16.1796875" style="5" bestFit="1" customWidth="1"/>
    <col min="7167" max="7167" width="23.81640625" style="5" bestFit="1" customWidth="1"/>
    <col min="7168" max="7176" width="2" style="5" bestFit="1" customWidth="1"/>
    <col min="7177" max="7214" width="3" style="5" bestFit="1" customWidth="1"/>
    <col min="7215" max="7416" width="9.1796875" style="5"/>
    <col min="7417" max="7417" width="7.453125" style="5" bestFit="1" customWidth="1"/>
    <col min="7418" max="7418" width="14.7265625" style="5" bestFit="1" customWidth="1"/>
    <col min="7419" max="7419" width="28.26953125" style="5" bestFit="1" customWidth="1"/>
    <col min="7420" max="7420" width="28.81640625" style="5" bestFit="1" customWidth="1"/>
    <col min="7421" max="7421" width="8.1796875" style="5" bestFit="1" customWidth="1"/>
    <col min="7422" max="7422" width="16.1796875" style="5" bestFit="1" customWidth="1"/>
    <col min="7423" max="7423" width="23.81640625" style="5" bestFit="1" customWidth="1"/>
    <col min="7424" max="7432" width="2" style="5" bestFit="1" customWidth="1"/>
    <col min="7433" max="7470" width="3" style="5" bestFit="1" customWidth="1"/>
    <col min="7471" max="7672" width="9.1796875" style="5"/>
    <col min="7673" max="7673" width="7.453125" style="5" bestFit="1" customWidth="1"/>
    <col min="7674" max="7674" width="14.7265625" style="5" bestFit="1" customWidth="1"/>
    <col min="7675" max="7675" width="28.26953125" style="5" bestFit="1" customWidth="1"/>
    <col min="7676" max="7676" width="28.81640625" style="5" bestFit="1" customWidth="1"/>
    <col min="7677" max="7677" width="8.1796875" style="5" bestFit="1" customWidth="1"/>
    <col min="7678" max="7678" width="16.1796875" style="5" bestFit="1" customWidth="1"/>
    <col min="7679" max="7679" width="23.81640625" style="5" bestFit="1" customWidth="1"/>
    <col min="7680" max="7688" width="2" style="5" bestFit="1" customWidth="1"/>
    <col min="7689" max="7726" width="3" style="5" bestFit="1" customWidth="1"/>
    <col min="7727" max="7928" width="9.1796875" style="5"/>
    <col min="7929" max="7929" width="7.453125" style="5" bestFit="1" customWidth="1"/>
    <col min="7930" max="7930" width="14.7265625" style="5" bestFit="1" customWidth="1"/>
    <col min="7931" max="7931" width="28.26953125" style="5" bestFit="1" customWidth="1"/>
    <col min="7932" max="7932" width="28.81640625" style="5" bestFit="1" customWidth="1"/>
    <col min="7933" max="7933" width="8.1796875" style="5" bestFit="1" customWidth="1"/>
    <col min="7934" max="7934" width="16.1796875" style="5" bestFit="1" customWidth="1"/>
    <col min="7935" max="7935" width="23.81640625" style="5" bestFit="1" customWidth="1"/>
    <col min="7936" max="7944" width="2" style="5" bestFit="1" customWidth="1"/>
    <col min="7945" max="7982" width="3" style="5" bestFit="1" customWidth="1"/>
    <col min="7983" max="8184" width="9.1796875" style="5"/>
    <col min="8185" max="8185" width="7.453125" style="5" bestFit="1" customWidth="1"/>
    <col min="8186" max="8186" width="14.7265625" style="5" bestFit="1" customWidth="1"/>
    <col min="8187" max="8187" width="28.26953125" style="5" bestFit="1" customWidth="1"/>
    <col min="8188" max="8188" width="28.81640625" style="5" bestFit="1" customWidth="1"/>
    <col min="8189" max="8189" width="8.1796875" style="5" bestFit="1" customWidth="1"/>
    <col min="8190" max="8190" width="16.1796875" style="5" bestFit="1" customWidth="1"/>
    <col min="8191" max="8191" width="23.81640625" style="5" bestFit="1" customWidth="1"/>
    <col min="8192" max="8200" width="2" style="5" bestFit="1" customWidth="1"/>
    <col min="8201" max="8238" width="3" style="5" bestFit="1" customWidth="1"/>
    <col min="8239" max="8440" width="9.1796875" style="5"/>
    <col min="8441" max="8441" width="7.453125" style="5" bestFit="1" customWidth="1"/>
    <col min="8442" max="8442" width="14.7265625" style="5" bestFit="1" customWidth="1"/>
    <col min="8443" max="8443" width="28.26953125" style="5" bestFit="1" customWidth="1"/>
    <col min="8444" max="8444" width="28.81640625" style="5" bestFit="1" customWidth="1"/>
    <col min="8445" max="8445" width="8.1796875" style="5" bestFit="1" customWidth="1"/>
    <col min="8446" max="8446" width="16.1796875" style="5" bestFit="1" customWidth="1"/>
    <col min="8447" max="8447" width="23.81640625" style="5" bestFit="1" customWidth="1"/>
    <col min="8448" max="8456" width="2" style="5" bestFit="1" customWidth="1"/>
    <col min="8457" max="8494" width="3" style="5" bestFit="1" customWidth="1"/>
    <col min="8495" max="8696" width="9.1796875" style="5"/>
    <col min="8697" max="8697" width="7.453125" style="5" bestFit="1" customWidth="1"/>
    <col min="8698" max="8698" width="14.7265625" style="5" bestFit="1" customWidth="1"/>
    <col min="8699" max="8699" width="28.26953125" style="5" bestFit="1" customWidth="1"/>
    <col min="8700" max="8700" width="28.81640625" style="5" bestFit="1" customWidth="1"/>
    <col min="8701" max="8701" width="8.1796875" style="5" bestFit="1" customWidth="1"/>
    <col min="8702" max="8702" width="16.1796875" style="5" bestFit="1" customWidth="1"/>
    <col min="8703" max="8703" width="23.81640625" style="5" bestFit="1" customWidth="1"/>
    <col min="8704" max="8712" width="2" style="5" bestFit="1" customWidth="1"/>
    <col min="8713" max="8750" width="3" style="5" bestFit="1" customWidth="1"/>
    <col min="8751" max="8952" width="9.1796875" style="5"/>
    <col min="8953" max="8953" width="7.453125" style="5" bestFit="1" customWidth="1"/>
    <col min="8954" max="8954" width="14.7265625" style="5" bestFit="1" customWidth="1"/>
    <col min="8955" max="8955" width="28.26953125" style="5" bestFit="1" customWidth="1"/>
    <col min="8956" max="8956" width="28.81640625" style="5" bestFit="1" customWidth="1"/>
    <col min="8957" max="8957" width="8.1796875" style="5" bestFit="1" customWidth="1"/>
    <col min="8958" max="8958" width="16.1796875" style="5" bestFit="1" customWidth="1"/>
    <col min="8959" max="8959" width="23.81640625" style="5" bestFit="1" customWidth="1"/>
    <col min="8960" max="8968" width="2" style="5" bestFit="1" customWidth="1"/>
    <col min="8969" max="9006" width="3" style="5" bestFit="1" customWidth="1"/>
    <col min="9007" max="9208" width="9.1796875" style="5"/>
    <col min="9209" max="9209" width="7.453125" style="5" bestFit="1" customWidth="1"/>
    <col min="9210" max="9210" width="14.7265625" style="5" bestFit="1" customWidth="1"/>
    <col min="9211" max="9211" width="28.26953125" style="5" bestFit="1" customWidth="1"/>
    <col min="9212" max="9212" width="28.81640625" style="5" bestFit="1" customWidth="1"/>
    <col min="9213" max="9213" width="8.1796875" style="5" bestFit="1" customWidth="1"/>
    <col min="9214" max="9214" width="16.1796875" style="5" bestFit="1" customWidth="1"/>
    <col min="9215" max="9215" width="23.81640625" style="5" bestFit="1" customWidth="1"/>
    <col min="9216" max="9224" width="2" style="5" bestFit="1" customWidth="1"/>
    <col min="9225" max="9262" width="3" style="5" bestFit="1" customWidth="1"/>
    <col min="9263" max="9464" width="9.1796875" style="5"/>
    <col min="9465" max="9465" width="7.453125" style="5" bestFit="1" customWidth="1"/>
    <col min="9466" max="9466" width="14.7265625" style="5" bestFit="1" customWidth="1"/>
    <col min="9467" max="9467" width="28.26953125" style="5" bestFit="1" customWidth="1"/>
    <col min="9468" max="9468" width="28.81640625" style="5" bestFit="1" customWidth="1"/>
    <col min="9469" max="9469" width="8.1796875" style="5" bestFit="1" customWidth="1"/>
    <col min="9470" max="9470" width="16.1796875" style="5" bestFit="1" customWidth="1"/>
    <col min="9471" max="9471" width="23.81640625" style="5" bestFit="1" customWidth="1"/>
    <col min="9472" max="9480" width="2" style="5" bestFit="1" customWidth="1"/>
    <col min="9481" max="9518" width="3" style="5" bestFit="1" customWidth="1"/>
    <col min="9519" max="9720" width="9.1796875" style="5"/>
    <col min="9721" max="9721" width="7.453125" style="5" bestFit="1" customWidth="1"/>
    <col min="9722" max="9722" width="14.7265625" style="5" bestFit="1" customWidth="1"/>
    <col min="9723" max="9723" width="28.26953125" style="5" bestFit="1" customWidth="1"/>
    <col min="9724" max="9724" width="28.81640625" style="5" bestFit="1" customWidth="1"/>
    <col min="9725" max="9725" width="8.1796875" style="5" bestFit="1" customWidth="1"/>
    <col min="9726" max="9726" width="16.1796875" style="5" bestFit="1" customWidth="1"/>
    <col min="9727" max="9727" width="23.81640625" style="5" bestFit="1" customWidth="1"/>
    <col min="9728" max="9736" width="2" style="5" bestFit="1" customWidth="1"/>
    <col min="9737" max="9774" width="3" style="5" bestFit="1" customWidth="1"/>
    <col min="9775" max="9976" width="9.1796875" style="5"/>
    <col min="9977" max="9977" width="7.453125" style="5" bestFit="1" customWidth="1"/>
    <col min="9978" max="9978" width="14.7265625" style="5" bestFit="1" customWidth="1"/>
    <col min="9979" max="9979" width="28.26953125" style="5" bestFit="1" customWidth="1"/>
    <col min="9980" max="9980" width="28.81640625" style="5" bestFit="1" customWidth="1"/>
    <col min="9981" max="9981" width="8.1796875" style="5" bestFit="1" customWidth="1"/>
    <col min="9982" max="9982" width="16.1796875" style="5" bestFit="1" customWidth="1"/>
    <col min="9983" max="9983" width="23.81640625" style="5" bestFit="1" customWidth="1"/>
    <col min="9984" max="9992" width="2" style="5" bestFit="1" customWidth="1"/>
    <col min="9993" max="10030" width="3" style="5" bestFit="1" customWidth="1"/>
    <col min="10031" max="10232" width="9.1796875" style="5"/>
    <col min="10233" max="10233" width="7.453125" style="5" bestFit="1" customWidth="1"/>
    <col min="10234" max="10234" width="14.7265625" style="5" bestFit="1" customWidth="1"/>
    <col min="10235" max="10235" width="28.26953125" style="5" bestFit="1" customWidth="1"/>
    <col min="10236" max="10236" width="28.81640625" style="5" bestFit="1" customWidth="1"/>
    <col min="10237" max="10237" width="8.1796875" style="5" bestFit="1" customWidth="1"/>
    <col min="10238" max="10238" width="16.1796875" style="5" bestFit="1" customWidth="1"/>
    <col min="10239" max="10239" width="23.81640625" style="5" bestFit="1" customWidth="1"/>
    <col min="10240" max="10248" width="2" style="5" bestFit="1" customWidth="1"/>
    <col min="10249" max="10286" width="3" style="5" bestFit="1" customWidth="1"/>
    <col min="10287" max="10488" width="9.1796875" style="5"/>
    <col min="10489" max="10489" width="7.453125" style="5" bestFit="1" customWidth="1"/>
    <col min="10490" max="10490" width="14.7265625" style="5" bestFit="1" customWidth="1"/>
    <col min="10491" max="10491" width="28.26953125" style="5" bestFit="1" customWidth="1"/>
    <col min="10492" max="10492" width="28.81640625" style="5" bestFit="1" customWidth="1"/>
    <col min="10493" max="10493" width="8.1796875" style="5" bestFit="1" customWidth="1"/>
    <col min="10494" max="10494" width="16.1796875" style="5" bestFit="1" customWidth="1"/>
    <col min="10495" max="10495" width="23.81640625" style="5" bestFit="1" customWidth="1"/>
    <col min="10496" max="10504" width="2" style="5" bestFit="1" customWidth="1"/>
    <col min="10505" max="10542" width="3" style="5" bestFit="1" customWidth="1"/>
    <col min="10543" max="10744" width="9.1796875" style="5"/>
    <col min="10745" max="10745" width="7.453125" style="5" bestFit="1" customWidth="1"/>
    <col min="10746" max="10746" width="14.7265625" style="5" bestFit="1" customWidth="1"/>
    <col min="10747" max="10747" width="28.26953125" style="5" bestFit="1" customWidth="1"/>
    <col min="10748" max="10748" width="28.81640625" style="5" bestFit="1" customWidth="1"/>
    <col min="10749" max="10749" width="8.1796875" style="5" bestFit="1" customWidth="1"/>
    <col min="10750" max="10750" width="16.1796875" style="5" bestFit="1" customWidth="1"/>
    <col min="10751" max="10751" width="23.81640625" style="5" bestFit="1" customWidth="1"/>
    <col min="10752" max="10760" width="2" style="5" bestFit="1" customWidth="1"/>
    <col min="10761" max="10798" width="3" style="5" bestFit="1" customWidth="1"/>
    <col min="10799" max="11000" width="9.1796875" style="5"/>
    <col min="11001" max="11001" width="7.453125" style="5" bestFit="1" customWidth="1"/>
    <col min="11002" max="11002" width="14.7265625" style="5" bestFit="1" customWidth="1"/>
    <col min="11003" max="11003" width="28.26953125" style="5" bestFit="1" customWidth="1"/>
    <col min="11004" max="11004" width="28.81640625" style="5" bestFit="1" customWidth="1"/>
    <col min="11005" max="11005" width="8.1796875" style="5" bestFit="1" customWidth="1"/>
    <col min="11006" max="11006" width="16.1796875" style="5" bestFit="1" customWidth="1"/>
    <col min="11007" max="11007" width="23.81640625" style="5" bestFit="1" customWidth="1"/>
    <col min="11008" max="11016" width="2" style="5" bestFit="1" customWidth="1"/>
    <col min="11017" max="11054" width="3" style="5" bestFit="1" customWidth="1"/>
    <col min="11055" max="11256" width="9.1796875" style="5"/>
    <col min="11257" max="11257" width="7.453125" style="5" bestFit="1" customWidth="1"/>
    <col min="11258" max="11258" width="14.7265625" style="5" bestFit="1" customWidth="1"/>
    <col min="11259" max="11259" width="28.26953125" style="5" bestFit="1" customWidth="1"/>
    <col min="11260" max="11260" width="28.81640625" style="5" bestFit="1" customWidth="1"/>
    <col min="11261" max="11261" width="8.1796875" style="5" bestFit="1" customWidth="1"/>
    <col min="11262" max="11262" width="16.1796875" style="5" bestFit="1" customWidth="1"/>
    <col min="11263" max="11263" width="23.81640625" style="5" bestFit="1" customWidth="1"/>
    <col min="11264" max="11272" width="2" style="5" bestFit="1" customWidth="1"/>
    <col min="11273" max="11310" width="3" style="5" bestFit="1" customWidth="1"/>
    <col min="11311" max="11512" width="9.1796875" style="5"/>
    <col min="11513" max="11513" width="7.453125" style="5" bestFit="1" customWidth="1"/>
    <col min="11514" max="11514" width="14.7265625" style="5" bestFit="1" customWidth="1"/>
    <col min="11515" max="11515" width="28.26953125" style="5" bestFit="1" customWidth="1"/>
    <col min="11516" max="11516" width="28.81640625" style="5" bestFit="1" customWidth="1"/>
    <col min="11517" max="11517" width="8.1796875" style="5" bestFit="1" customWidth="1"/>
    <col min="11518" max="11518" width="16.1796875" style="5" bestFit="1" customWidth="1"/>
    <col min="11519" max="11519" width="23.81640625" style="5" bestFit="1" customWidth="1"/>
    <col min="11520" max="11528" width="2" style="5" bestFit="1" customWidth="1"/>
    <col min="11529" max="11566" width="3" style="5" bestFit="1" customWidth="1"/>
    <col min="11567" max="11768" width="9.1796875" style="5"/>
    <col min="11769" max="11769" width="7.453125" style="5" bestFit="1" customWidth="1"/>
    <col min="11770" max="11770" width="14.7265625" style="5" bestFit="1" customWidth="1"/>
    <col min="11771" max="11771" width="28.26953125" style="5" bestFit="1" customWidth="1"/>
    <col min="11772" max="11772" width="28.81640625" style="5" bestFit="1" customWidth="1"/>
    <col min="11773" max="11773" width="8.1796875" style="5" bestFit="1" customWidth="1"/>
    <col min="11774" max="11774" width="16.1796875" style="5" bestFit="1" customWidth="1"/>
    <col min="11775" max="11775" width="23.81640625" style="5" bestFit="1" customWidth="1"/>
    <col min="11776" max="11784" width="2" style="5" bestFit="1" customWidth="1"/>
    <col min="11785" max="11822" width="3" style="5" bestFit="1" customWidth="1"/>
    <col min="11823" max="12024" width="9.1796875" style="5"/>
    <col min="12025" max="12025" width="7.453125" style="5" bestFit="1" customWidth="1"/>
    <col min="12026" max="12026" width="14.7265625" style="5" bestFit="1" customWidth="1"/>
    <col min="12027" max="12027" width="28.26953125" style="5" bestFit="1" customWidth="1"/>
    <col min="12028" max="12028" width="28.81640625" style="5" bestFit="1" customWidth="1"/>
    <col min="12029" max="12029" width="8.1796875" style="5" bestFit="1" customWidth="1"/>
    <col min="12030" max="12030" width="16.1796875" style="5" bestFit="1" customWidth="1"/>
    <col min="12031" max="12031" width="23.81640625" style="5" bestFit="1" customWidth="1"/>
    <col min="12032" max="12040" width="2" style="5" bestFit="1" customWidth="1"/>
    <col min="12041" max="12078" width="3" style="5" bestFit="1" customWidth="1"/>
    <col min="12079" max="12280" width="9.1796875" style="5"/>
    <col min="12281" max="12281" width="7.453125" style="5" bestFit="1" customWidth="1"/>
    <col min="12282" max="12282" width="14.7265625" style="5" bestFit="1" customWidth="1"/>
    <col min="12283" max="12283" width="28.26953125" style="5" bestFit="1" customWidth="1"/>
    <col min="12284" max="12284" width="28.81640625" style="5" bestFit="1" customWidth="1"/>
    <col min="12285" max="12285" width="8.1796875" style="5" bestFit="1" customWidth="1"/>
    <col min="12286" max="12286" width="16.1796875" style="5" bestFit="1" customWidth="1"/>
    <col min="12287" max="12287" width="23.81640625" style="5" bestFit="1" customWidth="1"/>
    <col min="12288" max="12296" width="2" style="5" bestFit="1" customWidth="1"/>
    <col min="12297" max="12334" width="3" style="5" bestFit="1" customWidth="1"/>
    <col min="12335" max="12536" width="9.1796875" style="5"/>
    <col min="12537" max="12537" width="7.453125" style="5" bestFit="1" customWidth="1"/>
    <col min="12538" max="12538" width="14.7265625" style="5" bestFit="1" customWidth="1"/>
    <col min="12539" max="12539" width="28.26953125" style="5" bestFit="1" customWidth="1"/>
    <col min="12540" max="12540" width="28.81640625" style="5" bestFit="1" customWidth="1"/>
    <col min="12541" max="12541" width="8.1796875" style="5" bestFit="1" customWidth="1"/>
    <col min="12542" max="12542" width="16.1796875" style="5" bestFit="1" customWidth="1"/>
    <col min="12543" max="12543" width="23.81640625" style="5" bestFit="1" customWidth="1"/>
    <col min="12544" max="12552" width="2" style="5" bestFit="1" customWidth="1"/>
    <col min="12553" max="12590" width="3" style="5" bestFit="1" customWidth="1"/>
    <col min="12591" max="12792" width="9.1796875" style="5"/>
    <col min="12793" max="12793" width="7.453125" style="5" bestFit="1" customWidth="1"/>
    <col min="12794" max="12794" width="14.7265625" style="5" bestFit="1" customWidth="1"/>
    <col min="12795" max="12795" width="28.26953125" style="5" bestFit="1" customWidth="1"/>
    <col min="12796" max="12796" width="28.81640625" style="5" bestFit="1" customWidth="1"/>
    <col min="12797" max="12797" width="8.1796875" style="5" bestFit="1" customWidth="1"/>
    <col min="12798" max="12798" width="16.1796875" style="5" bestFit="1" customWidth="1"/>
    <col min="12799" max="12799" width="23.81640625" style="5" bestFit="1" customWidth="1"/>
    <col min="12800" max="12808" width="2" style="5" bestFit="1" customWidth="1"/>
    <col min="12809" max="12846" width="3" style="5" bestFit="1" customWidth="1"/>
    <col min="12847" max="13048" width="9.1796875" style="5"/>
    <col min="13049" max="13049" width="7.453125" style="5" bestFit="1" customWidth="1"/>
    <col min="13050" max="13050" width="14.7265625" style="5" bestFit="1" customWidth="1"/>
    <col min="13051" max="13051" width="28.26953125" style="5" bestFit="1" customWidth="1"/>
    <col min="13052" max="13052" width="28.81640625" style="5" bestFit="1" customWidth="1"/>
    <col min="13053" max="13053" width="8.1796875" style="5" bestFit="1" customWidth="1"/>
    <col min="13054" max="13054" width="16.1796875" style="5" bestFit="1" customWidth="1"/>
    <col min="13055" max="13055" width="23.81640625" style="5" bestFit="1" customWidth="1"/>
    <col min="13056" max="13064" width="2" style="5" bestFit="1" customWidth="1"/>
    <col min="13065" max="13102" width="3" style="5" bestFit="1" customWidth="1"/>
    <col min="13103" max="13304" width="9.1796875" style="5"/>
    <col min="13305" max="13305" width="7.453125" style="5" bestFit="1" customWidth="1"/>
    <col min="13306" max="13306" width="14.7265625" style="5" bestFit="1" customWidth="1"/>
    <col min="13307" max="13307" width="28.26953125" style="5" bestFit="1" customWidth="1"/>
    <col min="13308" max="13308" width="28.81640625" style="5" bestFit="1" customWidth="1"/>
    <col min="13309" max="13309" width="8.1796875" style="5" bestFit="1" customWidth="1"/>
    <col min="13310" max="13310" width="16.1796875" style="5" bestFit="1" customWidth="1"/>
    <col min="13311" max="13311" width="23.81640625" style="5" bestFit="1" customWidth="1"/>
    <col min="13312" max="13320" width="2" style="5" bestFit="1" customWidth="1"/>
    <col min="13321" max="13358" width="3" style="5" bestFit="1" customWidth="1"/>
    <col min="13359" max="13560" width="9.1796875" style="5"/>
    <col min="13561" max="13561" width="7.453125" style="5" bestFit="1" customWidth="1"/>
    <col min="13562" max="13562" width="14.7265625" style="5" bestFit="1" customWidth="1"/>
    <col min="13563" max="13563" width="28.26953125" style="5" bestFit="1" customWidth="1"/>
    <col min="13564" max="13564" width="28.81640625" style="5" bestFit="1" customWidth="1"/>
    <col min="13565" max="13565" width="8.1796875" style="5" bestFit="1" customWidth="1"/>
    <col min="13566" max="13566" width="16.1796875" style="5" bestFit="1" customWidth="1"/>
    <col min="13567" max="13567" width="23.81640625" style="5" bestFit="1" customWidth="1"/>
    <col min="13568" max="13576" width="2" style="5" bestFit="1" customWidth="1"/>
    <col min="13577" max="13614" width="3" style="5" bestFit="1" customWidth="1"/>
    <col min="13615" max="13816" width="9.1796875" style="5"/>
    <col min="13817" max="13817" width="7.453125" style="5" bestFit="1" customWidth="1"/>
    <col min="13818" max="13818" width="14.7265625" style="5" bestFit="1" customWidth="1"/>
    <col min="13819" max="13819" width="28.26953125" style="5" bestFit="1" customWidth="1"/>
    <col min="13820" max="13820" width="28.81640625" style="5" bestFit="1" customWidth="1"/>
    <col min="13821" max="13821" width="8.1796875" style="5" bestFit="1" customWidth="1"/>
    <col min="13822" max="13822" width="16.1796875" style="5" bestFit="1" customWidth="1"/>
    <col min="13823" max="13823" width="23.81640625" style="5" bestFit="1" customWidth="1"/>
    <col min="13824" max="13832" width="2" style="5" bestFit="1" customWidth="1"/>
    <col min="13833" max="13870" width="3" style="5" bestFit="1" customWidth="1"/>
    <col min="13871" max="14072" width="9.1796875" style="5"/>
    <col min="14073" max="14073" width="7.453125" style="5" bestFit="1" customWidth="1"/>
    <col min="14074" max="14074" width="14.7265625" style="5" bestFit="1" customWidth="1"/>
    <col min="14075" max="14075" width="28.26953125" style="5" bestFit="1" customWidth="1"/>
    <col min="14076" max="14076" width="28.81640625" style="5" bestFit="1" customWidth="1"/>
    <col min="14077" max="14077" width="8.1796875" style="5" bestFit="1" customWidth="1"/>
    <col min="14078" max="14078" width="16.1796875" style="5" bestFit="1" customWidth="1"/>
    <col min="14079" max="14079" width="23.81640625" style="5" bestFit="1" customWidth="1"/>
    <col min="14080" max="14088" width="2" style="5" bestFit="1" customWidth="1"/>
    <col min="14089" max="14126" width="3" style="5" bestFit="1" customWidth="1"/>
    <col min="14127" max="14328" width="9.1796875" style="5"/>
    <col min="14329" max="14329" width="7.453125" style="5" bestFit="1" customWidth="1"/>
    <col min="14330" max="14330" width="14.7265625" style="5" bestFit="1" customWidth="1"/>
    <col min="14331" max="14331" width="28.26953125" style="5" bestFit="1" customWidth="1"/>
    <col min="14332" max="14332" width="28.81640625" style="5" bestFit="1" customWidth="1"/>
    <col min="14333" max="14333" width="8.1796875" style="5" bestFit="1" customWidth="1"/>
    <col min="14334" max="14334" width="16.1796875" style="5" bestFit="1" customWidth="1"/>
    <col min="14335" max="14335" width="23.81640625" style="5" bestFit="1" customWidth="1"/>
    <col min="14336" max="14344" width="2" style="5" bestFit="1" customWidth="1"/>
    <col min="14345" max="14382" width="3" style="5" bestFit="1" customWidth="1"/>
    <col min="14383" max="14584" width="9.1796875" style="5"/>
    <col min="14585" max="14585" width="7.453125" style="5" bestFit="1" customWidth="1"/>
    <col min="14586" max="14586" width="14.7265625" style="5" bestFit="1" customWidth="1"/>
    <col min="14587" max="14587" width="28.26953125" style="5" bestFit="1" customWidth="1"/>
    <col min="14588" max="14588" width="28.81640625" style="5" bestFit="1" customWidth="1"/>
    <col min="14589" max="14589" width="8.1796875" style="5" bestFit="1" customWidth="1"/>
    <col min="14590" max="14590" width="16.1796875" style="5" bestFit="1" customWidth="1"/>
    <col min="14591" max="14591" width="23.81640625" style="5" bestFit="1" customWidth="1"/>
    <col min="14592" max="14600" width="2" style="5" bestFit="1" customWidth="1"/>
    <col min="14601" max="14638" width="3" style="5" bestFit="1" customWidth="1"/>
    <col min="14639" max="14840" width="9.1796875" style="5"/>
    <col min="14841" max="14841" width="7.453125" style="5" bestFit="1" customWidth="1"/>
    <col min="14842" max="14842" width="14.7265625" style="5" bestFit="1" customWidth="1"/>
    <col min="14843" max="14843" width="28.26953125" style="5" bestFit="1" customWidth="1"/>
    <col min="14844" max="14844" width="28.81640625" style="5" bestFit="1" customWidth="1"/>
    <col min="14845" max="14845" width="8.1796875" style="5" bestFit="1" customWidth="1"/>
    <col min="14846" max="14846" width="16.1796875" style="5" bestFit="1" customWidth="1"/>
    <col min="14847" max="14847" width="23.81640625" style="5" bestFit="1" customWidth="1"/>
    <col min="14848" max="14856" width="2" style="5" bestFit="1" customWidth="1"/>
    <col min="14857" max="14894" width="3" style="5" bestFit="1" customWidth="1"/>
    <col min="14895" max="15096" width="9.1796875" style="5"/>
    <col min="15097" max="15097" width="7.453125" style="5" bestFit="1" customWidth="1"/>
    <col min="15098" max="15098" width="14.7265625" style="5" bestFit="1" customWidth="1"/>
    <col min="15099" max="15099" width="28.26953125" style="5" bestFit="1" customWidth="1"/>
    <col min="15100" max="15100" width="28.81640625" style="5" bestFit="1" customWidth="1"/>
    <col min="15101" max="15101" width="8.1796875" style="5" bestFit="1" customWidth="1"/>
    <col min="15102" max="15102" width="16.1796875" style="5" bestFit="1" customWidth="1"/>
    <col min="15103" max="15103" width="23.81640625" style="5" bestFit="1" customWidth="1"/>
    <col min="15104" max="15112" width="2" style="5" bestFit="1" customWidth="1"/>
    <col min="15113" max="15150" width="3" style="5" bestFit="1" customWidth="1"/>
    <col min="15151" max="15352" width="9.1796875" style="5"/>
    <col min="15353" max="15353" width="7.453125" style="5" bestFit="1" customWidth="1"/>
    <col min="15354" max="15354" width="14.7265625" style="5" bestFit="1" customWidth="1"/>
    <col min="15355" max="15355" width="28.26953125" style="5" bestFit="1" customWidth="1"/>
    <col min="15356" max="15356" width="28.81640625" style="5" bestFit="1" customWidth="1"/>
    <col min="15357" max="15357" width="8.1796875" style="5" bestFit="1" customWidth="1"/>
    <col min="15358" max="15358" width="16.1796875" style="5" bestFit="1" customWidth="1"/>
    <col min="15359" max="15359" width="23.81640625" style="5" bestFit="1" customWidth="1"/>
    <col min="15360" max="15368" width="2" style="5" bestFit="1" customWidth="1"/>
    <col min="15369" max="15406" width="3" style="5" bestFit="1" customWidth="1"/>
    <col min="15407" max="15608" width="9.1796875" style="5"/>
    <col min="15609" max="15609" width="7.453125" style="5" bestFit="1" customWidth="1"/>
    <col min="15610" max="15610" width="14.7265625" style="5" bestFit="1" customWidth="1"/>
    <col min="15611" max="15611" width="28.26953125" style="5" bestFit="1" customWidth="1"/>
    <col min="15612" max="15612" width="28.81640625" style="5" bestFit="1" customWidth="1"/>
    <col min="15613" max="15613" width="8.1796875" style="5" bestFit="1" customWidth="1"/>
    <col min="15614" max="15614" width="16.1796875" style="5" bestFit="1" customWidth="1"/>
    <col min="15615" max="15615" width="23.81640625" style="5" bestFit="1" customWidth="1"/>
    <col min="15616" max="15624" width="2" style="5" bestFit="1" customWidth="1"/>
    <col min="15625" max="15662" width="3" style="5" bestFit="1" customWidth="1"/>
    <col min="15663" max="15864" width="9.1796875" style="5"/>
    <col min="15865" max="15865" width="7.453125" style="5" bestFit="1" customWidth="1"/>
    <col min="15866" max="15866" width="14.7265625" style="5" bestFit="1" customWidth="1"/>
    <col min="15867" max="15867" width="28.26953125" style="5" bestFit="1" customWidth="1"/>
    <col min="15868" max="15868" width="28.81640625" style="5" bestFit="1" customWidth="1"/>
    <col min="15869" max="15869" width="8.1796875" style="5" bestFit="1" customWidth="1"/>
    <col min="15870" max="15870" width="16.1796875" style="5" bestFit="1" customWidth="1"/>
    <col min="15871" max="15871" width="23.81640625" style="5" bestFit="1" customWidth="1"/>
    <col min="15872" max="15880" width="2" style="5" bestFit="1" customWidth="1"/>
    <col min="15881" max="15918" width="3" style="5" bestFit="1" customWidth="1"/>
    <col min="15919" max="16120" width="9.1796875" style="5"/>
    <col min="16121" max="16121" width="7.453125" style="5" bestFit="1" customWidth="1"/>
    <col min="16122" max="16122" width="14.7265625" style="5" bestFit="1" customWidth="1"/>
    <col min="16123" max="16123" width="28.26953125" style="5" bestFit="1" customWidth="1"/>
    <col min="16124" max="16124" width="28.81640625" style="5" bestFit="1" customWidth="1"/>
    <col min="16125" max="16125" width="8.1796875" style="5" bestFit="1" customWidth="1"/>
    <col min="16126" max="16126" width="16.1796875" style="5" bestFit="1" customWidth="1"/>
    <col min="16127" max="16127" width="23.81640625" style="5" bestFit="1" customWidth="1"/>
    <col min="16128" max="16136" width="2" style="5" bestFit="1" customWidth="1"/>
    <col min="16137" max="16174" width="3" style="5" bestFit="1" customWidth="1"/>
    <col min="16175" max="16381" width="9.1796875" style="5"/>
    <col min="16382" max="16384" width="9.1796875" style="5" customWidth="1"/>
  </cols>
  <sheetData>
    <row r="1" spans="1:46" x14ac:dyDescent="0.3">
      <c r="A1" s="4" t="s">
        <v>855</v>
      </c>
      <c r="B1" s="8" t="s">
        <v>635</v>
      </c>
      <c r="C1" s="8" t="s">
        <v>633</v>
      </c>
      <c r="D1" s="8" t="s">
        <v>634</v>
      </c>
      <c r="E1" s="5" t="s">
        <v>799</v>
      </c>
      <c r="F1" s="5" t="s">
        <v>800</v>
      </c>
      <c r="G1" s="5" t="s">
        <v>801</v>
      </c>
      <c r="H1" s="5" t="s">
        <v>802</v>
      </c>
      <c r="I1" s="5" t="s">
        <v>803</v>
      </c>
      <c r="J1" s="5" t="s">
        <v>804</v>
      </c>
      <c r="K1" s="5" t="s">
        <v>805</v>
      </c>
      <c r="L1" s="5" t="s">
        <v>806</v>
      </c>
      <c r="M1" s="5" t="s">
        <v>807</v>
      </c>
      <c r="N1" s="5" t="s">
        <v>808</v>
      </c>
      <c r="O1" s="5" t="s">
        <v>809</v>
      </c>
      <c r="P1" s="5" t="s">
        <v>810</v>
      </c>
      <c r="Q1" s="5" t="s">
        <v>811</v>
      </c>
      <c r="R1" s="5" t="s">
        <v>812</v>
      </c>
      <c r="S1" s="5" t="s">
        <v>813</v>
      </c>
      <c r="T1" s="5" t="s">
        <v>814</v>
      </c>
      <c r="U1" s="5" t="s">
        <v>815</v>
      </c>
      <c r="V1" s="5" t="s">
        <v>816</v>
      </c>
      <c r="W1" s="5" t="s">
        <v>817</v>
      </c>
      <c r="X1" s="5" t="s">
        <v>818</v>
      </c>
      <c r="Y1" s="5" t="s">
        <v>819</v>
      </c>
      <c r="Z1" s="5" t="s">
        <v>820</v>
      </c>
      <c r="AA1" s="5" t="s">
        <v>821</v>
      </c>
      <c r="AB1" s="5" t="s">
        <v>822</v>
      </c>
      <c r="AC1" s="5" t="s">
        <v>823</v>
      </c>
      <c r="AD1" s="5" t="s">
        <v>824</v>
      </c>
      <c r="AE1" s="5" t="s">
        <v>825</v>
      </c>
      <c r="AF1" s="5" t="s">
        <v>826</v>
      </c>
      <c r="AG1" s="5" t="s">
        <v>827</v>
      </c>
      <c r="AH1" s="5" t="s">
        <v>828</v>
      </c>
      <c r="AI1" s="5" t="s">
        <v>829</v>
      </c>
      <c r="AJ1" s="5" t="s">
        <v>830</v>
      </c>
      <c r="AK1" s="5" t="s">
        <v>831</v>
      </c>
      <c r="AL1" s="5" t="s">
        <v>832</v>
      </c>
      <c r="AM1" s="5" t="s">
        <v>833</v>
      </c>
      <c r="AN1" s="5" t="s">
        <v>834</v>
      </c>
      <c r="AO1" s="5" t="s">
        <v>835</v>
      </c>
      <c r="AP1" s="5" t="s">
        <v>836</v>
      </c>
      <c r="AQ1" s="5" t="s">
        <v>837</v>
      </c>
      <c r="AR1" s="5" t="s">
        <v>838</v>
      </c>
      <c r="AS1" s="5" t="s">
        <v>839</v>
      </c>
      <c r="AT1" s="5" t="s">
        <v>840</v>
      </c>
    </row>
    <row r="2" spans="1:46" x14ac:dyDescent="0.3">
      <c r="A2" s="4" t="s">
        <v>533</v>
      </c>
      <c r="B2" s="8" t="s">
        <v>9</v>
      </c>
      <c r="C2" s="8" t="s">
        <v>9</v>
      </c>
      <c r="D2" s="8" t="s">
        <v>9</v>
      </c>
      <c r="O2" s="5">
        <v>1</v>
      </c>
      <c r="S2" s="5">
        <v>1</v>
      </c>
      <c r="V2" s="5">
        <v>1</v>
      </c>
      <c r="W2" s="5">
        <v>1</v>
      </c>
      <c r="AC2" s="5">
        <v>1</v>
      </c>
      <c r="AE2" s="5">
        <v>1</v>
      </c>
      <c r="AG2" s="5">
        <v>1</v>
      </c>
      <c r="AH2" s="5">
        <v>1</v>
      </c>
      <c r="AI2" s="5">
        <v>1</v>
      </c>
      <c r="AJ2" s="5">
        <v>1</v>
      </c>
      <c r="AL2" s="5">
        <v>1</v>
      </c>
      <c r="AN2" s="5">
        <v>1</v>
      </c>
      <c r="AP2" s="5">
        <v>1</v>
      </c>
      <c r="AQ2" s="5">
        <v>1</v>
      </c>
    </row>
    <row r="3" spans="1:46" x14ac:dyDescent="0.3">
      <c r="A3" s="4" t="s">
        <v>533</v>
      </c>
      <c r="B3" s="8" t="s">
        <v>857</v>
      </c>
      <c r="C3" s="8" t="s">
        <v>183</v>
      </c>
      <c r="D3" s="8" t="s">
        <v>183</v>
      </c>
      <c r="AF3" s="5">
        <v>1</v>
      </c>
    </row>
    <row r="4" spans="1:46" x14ac:dyDescent="0.3">
      <c r="A4" s="4" t="s">
        <v>533</v>
      </c>
      <c r="B4" s="8" t="s">
        <v>858</v>
      </c>
      <c r="C4" s="8" t="s">
        <v>185</v>
      </c>
      <c r="D4" s="8" t="s">
        <v>185</v>
      </c>
      <c r="G4" s="5">
        <v>1</v>
      </c>
      <c r="H4" s="5">
        <v>1</v>
      </c>
      <c r="N4" s="5">
        <v>1</v>
      </c>
      <c r="AC4" s="5">
        <v>1</v>
      </c>
      <c r="AD4" s="5">
        <v>1</v>
      </c>
      <c r="AE4" s="5">
        <v>1</v>
      </c>
      <c r="AF4" s="5">
        <v>1</v>
      </c>
      <c r="AG4" s="5">
        <v>1</v>
      </c>
      <c r="AH4" s="5">
        <v>1</v>
      </c>
      <c r="AK4" s="5">
        <v>1</v>
      </c>
      <c r="AL4" s="5">
        <v>1</v>
      </c>
      <c r="AN4" s="5">
        <v>1</v>
      </c>
      <c r="AR4" s="5">
        <v>1</v>
      </c>
    </row>
    <row r="5" spans="1:46" x14ac:dyDescent="0.3">
      <c r="A5" s="4" t="s">
        <v>533</v>
      </c>
      <c r="B5" s="8" t="s">
        <v>47</v>
      </c>
      <c r="C5" s="8" t="s">
        <v>186</v>
      </c>
      <c r="D5" s="8" t="s">
        <v>186</v>
      </c>
      <c r="G5" s="5">
        <v>1</v>
      </c>
      <c r="H5" s="5">
        <v>1</v>
      </c>
      <c r="I5" s="5">
        <v>1</v>
      </c>
      <c r="J5" s="5">
        <v>1</v>
      </c>
      <c r="L5" s="5">
        <v>1</v>
      </c>
      <c r="AE5" s="5">
        <v>1</v>
      </c>
      <c r="AF5" s="5">
        <v>1</v>
      </c>
      <c r="AG5" s="5">
        <v>1</v>
      </c>
      <c r="AI5" s="5">
        <v>1</v>
      </c>
      <c r="AJ5" s="5">
        <v>1</v>
      </c>
      <c r="AO5" s="5">
        <v>1</v>
      </c>
      <c r="AQ5" s="5">
        <v>1</v>
      </c>
    </row>
    <row r="6" spans="1:46" x14ac:dyDescent="0.3">
      <c r="A6" s="4" t="s">
        <v>533</v>
      </c>
      <c r="B6" s="8" t="s">
        <v>14</v>
      </c>
      <c r="C6" s="8" t="s">
        <v>14</v>
      </c>
      <c r="D6" s="8" t="s">
        <v>14</v>
      </c>
      <c r="E6" s="5">
        <v>1</v>
      </c>
      <c r="AM6" s="5">
        <v>1</v>
      </c>
    </row>
    <row r="7" spans="1:46" x14ac:dyDescent="0.3">
      <c r="A7" s="4" t="s">
        <v>533</v>
      </c>
      <c r="B7" s="8" t="s">
        <v>19</v>
      </c>
      <c r="C7" s="8" t="s">
        <v>19</v>
      </c>
      <c r="D7" s="8" t="s">
        <v>19</v>
      </c>
      <c r="V7" s="5">
        <v>1</v>
      </c>
      <c r="AC7" s="5">
        <v>1</v>
      </c>
      <c r="AN7" s="5">
        <v>1</v>
      </c>
    </row>
    <row r="8" spans="1:46" x14ac:dyDescent="0.3">
      <c r="A8" s="4" t="s">
        <v>533</v>
      </c>
      <c r="B8" s="8" t="s">
        <v>20</v>
      </c>
      <c r="C8" s="8" t="s">
        <v>20</v>
      </c>
      <c r="D8" s="8" t="s">
        <v>20</v>
      </c>
      <c r="M8" s="5">
        <v>1</v>
      </c>
      <c r="AD8" s="5">
        <v>1</v>
      </c>
      <c r="AF8" s="5">
        <v>1</v>
      </c>
      <c r="AG8" s="5">
        <v>1</v>
      </c>
      <c r="AL8" s="5">
        <v>1</v>
      </c>
      <c r="AN8" s="5">
        <v>1</v>
      </c>
    </row>
    <row r="9" spans="1:46" x14ac:dyDescent="0.3">
      <c r="A9" s="4" t="s">
        <v>533</v>
      </c>
      <c r="B9" s="8" t="s">
        <v>22</v>
      </c>
      <c r="C9" s="8" t="s">
        <v>22</v>
      </c>
      <c r="D9" s="8" t="s">
        <v>22</v>
      </c>
      <c r="AB9" s="5">
        <v>1</v>
      </c>
      <c r="AF9" s="5">
        <v>1</v>
      </c>
      <c r="AG9" s="5">
        <v>1</v>
      </c>
      <c r="AI9" s="5">
        <v>1</v>
      </c>
      <c r="AR9" s="5">
        <v>1</v>
      </c>
    </row>
    <row r="10" spans="1:46" x14ac:dyDescent="0.3">
      <c r="A10" s="4" t="s">
        <v>533</v>
      </c>
      <c r="B10" s="8" t="s">
        <v>23</v>
      </c>
      <c r="C10" s="8" t="s">
        <v>54</v>
      </c>
      <c r="D10" s="8" t="s">
        <v>54</v>
      </c>
      <c r="E10" s="5">
        <v>1</v>
      </c>
      <c r="AD10" s="5">
        <v>1</v>
      </c>
      <c r="AN10" s="5">
        <v>1</v>
      </c>
      <c r="AR10" s="5">
        <v>1</v>
      </c>
      <c r="AS10" s="5">
        <v>1</v>
      </c>
    </row>
    <row r="11" spans="1:46" x14ac:dyDescent="0.3">
      <c r="A11" s="4" t="s">
        <v>533</v>
      </c>
      <c r="B11" s="8" t="s">
        <v>25</v>
      </c>
      <c r="C11" s="8" t="s">
        <v>25</v>
      </c>
      <c r="D11" s="8" t="s">
        <v>25</v>
      </c>
      <c r="I11" s="5">
        <v>1</v>
      </c>
      <c r="AG11" s="5">
        <v>1</v>
      </c>
      <c r="AM11" s="5">
        <v>1</v>
      </c>
      <c r="AO11" s="5">
        <v>1</v>
      </c>
      <c r="AQ11" s="5">
        <v>1</v>
      </c>
    </row>
    <row r="12" spans="1:46" x14ac:dyDescent="0.3">
      <c r="A12" s="4" t="s">
        <v>533</v>
      </c>
      <c r="B12" s="8" t="s">
        <v>27</v>
      </c>
      <c r="C12" s="8" t="s">
        <v>27</v>
      </c>
      <c r="D12" s="8" t="s">
        <v>27</v>
      </c>
      <c r="AF12" s="5">
        <v>1</v>
      </c>
    </row>
    <row r="13" spans="1:46" x14ac:dyDescent="0.3">
      <c r="A13" s="4" t="s">
        <v>533</v>
      </c>
      <c r="B13" s="8" t="s">
        <v>28</v>
      </c>
      <c r="C13" s="8" t="s">
        <v>42</v>
      </c>
      <c r="D13" s="8" t="s">
        <v>42</v>
      </c>
      <c r="E13" s="5">
        <v>1</v>
      </c>
      <c r="H13" s="5">
        <v>1</v>
      </c>
      <c r="I13" s="5">
        <v>1</v>
      </c>
      <c r="J13" s="5">
        <v>1</v>
      </c>
      <c r="AM13" s="5">
        <v>1</v>
      </c>
      <c r="AR13" s="5">
        <v>1</v>
      </c>
    </row>
    <row r="14" spans="1:46" x14ac:dyDescent="0.3">
      <c r="A14" s="4" t="s">
        <v>533</v>
      </c>
      <c r="B14" s="8" t="s">
        <v>29</v>
      </c>
      <c r="C14" s="8" t="s">
        <v>29</v>
      </c>
      <c r="D14" s="8" t="s">
        <v>29</v>
      </c>
      <c r="G14" s="5">
        <v>1</v>
      </c>
      <c r="H14" s="5">
        <v>1</v>
      </c>
      <c r="I14" s="5">
        <v>1</v>
      </c>
      <c r="J14" s="5">
        <v>1</v>
      </c>
      <c r="M14" s="5">
        <v>1</v>
      </c>
      <c r="O14" s="5">
        <v>1</v>
      </c>
      <c r="Q14" s="5">
        <v>1</v>
      </c>
      <c r="U14" s="5">
        <v>1</v>
      </c>
      <c r="AC14" s="5">
        <v>1</v>
      </c>
      <c r="AD14" s="5">
        <v>1</v>
      </c>
      <c r="AG14" s="5">
        <v>1</v>
      </c>
      <c r="AJ14" s="5">
        <v>1</v>
      </c>
      <c r="AL14" s="5">
        <v>1</v>
      </c>
      <c r="AN14" s="5">
        <v>1</v>
      </c>
      <c r="AO14" s="5">
        <v>1</v>
      </c>
      <c r="AQ14" s="5">
        <v>1</v>
      </c>
    </row>
    <row r="15" spans="1:46" x14ac:dyDescent="0.3">
      <c r="A15" s="4" t="s">
        <v>533</v>
      </c>
      <c r="B15" s="8" t="s">
        <v>31</v>
      </c>
      <c r="C15" s="8" t="s">
        <v>31</v>
      </c>
      <c r="D15" s="8" t="s">
        <v>31</v>
      </c>
      <c r="G15" s="5">
        <v>1</v>
      </c>
      <c r="H15" s="5">
        <v>1</v>
      </c>
      <c r="Q15" s="5">
        <v>1</v>
      </c>
      <c r="R15" s="5">
        <v>1</v>
      </c>
      <c r="S15" s="5">
        <v>1</v>
      </c>
      <c r="AC15" s="5">
        <v>1</v>
      </c>
      <c r="AD15" s="5">
        <v>1</v>
      </c>
      <c r="AG15" s="5">
        <v>1</v>
      </c>
      <c r="AJ15" s="5">
        <v>1</v>
      </c>
    </row>
    <row r="16" spans="1:46" x14ac:dyDescent="0.3">
      <c r="A16" s="4" t="s">
        <v>533</v>
      </c>
      <c r="B16" s="8" t="s">
        <v>33</v>
      </c>
      <c r="C16" s="8" t="s">
        <v>30</v>
      </c>
      <c r="D16" s="8" t="s">
        <v>30</v>
      </c>
      <c r="G16" s="5">
        <v>1</v>
      </c>
      <c r="H16" s="5">
        <v>1</v>
      </c>
      <c r="L16" s="5">
        <v>1</v>
      </c>
      <c r="M16" s="5">
        <v>1</v>
      </c>
      <c r="T16" s="5">
        <v>1</v>
      </c>
      <c r="U16" s="5">
        <v>1</v>
      </c>
      <c r="V16" s="5">
        <v>1</v>
      </c>
      <c r="W16" s="5">
        <v>1</v>
      </c>
      <c r="AB16" s="5">
        <v>1</v>
      </c>
      <c r="AC16" s="5">
        <v>1</v>
      </c>
      <c r="AE16" s="5">
        <v>1</v>
      </c>
      <c r="AF16" s="5">
        <v>1</v>
      </c>
      <c r="AG16" s="5">
        <v>1</v>
      </c>
      <c r="AJ16" s="5">
        <v>1</v>
      </c>
      <c r="AL16" s="5">
        <v>1</v>
      </c>
      <c r="AM16" s="5">
        <v>1</v>
      </c>
      <c r="AN16" s="5">
        <v>1</v>
      </c>
      <c r="AQ16" s="5">
        <v>1</v>
      </c>
      <c r="AR16" s="5">
        <v>1</v>
      </c>
    </row>
    <row r="17" spans="1:44" x14ac:dyDescent="0.3">
      <c r="A17" s="4" t="s">
        <v>533</v>
      </c>
      <c r="B17" s="8" t="s">
        <v>34</v>
      </c>
      <c r="C17" s="8" t="s">
        <v>34</v>
      </c>
      <c r="D17" s="8" t="s">
        <v>34</v>
      </c>
      <c r="AF17" s="5">
        <v>1</v>
      </c>
      <c r="AG17" s="5">
        <v>1</v>
      </c>
      <c r="AI17" s="5">
        <v>1</v>
      </c>
      <c r="AJ17" s="5">
        <v>1</v>
      </c>
      <c r="AL17" s="5">
        <v>1</v>
      </c>
      <c r="AO17" s="5">
        <v>1</v>
      </c>
    </row>
    <row r="18" spans="1:44" x14ac:dyDescent="0.3">
      <c r="A18" s="4" t="s">
        <v>533</v>
      </c>
      <c r="B18" s="8" t="s">
        <v>37</v>
      </c>
      <c r="C18" s="8" t="s">
        <v>12</v>
      </c>
      <c r="D18" s="8" t="s">
        <v>12</v>
      </c>
      <c r="AC18" s="5">
        <v>1</v>
      </c>
      <c r="AE18" s="5">
        <v>1</v>
      </c>
      <c r="AL18" s="5">
        <v>1</v>
      </c>
      <c r="AO18" s="5">
        <v>1</v>
      </c>
      <c r="AP18" s="5">
        <v>1</v>
      </c>
    </row>
    <row r="19" spans="1:44" x14ac:dyDescent="0.3">
      <c r="A19" s="4" t="s">
        <v>533</v>
      </c>
      <c r="B19" s="8" t="s">
        <v>39</v>
      </c>
      <c r="C19" s="8" t="s">
        <v>39</v>
      </c>
      <c r="D19" s="8" t="s">
        <v>39</v>
      </c>
      <c r="H19" s="5">
        <v>1</v>
      </c>
      <c r="AC19" s="5">
        <v>1</v>
      </c>
      <c r="AE19" s="5">
        <v>1</v>
      </c>
      <c r="AF19" s="5">
        <v>1</v>
      </c>
      <c r="AJ19" s="5">
        <v>1</v>
      </c>
      <c r="AL19" s="5">
        <v>1</v>
      </c>
    </row>
    <row r="20" spans="1:44" x14ac:dyDescent="0.3">
      <c r="A20" s="4" t="s">
        <v>533</v>
      </c>
      <c r="B20" s="8" t="s">
        <v>41</v>
      </c>
      <c r="C20" s="8" t="s">
        <v>41</v>
      </c>
      <c r="D20" s="8" t="s">
        <v>41</v>
      </c>
      <c r="AE20" s="5">
        <v>1</v>
      </c>
      <c r="AJ20" s="5">
        <v>1</v>
      </c>
      <c r="AO20" s="5">
        <v>1</v>
      </c>
      <c r="AQ20" s="5">
        <v>1</v>
      </c>
    </row>
    <row r="21" spans="1:44" x14ac:dyDescent="0.3">
      <c r="A21" s="4" t="s">
        <v>533</v>
      </c>
      <c r="B21" s="8" t="s">
        <v>43</v>
      </c>
      <c r="C21" s="8" t="s">
        <v>43</v>
      </c>
      <c r="D21" s="8" t="s">
        <v>43</v>
      </c>
      <c r="U21" s="5">
        <v>1</v>
      </c>
      <c r="AG21" s="5">
        <v>1</v>
      </c>
      <c r="AI21" s="5">
        <v>1</v>
      </c>
      <c r="AJ21" s="5">
        <v>1</v>
      </c>
      <c r="AN21" s="5">
        <v>1</v>
      </c>
    </row>
    <row r="22" spans="1:44" x14ac:dyDescent="0.3">
      <c r="A22" s="4" t="s">
        <v>533</v>
      </c>
      <c r="B22" s="8" t="s">
        <v>44</v>
      </c>
      <c r="C22" s="8" t="s">
        <v>44</v>
      </c>
      <c r="D22" s="8" t="s">
        <v>44</v>
      </c>
      <c r="I22" s="5">
        <v>1</v>
      </c>
      <c r="J22" s="5">
        <v>1</v>
      </c>
      <c r="U22" s="5">
        <v>1</v>
      </c>
      <c r="AC22" s="5">
        <v>1</v>
      </c>
      <c r="AG22" s="5">
        <v>1</v>
      </c>
      <c r="AI22" s="5">
        <v>1</v>
      </c>
      <c r="AN22" s="5">
        <v>1</v>
      </c>
    </row>
    <row r="23" spans="1:44" x14ac:dyDescent="0.3">
      <c r="A23" s="4" t="s">
        <v>533</v>
      </c>
      <c r="B23" s="8" t="s">
        <v>45</v>
      </c>
      <c r="C23" s="8" t="s">
        <v>52</v>
      </c>
      <c r="D23" s="8" t="s">
        <v>52</v>
      </c>
      <c r="AM23" s="5">
        <v>1</v>
      </c>
    </row>
    <row r="24" spans="1:44" x14ac:dyDescent="0.3">
      <c r="A24" s="4" t="s">
        <v>533</v>
      </c>
      <c r="B24" s="8" t="s">
        <v>48</v>
      </c>
      <c r="C24" s="8" t="s">
        <v>48</v>
      </c>
      <c r="D24" s="8" t="s">
        <v>48</v>
      </c>
      <c r="AI24" s="5">
        <v>1</v>
      </c>
      <c r="AJ24" s="5">
        <v>1</v>
      </c>
    </row>
    <row r="25" spans="1:44" x14ac:dyDescent="0.3">
      <c r="A25" s="4" t="s">
        <v>533</v>
      </c>
      <c r="B25" s="8" t="s">
        <v>49</v>
      </c>
      <c r="C25" s="8" t="s">
        <v>49</v>
      </c>
      <c r="D25" s="8" t="s">
        <v>49</v>
      </c>
      <c r="AG25" s="5">
        <v>1</v>
      </c>
    </row>
    <row r="26" spans="1:44" x14ac:dyDescent="0.3">
      <c r="A26" s="4" t="s">
        <v>533</v>
      </c>
      <c r="B26" s="8" t="s">
        <v>52</v>
      </c>
      <c r="C26" s="8" t="s">
        <v>52</v>
      </c>
      <c r="D26" s="8" t="s">
        <v>52</v>
      </c>
      <c r="G26" s="5">
        <v>1</v>
      </c>
      <c r="H26" s="5">
        <v>1</v>
      </c>
      <c r="L26" s="5">
        <v>1</v>
      </c>
      <c r="N26" s="5">
        <v>1</v>
      </c>
      <c r="U26" s="5">
        <v>1</v>
      </c>
      <c r="AE26" s="5">
        <v>1</v>
      </c>
      <c r="AG26" s="5">
        <v>1</v>
      </c>
      <c r="AH26" s="5">
        <v>1</v>
      </c>
      <c r="AK26" s="5">
        <v>1</v>
      </c>
      <c r="AL26" s="5">
        <v>1</v>
      </c>
      <c r="AN26" s="5">
        <v>1</v>
      </c>
      <c r="AO26" s="5">
        <v>1</v>
      </c>
      <c r="AQ26" s="5">
        <v>1</v>
      </c>
      <c r="AR26" s="5">
        <v>1</v>
      </c>
    </row>
    <row r="27" spans="1:44" x14ac:dyDescent="0.3">
      <c r="A27" s="4" t="s">
        <v>533</v>
      </c>
      <c r="B27" s="8" t="s">
        <v>53</v>
      </c>
      <c r="C27" s="8" t="s">
        <v>53</v>
      </c>
      <c r="D27" s="8" t="s">
        <v>53</v>
      </c>
      <c r="H27" s="5">
        <v>1</v>
      </c>
      <c r="I27" s="5">
        <v>1</v>
      </c>
      <c r="J27" s="5">
        <v>1</v>
      </c>
      <c r="L27" s="5">
        <v>1</v>
      </c>
      <c r="U27" s="5">
        <v>1</v>
      </c>
      <c r="AB27" s="5">
        <v>1</v>
      </c>
      <c r="AC27" s="5">
        <v>1</v>
      </c>
      <c r="AD27" s="5">
        <v>1</v>
      </c>
      <c r="AE27" s="5">
        <v>1</v>
      </c>
      <c r="AF27" s="5">
        <v>1</v>
      </c>
      <c r="AG27" s="5">
        <v>1</v>
      </c>
      <c r="AH27" s="5">
        <v>1</v>
      </c>
      <c r="AI27" s="5">
        <v>1</v>
      </c>
      <c r="AJ27" s="5">
        <v>1</v>
      </c>
      <c r="AL27" s="5">
        <v>1</v>
      </c>
      <c r="AM27" s="5">
        <v>1</v>
      </c>
      <c r="AN27" s="5">
        <v>1</v>
      </c>
      <c r="AR27" s="5">
        <v>1</v>
      </c>
    </row>
    <row r="28" spans="1:44" x14ac:dyDescent="0.3">
      <c r="A28" s="4" t="s">
        <v>533</v>
      </c>
      <c r="B28" s="8" t="s">
        <v>55</v>
      </c>
      <c r="C28" s="8" t="s">
        <v>52</v>
      </c>
      <c r="D28" s="8" t="s">
        <v>52</v>
      </c>
      <c r="AE28" s="5">
        <v>1</v>
      </c>
    </row>
    <row r="29" spans="1:44" x14ac:dyDescent="0.3">
      <c r="A29" s="4" t="s">
        <v>533</v>
      </c>
      <c r="B29" s="8" t="s">
        <v>57</v>
      </c>
      <c r="C29" s="9" t="s">
        <v>57</v>
      </c>
      <c r="D29" s="9" t="s">
        <v>57</v>
      </c>
      <c r="G29" s="5">
        <v>1</v>
      </c>
      <c r="H29" s="5">
        <v>1</v>
      </c>
      <c r="I29" s="5">
        <v>1</v>
      </c>
      <c r="V29" s="5">
        <v>1</v>
      </c>
      <c r="X29" s="5">
        <v>1</v>
      </c>
      <c r="Z29" s="5">
        <v>1</v>
      </c>
      <c r="AC29" s="5">
        <v>1</v>
      </c>
      <c r="AE29" s="5">
        <v>1</v>
      </c>
      <c r="AF29" s="5">
        <v>1</v>
      </c>
      <c r="AG29" s="5">
        <v>1</v>
      </c>
      <c r="AO29" s="5">
        <v>1</v>
      </c>
      <c r="AP29" s="5">
        <v>1</v>
      </c>
      <c r="AQ29" s="5">
        <v>1</v>
      </c>
      <c r="AR29" s="5">
        <v>1</v>
      </c>
    </row>
    <row r="30" spans="1:44" x14ac:dyDescent="0.3">
      <c r="A30" s="4" t="s">
        <v>533</v>
      </c>
      <c r="B30" s="8" t="s">
        <v>61</v>
      </c>
      <c r="C30" s="8" t="s">
        <v>68</v>
      </c>
      <c r="D30" s="8" t="s">
        <v>68</v>
      </c>
      <c r="AG30" s="5">
        <v>1</v>
      </c>
    </row>
    <row r="31" spans="1:44" x14ac:dyDescent="0.3">
      <c r="A31" s="4" t="s">
        <v>533</v>
      </c>
      <c r="B31" s="8" t="s">
        <v>63</v>
      </c>
      <c r="C31" s="8" t="s">
        <v>63</v>
      </c>
      <c r="D31" s="8" t="s">
        <v>63</v>
      </c>
      <c r="AB31" s="5">
        <v>1</v>
      </c>
      <c r="AG31" s="5">
        <v>1</v>
      </c>
      <c r="AN31" s="5">
        <v>1</v>
      </c>
    </row>
    <row r="32" spans="1:44" x14ac:dyDescent="0.3">
      <c r="A32" s="4" t="s">
        <v>533</v>
      </c>
      <c r="B32" s="8" t="s">
        <v>64</v>
      </c>
      <c r="C32" s="9" t="s">
        <v>57</v>
      </c>
      <c r="D32" s="9" t="s">
        <v>57</v>
      </c>
      <c r="H32" s="5">
        <v>1</v>
      </c>
      <c r="I32" s="5">
        <v>1</v>
      </c>
      <c r="L32" s="5">
        <v>1</v>
      </c>
      <c r="M32" s="5">
        <v>1</v>
      </c>
      <c r="O32" s="5">
        <v>1</v>
      </c>
      <c r="Q32" s="5">
        <v>1</v>
      </c>
      <c r="Y32" s="5">
        <v>1</v>
      </c>
      <c r="AA32" s="5">
        <v>1</v>
      </c>
      <c r="AB32" s="5">
        <v>1</v>
      </c>
      <c r="AH32" s="5">
        <v>1</v>
      </c>
      <c r="AR32" s="5">
        <v>1</v>
      </c>
    </row>
    <row r="33" spans="1:45" x14ac:dyDescent="0.3">
      <c r="A33" s="4" t="s">
        <v>533</v>
      </c>
      <c r="B33" s="8" t="s">
        <v>65</v>
      </c>
      <c r="C33" s="8" t="s">
        <v>65</v>
      </c>
      <c r="D33" s="8" t="s">
        <v>65</v>
      </c>
      <c r="AJ33" s="5">
        <v>1</v>
      </c>
    </row>
    <row r="34" spans="1:45" x14ac:dyDescent="0.3">
      <c r="A34" s="4" t="s">
        <v>533</v>
      </c>
      <c r="B34" s="8" t="s">
        <v>66</v>
      </c>
      <c r="C34" s="8" t="s">
        <v>34</v>
      </c>
      <c r="D34" s="8" t="s">
        <v>34</v>
      </c>
      <c r="AL34" s="5">
        <v>1</v>
      </c>
    </row>
    <row r="35" spans="1:45" x14ac:dyDescent="0.3">
      <c r="A35" s="4" t="s">
        <v>533</v>
      </c>
      <c r="B35" s="8" t="s">
        <v>68</v>
      </c>
      <c r="C35" s="8" t="s">
        <v>68</v>
      </c>
      <c r="D35" s="8" t="s">
        <v>68</v>
      </c>
      <c r="H35" s="5">
        <v>1</v>
      </c>
      <c r="I35" s="5">
        <v>1</v>
      </c>
      <c r="J35" s="5">
        <v>1</v>
      </c>
      <c r="L35" s="5">
        <v>1</v>
      </c>
      <c r="AC35" s="5">
        <v>1</v>
      </c>
      <c r="AE35" s="5">
        <v>1</v>
      </c>
      <c r="AF35" s="5">
        <v>1</v>
      </c>
      <c r="AG35" s="5">
        <v>1</v>
      </c>
      <c r="AI35" s="5">
        <v>1</v>
      </c>
      <c r="AQ35" s="5">
        <v>1</v>
      </c>
      <c r="AS35" s="5">
        <v>1</v>
      </c>
    </row>
    <row r="36" spans="1:45" x14ac:dyDescent="0.3">
      <c r="A36" s="4" t="s">
        <v>533</v>
      </c>
      <c r="B36" s="8" t="s">
        <v>69</v>
      </c>
      <c r="C36" s="8" t="s">
        <v>68</v>
      </c>
      <c r="D36" s="8" t="s">
        <v>68</v>
      </c>
      <c r="AC36" s="5">
        <v>1</v>
      </c>
      <c r="AF36" s="5">
        <v>1</v>
      </c>
      <c r="AO36" s="5">
        <v>1</v>
      </c>
      <c r="AQ36" s="5">
        <v>1</v>
      </c>
    </row>
    <row r="37" spans="1:45" x14ac:dyDescent="0.3">
      <c r="A37" s="4" t="s">
        <v>533</v>
      </c>
      <c r="B37" s="8" t="s">
        <v>70</v>
      </c>
      <c r="C37" s="8" t="s">
        <v>70</v>
      </c>
      <c r="D37" s="8" t="s">
        <v>70</v>
      </c>
      <c r="H37" s="5">
        <v>1</v>
      </c>
      <c r="I37" s="5">
        <v>1</v>
      </c>
      <c r="J37" s="5">
        <v>1</v>
      </c>
      <c r="L37" s="5">
        <v>1</v>
      </c>
      <c r="M37" s="5">
        <v>1</v>
      </c>
      <c r="AE37" s="5">
        <v>1</v>
      </c>
      <c r="AF37" s="5">
        <v>1</v>
      </c>
      <c r="AG37" s="5">
        <v>1</v>
      </c>
      <c r="AS37" s="5">
        <v>1</v>
      </c>
    </row>
    <row r="38" spans="1:45" x14ac:dyDescent="0.3">
      <c r="A38" s="4" t="s">
        <v>533</v>
      </c>
      <c r="B38" s="8" t="s">
        <v>73</v>
      </c>
      <c r="C38" s="8" t="s">
        <v>73</v>
      </c>
      <c r="D38" s="8" t="s">
        <v>73</v>
      </c>
      <c r="G38" s="5">
        <v>1</v>
      </c>
      <c r="H38" s="5">
        <v>1</v>
      </c>
      <c r="U38" s="5">
        <v>1</v>
      </c>
      <c r="AG38" s="5">
        <v>1</v>
      </c>
    </row>
    <row r="39" spans="1:45" x14ac:dyDescent="0.3">
      <c r="A39" s="4" t="s">
        <v>533</v>
      </c>
      <c r="B39" s="8" t="s">
        <v>79</v>
      </c>
      <c r="C39" s="8" t="s">
        <v>79</v>
      </c>
      <c r="D39" s="8" t="s">
        <v>79</v>
      </c>
      <c r="I39" s="5">
        <v>1</v>
      </c>
      <c r="J39" s="5">
        <v>1</v>
      </c>
      <c r="Q39" s="5">
        <v>1</v>
      </c>
      <c r="W39" s="5">
        <v>1</v>
      </c>
      <c r="Y39" s="5">
        <v>1</v>
      </c>
      <c r="AB39" s="5">
        <v>1</v>
      </c>
      <c r="AC39" s="5">
        <v>1</v>
      </c>
    </row>
    <row r="40" spans="1:45" x14ac:dyDescent="0.3">
      <c r="A40" s="4" t="s">
        <v>533</v>
      </c>
      <c r="B40" s="8" t="s">
        <v>761</v>
      </c>
      <c r="C40" s="8" t="s">
        <v>85</v>
      </c>
      <c r="D40" s="8" t="s">
        <v>85</v>
      </c>
      <c r="AI40" s="5">
        <v>1</v>
      </c>
    </row>
    <row r="41" spans="1:45" x14ac:dyDescent="0.3">
      <c r="A41" s="4" t="s">
        <v>533</v>
      </c>
      <c r="B41" s="8" t="s">
        <v>82</v>
      </c>
      <c r="C41" s="8" t="s">
        <v>82</v>
      </c>
      <c r="D41" s="8" t="s">
        <v>82</v>
      </c>
      <c r="AS41" s="5">
        <v>1</v>
      </c>
    </row>
    <row r="42" spans="1:45" x14ac:dyDescent="0.3">
      <c r="A42" s="4" t="s">
        <v>533</v>
      </c>
      <c r="B42" s="8" t="s">
        <v>84</v>
      </c>
      <c r="C42" s="8" t="s">
        <v>84</v>
      </c>
      <c r="D42" s="8" t="s">
        <v>84</v>
      </c>
      <c r="AB42" s="5">
        <v>1</v>
      </c>
    </row>
    <row r="43" spans="1:45" x14ac:dyDescent="0.3">
      <c r="A43" s="4" t="s">
        <v>533</v>
      </c>
      <c r="B43" s="8" t="s">
        <v>85</v>
      </c>
      <c r="C43" s="8" t="s">
        <v>85</v>
      </c>
      <c r="D43" s="8" t="s">
        <v>85</v>
      </c>
      <c r="F43" s="5">
        <v>1</v>
      </c>
      <c r="G43" s="5">
        <v>1</v>
      </c>
      <c r="I43" s="5">
        <v>1</v>
      </c>
      <c r="J43" s="5">
        <v>1</v>
      </c>
      <c r="L43" s="5">
        <v>1</v>
      </c>
      <c r="O43" s="5">
        <v>1</v>
      </c>
      <c r="P43" s="5">
        <v>1</v>
      </c>
      <c r="U43" s="5">
        <v>1</v>
      </c>
      <c r="V43" s="5">
        <v>1</v>
      </c>
      <c r="W43" s="5">
        <v>1</v>
      </c>
      <c r="Y43" s="5">
        <v>1</v>
      </c>
      <c r="Z43" s="5">
        <v>1</v>
      </c>
      <c r="AA43" s="5">
        <v>1</v>
      </c>
      <c r="AB43" s="5">
        <v>1</v>
      </c>
      <c r="AC43" s="5">
        <v>1</v>
      </c>
      <c r="AD43" s="5">
        <v>1</v>
      </c>
      <c r="AG43" s="5">
        <v>1</v>
      </c>
      <c r="AH43" s="5">
        <v>1</v>
      </c>
      <c r="AI43" s="5">
        <v>1</v>
      </c>
      <c r="AJ43" s="5">
        <v>1</v>
      </c>
      <c r="AK43" s="5">
        <v>1</v>
      </c>
      <c r="AL43" s="5">
        <v>1</v>
      </c>
      <c r="AQ43" s="5">
        <v>1</v>
      </c>
      <c r="AR43" s="5">
        <v>1</v>
      </c>
    </row>
    <row r="44" spans="1:45" x14ac:dyDescent="0.3">
      <c r="A44" s="4" t="s">
        <v>533</v>
      </c>
      <c r="B44" s="8" t="s">
        <v>86</v>
      </c>
      <c r="C44" s="8" t="s">
        <v>86</v>
      </c>
      <c r="D44" s="8" t="s">
        <v>86</v>
      </c>
      <c r="AB44" s="5">
        <v>1</v>
      </c>
      <c r="AC44" s="5">
        <v>1</v>
      </c>
    </row>
    <row r="45" spans="1:45" x14ac:dyDescent="0.3">
      <c r="A45" s="4" t="s">
        <v>533</v>
      </c>
      <c r="B45" s="8" t="s">
        <v>88</v>
      </c>
      <c r="C45" s="9" t="s">
        <v>88</v>
      </c>
      <c r="D45" s="9" t="s">
        <v>88</v>
      </c>
      <c r="J45" s="5">
        <v>1</v>
      </c>
      <c r="Q45" s="5">
        <v>1</v>
      </c>
    </row>
    <row r="46" spans="1:45" x14ac:dyDescent="0.3">
      <c r="A46" s="4" t="s">
        <v>533</v>
      </c>
      <c r="B46" s="8" t="s">
        <v>93</v>
      </c>
      <c r="C46" s="8" t="s">
        <v>93</v>
      </c>
      <c r="D46" s="8" t="s">
        <v>93</v>
      </c>
      <c r="F46" s="5">
        <v>1</v>
      </c>
      <c r="G46" s="5">
        <v>1</v>
      </c>
      <c r="H46" s="5">
        <v>1</v>
      </c>
      <c r="I46" s="5">
        <v>1</v>
      </c>
      <c r="J46" s="5">
        <v>1</v>
      </c>
      <c r="L46" s="5">
        <v>1</v>
      </c>
      <c r="M46" s="5">
        <v>1</v>
      </c>
      <c r="N46" s="5">
        <v>1</v>
      </c>
      <c r="O46" s="5">
        <v>1</v>
      </c>
      <c r="P46" s="5">
        <v>1</v>
      </c>
      <c r="Q46" s="5">
        <v>1</v>
      </c>
      <c r="R46" s="5">
        <v>1</v>
      </c>
      <c r="S46" s="5">
        <v>1</v>
      </c>
      <c r="U46" s="5">
        <v>1</v>
      </c>
      <c r="V46" s="5">
        <v>1</v>
      </c>
      <c r="W46" s="5">
        <v>1</v>
      </c>
      <c r="X46" s="5">
        <v>1</v>
      </c>
      <c r="Y46" s="5">
        <v>1</v>
      </c>
      <c r="Z46" s="5">
        <v>1</v>
      </c>
      <c r="AA46" s="5">
        <v>1</v>
      </c>
      <c r="AC46" s="5">
        <v>1</v>
      </c>
      <c r="AD46" s="5">
        <v>1</v>
      </c>
      <c r="AE46" s="5">
        <v>1</v>
      </c>
      <c r="AF46" s="5">
        <v>1</v>
      </c>
      <c r="AG46" s="5">
        <v>1</v>
      </c>
      <c r="AH46" s="5">
        <v>1</v>
      </c>
      <c r="AI46" s="5">
        <v>1</v>
      </c>
      <c r="AJ46" s="5">
        <v>1</v>
      </c>
      <c r="AK46" s="5">
        <v>1</v>
      </c>
      <c r="AL46" s="5">
        <v>1</v>
      </c>
      <c r="AN46" s="5">
        <v>1</v>
      </c>
      <c r="AO46" s="5">
        <v>1</v>
      </c>
      <c r="AP46" s="5">
        <v>1</v>
      </c>
      <c r="AQ46" s="5">
        <v>1</v>
      </c>
      <c r="AR46" s="5">
        <v>1</v>
      </c>
      <c r="AS46" s="5">
        <v>1</v>
      </c>
    </row>
    <row r="47" spans="1:45" x14ac:dyDescent="0.3">
      <c r="A47" s="4" t="s">
        <v>533</v>
      </c>
      <c r="B47" s="8" t="s">
        <v>94</v>
      </c>
      <c r="C47" s="9" t="s">
        <v>94</v>
      </c>
      <c r="D47" s="9" t="s">
        <v>94</v>
      </c>
      <c r="H47" s="5">
        <v>1</v>
      </c>
    </row>
    <row r="48" spans="1:45" x14ac:dyDescent="0.3">
      <c r="A48" s="4" t="s">
        <v>533</v>
      </c>
      <c r="B48" s="8" t="s">
        <v>95</v>
      </c>
      <c r="C48" s="8" t="s">
        <v>369</v>
      </c>
      <c r="D48" s="8" t="s">
        <v>369</v>
      </c>
      <c r="X48" s="5">
        <v>1</v>
      </c>
    </row>
    <row r="49" spans="1:45" x14ac:dyDescent="0.3">
      <c r="A49" s="4" t="s">
        <v>533</v>
      </c>
      <c r="B49" s="8" t="s">
        <v>98</v>
      </c>
      <c r="C49" s="8" t="s">
        <v>368</v>
      </c>
      <c r="D49" s="8" t="s">
        <v>368</v>
      </c>
      <c r="G49" s="5">
        <v>1</v>
      </c>
      <c r="H49" s="5">
        <v>1</v>
      </c>
      <c r="AB49" s="5">
        <v>1</v>
      </c>
      <c r="AI49" s="5">
        <v>1</v>
      </c>
    </row>
    <row r="50" spans="1:45" x14ac:dyDescent="0.3">
      <c r="A50" s="4" t="s">
        <v>533</v>
      </c>
      <c r="B50" s="8" t="s">
        <v>100</v>
      </c>
      <c r="C50" s="8" t="s">
        <v>100</v>
      </c>
      <c r="D50" s="8" t="s">
        <v>100</v>
      </c>
      <c r="G50" s="5">
        <v>1</v>
      </c>
      <c r="I50" s="5">
        <v>1</v>
      </c>
      <c r="M50" s="5">
        <v>1</v>
      </c>
      <c r="P50" s="5">
        <v>1</v>
      </c>
    </row>
    <row r="51" spans="1:45" x14ac:dyDescent="0.3">
      <c r="A51" s="4" t="s">
        <v>533</v>
      </c>
      <c r="B51" s="8" t="s">
        <v>101</v>
      </c>
      <c r="C51" s="8" t="s">
        <v>101</v>
      </c>
      <c r="D51" s="8" t="s">
        <v>101</v>
      </c>
      <c r="I51" s="5">
        <v>1</v>
      </c>
      <c r="J51" s="5">
        <v>1</v>
      </c>
      <c r="L51" s="5">
        <v>1</v>
      </c>
      <c r="M51" s="5">
        <v>1</v>
      </c>
      <c r="O51" s="5">
        <v>1</v>
      </c>
      <c r="P51" s="5">
        <v>1</v>
      </c>
      <c r="U51" s="5">
        <v>1</v>
      </c>
      <c r="W51" s="5">
        <v>1</v>
      </c>
      <c r="X51" s="5">
        <v>1</v>
      </c>
      <c r="Y51" s="5">
        <v>1</v>
      </c>
      <c r="Z51" s="5">
        <v>1</v>
      </c>
      <c r="AC51" s="5">
        <v>1</v>
      </c>
      <c r="AF51" s="5">
        <v>1</v>
      </c>
      <c r="AG51" s="5">
        <v>1</v>
      </c>
      <c r="AO51" s="5">
        <v>1</v>
      </c>
      <c r="AS51" s="5">
        <v>1</v>
      </c>
    </row>
    <row r="52" spans="1:45" x14ac:dyDescent="0.3">
      <c r="A52" s="4" t="s">
        <v>533</v>
      </c>
      <c r="B52" s="8" t="s">
        <v>102</v>
      </c>
      <c r="C52" s="8" t="s">
        <v>102</v>
      </c>
      <c r="D52" s="8" t="s">
        <v>102</v>
      </c>
      <c r="F52" s="5">
        <v>1</v>
      </c>
      <c r="G52" s="5">
        <v>1</v>
      </c>
      <c r="H52" s="5">
        <v>1</v>
      </c>
      <c r="I52" s="5">
        <v>1</v>
      </c>
      <c r="J52" s="5">
        <v>1</v>
      </c>
      <c r="M52" s="5">
        <v>1</v>
      </c>
      <c r="N52" s="5">
        <v>1</v>
      </c>
      <c r="P52" s="5">
        <v>1</v>
      </c>
      <c r="Q52" s="5">
        <v>1</v>
      </c>
      <c r="S52" s="5">
        <v>1</v>
      </c>
      <c r="V52" s="5">
        <v>1</v>
      </c>
      <c r="Y52" s="5">
        <v>1</v>
      </c>
      <c r="Z52" s="5">
        <v>1</v>
      </c>
      <c r="AA52" s="5">
        <v>1</v>
      </c>
      <c r="AE52" s="5">
        <v>1</v>
      </c>
      <c r="AF52" s="5">
        <v>1</v>
      </c>
      <c r="AJ52" s="5">
        <v>1</v>
      </c>
      <c r="AM52" s="5">
        <v>1</v>
      </c>
      <c r="AP52" s="5">
        <v>1</v>
      </c>
      <c r="AQ52" s="5">
        <v>1</v>
      </c>
      <c r="AR52" s="5">
        <v>1</v>
      </c>
    </row>
    <row r="53" spans="1:45" x14ac:dyDescent="0.3">
      <c r="A53" s="4" t="s">
        <v>533</v>
      </c>
      <c r="B53" s="8" t="s">
        <v>106</v>
      </c>
      <c r="C53" s="8" t="s">
        <v>106</v>
      </c>
      <c r="D53" s="8" t="s">
        <v>106</v>
      </c>
      <c r="E53" s="5">
        <v>1</v>
      </c>
      <c r="F53" s="5">
        <v>1</v>
      </c>
      <c r="G53" s="5">
        <v>1</v>
      </c>
      <c r="I53" s="5">
        <v>1</v>
      </c>
      <c r="L53" s="5">
        <v>1</v>
      </c>
      <c r="Q53" s="5">
        <v>1</v>
      </c>
      <c r="R53" s="5">
        <v>1</v>
      </c>
      <c r="S53" s="5">
        <v>1</v>
      </c>
      <c r="U53" s="5">
        <v>1</v>
      </c>
      <c r="W53" s="5">
        <v>1</v>
      </c>
      <c r="X53" s="5">
        <v>1</v>
      </c>
      <c r="Y53" s="5">
        <v>1</v>
      </c>
      <c r="AD53" s="5">
        <v>1</v>
      </c>
      <c r="AF53" s="5">
        <v>1</v>
      </c>
      <c r="AJ53" s="5">
        <v>1</v>
      </c>
      <c r="AK53" s="5">
        <v>1</v>
      </c>
      <c r="AL53" s="5">
        <v>1</v>
      </c>
      <c r="AN53" s="5">
        <v>1</v>
      </c>
      <c r="AO53" s="5">
        <v>1</v>
      </c>
      <c r="AQ53" s="5">
        <v>1</v>
      </c>
      <c r="AS53" s="5">
        <v>1</v>
      </c>
    </row>
    <row r="54" spans="1:45" x14ac:dyDescent="0.3">
      <c r="A54" s="4" t="s">
        <v>533</v>
      </c>
      <c r="B54" s="8" t="s">
        <v>109</v>
      </c>
      <c r="C54" s="8" t="s">
        <v>109</v>
      </c>
      <c r="D54" s="8" t="s">
        <v>109</v>
      </c>
      <c r="H54" s="5">
        <v>1</v>
      </c>
      <c r="M54" s="5">
        <v>1</v>
      </c>
      <c r="AJ54" s="5">
        <v>1</v>
      </c>
      <c r="AN54" s="5">
        <v>1</v>
      </c>
      <c r="AR54" s="5">
        <v>1</v>
      </c>
    </row>
    <row r="55" spans="1:45" x14ac:dyDescent="0.3">
      <c r="A55" s="4" t="s">
        <v>533</v>
      </c>
      <c r="B55" s="8" t="s">
        <v>112</v>
      </c>
      <c r="C55" s="9" t="s">
        <v>112</v>
      </c>
      <c r="D55" s="9" t="s">
        <v>112</v>
      </c>
      <c r="F55" s="5">
        <v>1</v>
      </c>
      <c r="AN55" s="5">
        <v>1</v>
      </c>
    </row>
    <row r="56" spans="1:45" x14ac:dyDescent="0.3">
      <c r="A56" s="4" t="s">
        <v>533</v>
      </c>
      <c r="B56" s="8" t="s">
        <v>762</v>
      </c>
      <c r="C56" s="8" t="s">
        <v>115</v>
      </c>
      <c r="D56" s="8" t="s">
        <v>115</v>
      </c>
      <c r="AE56" s="5">
        <v>1</v>
      </c>
      <c r="AF56" s="5">
        <v>1</v>
      </c>
      <c r="AO56" s="5">
        <v>1</v>
      </c>
      <c r="AQ56" s="5">
        <v>1</v>
      </c>
    </row>
    <row r="57" spans="1:45" x14ac:dyDescent="0.3">
      <c r="A57" s="4" t="s">
        <v>533</v>
      </c>
      <c r="B57" s="8" t="s">
        <v>754</v>
      </c>
      <c r="C57" s="8" t="s">
        <v>116</v>
      </c>
      <c r="D57" s="8" t="s">
        <v>116</v>
      </c>
      <c r="G57" s="5">
        <v>1</v>
      </c>
      <c r="I57" s="5">
        <v>1</v>
      </c>
      <c r="L57" s="5">
        <v>1</v>
      </c>
      <c r="M57" s="5">
        <v>1</v>
      </c>
      <c r="O57" s="5">
        <v>1</v>
      </c>
      <c r="P57" s="5">
        <v>1</v>
      </c>
      <c r="Q57" s="5">
        <v>1</v>
      </c>
      <c r="U57" s="5">
        <v>1</v>
      </c>
      <c r="V57" s="5">
        <v>1</v>
      </c>
      <c r="Y57" s="5">
        <v>1</v>
      </c>
      <c r="AA57" s="5">
        <v>1</v>
      </c>
      <c r="AC57" s="5">
        <v>1</v>
      </c>
      <c r="AD57" s="5">
        <v>1</v>
      </c>
      <c r="AG57" s="5">
        <v>1</v>
      </c>
      <c r="AH57" s="5">
        <v>1</v>
      </c>
      <c r="AI57" s="5">
        <v>1</v>
      </c>
      <c r="AJ57" s="5">
        <v>1</v>
      </c>
      <c r="AL57" s="5">
        <v>1</v>
      </c>
      <c r="AN57" s="5">
        <v>1</v>
      </c>
      <c r="AQ57" s="5">
        <v>1</v>
      </c>
      <c r="AR57" s="5">
        <v>1</v>
      </c>
      <c r="AS57" s="5">
        <v>1</v>
      </c>
    </row>
    <row r="58" spans="1:45" x14ac:dyDescent="0.3">
      <c r="A58" s="4" t="s">
        <v>533</v>
      </c>
      <c r="B58" s="8" t="s">
        <v>763</v>
      </c>
      <c r="C58" s="8" t="s">
        <v>118</v>
      </c>
      <c r="D58" s="8" t="s">
        <v>118</v>
      </c>
      <c r="AA58" s="5">
        <v>1</v>
      </c>
    </row>
    <row r="59" spans="1:45" x14ac:dyDescent="0.3">
      <c r="A59" s="4" t="s">
        <v>533</v>
      </c>
      <c r="B59" s="8" t="s">
        <v>120</v>
      </c>
      <c r="C59" s="8" t="s">
        <v>372</v>
      </c>
      <c r="D59" s="8" t="s">
        <v>372</v>
      </c>
      <c r="F59" s="5">
        <v>1</v>
      </c>
      <c r="I59" s="5">
        <v>1</v>
      </c>
      <c r="J59" s="5">
        <v>1</v>
      </c>
      <c r="AD59" s="5">
        <v>1</v>
      </c>
      <c r="AF59" s="5">
        <v>1</v>
      </c>
      <c r="AI59" s="5">
        <v>1</v>
      </c>
      <c r="AO59" s="5">
        <v>1</v>
      </c>
    </row>
    <row r="60" spans="1:45" x14ac:dyDescent="0.3">
      <c r="A60" s="4" t="s">
        <v>533</v>
      </c>
      <c r="B60" s="8" t="s">
        <v>122</v>
      </c>
      <c r="C60" s="8" t="s">
        <v>374</v>
      </c>
      <c r="D60" s="8" t="s">
        <v>374</v>
      </c>
      <c r="I60" s="5">
        <v>1</v>
      </c>
      <c r="J60" s="5">
        <v>1</v>
      </c>
      <c r="AH60" s="5">
        <v>1</v>
      </c>
      <c r="AR60" s="5">
        <v>1</v>
      </c>
    </row>
    <row r="61" spans="1:45" x14ac:dyDescent="0.3">
      <c r="A61" s="4" t="s">
        <v>533</v>
      </c>
      <c r="B61" s="8" t="s">
        <v>123</v>
      </c>
      <c r="C61" s="8" t="s">
        <v>375</v>
      </c>
      <c r="D61" s="8" t="s">
        <v>375</v>
      </c>
      <c r="E61" s="5">
        <v>1</v>
      </c>
      <c r="F61" s="5">
        <v>1</v>
      </c>
      <c r="G61" s="5">
        <v>1</v>
      </c>
      <c r="H61" s="5">
        <v>1</v>
      </c>
      <c r="I61" s="5">
        <v>1</v>
      </c>
      <c r="J61" s="5">
        <v>1</v>
      </c>
      <c r="O61" s="5">
        <v>1</v>
      </c>
      <c r="P61" s="5">
        <v>1</v>
      </c>
      <c r="Q61" s="5">
        <v>1</v>
      </c>
      <c r="R61" s="5">
        <v>1</v>
      </c>
      <c r="U61" s="5">
        <v>1</v>
      </c>
      <c r="V61" s="5">
        <v>1</v>
      </c>
      <c r="W61" s="5">
        <v>1</v>
      </c>
      <c r="X61" s="5">
        <v>1</v>
      </c>
      <c r="Y61" s="5">
        <v>1</v>
      </c>
      <c r="Z61" s="5">
        <v>1</v>
      </c>
      <c r="AC61" s="5">
        <v>1</v>
      </c>
      <c r="AD61" s="5">
        <v>1</v>
      </c>
      <c r="AF61" s="5">
        <v>1</v>
      </c>
      <c r="AG61" s="5">
        <v>1</v>
      </c>
      <c r="AH61" s="5">
        <v>1</v>
      </c>
      <c r="AO61" s="5">
        <v>1</v>
      </c>
      <c r="AQ61" s="5">
        <v>1</v>
      </c>
      <c r="AR61" s="5">
        <v>1</v>
      </c>
      <c r="AS61" s="5">
        <v>1</v>
      </c>
    </row>
    <row r="62" spans="1:45" x14ac:dyDescent="0.3">
      <c r="A62" s="4" t="s">
        <v>533</v>
      </c>
      <c r="B62" s="8" t="s">
        <v>124</v>
      </c>
      <c r="C62" s="8" t="s">
        <v>376</v>
      </c>
      <c r="D62" s="8" t="s">
        <v>376</v>
      </c>
      <c r="L62" s="5">
        <v>1</v>
      </c>
      <c r="V62" s="5">
        <v>1</v>
      </c>
      <c r="W62" s="5">
        <v>1</v>
      </c>
      <c r="AA62" s="5">
        <v>1</v>
      </c>
      <c r="AB62" s="5">
        <v>1</v>
      </c>
      <c r="AC62" s="5">
        <v>1</v>
      </c>
      <c r="AD62" s="5">
        <v>1</v>
      </c>
      <c r="AG62" s="5">
        <v>1</v>
      </c>
      <c r="AH62" s="5">
        <v>1</v>
      </c>
      <c r="AL62" s="5">
        <v>1</v>
      </c>
    </row>
    <row r="63" spans="1:45" x14ac:dyDescent="0.3">
      <c r="A63" s="4" t="s">
        <v>533</v>
      </c>
      <c r="B63" s="8" t="s">
        <v>127</v>
      </c>
      <c r="C63" s="8" t="s">
        <v>378</v>
      </c>
      <c r="D63" s="8" t="s">
        <v>378</v>
      </c>
      <c r="E63" s="5">
        <v>1</v>
      </c>
      <c r="G63" s="5">
        <v>1</v>
      </c>
      <c r="H63" s="5">
        <v>1</v>
      </c>
      <c r="I63" s="5">
        <v>1</v>
      </c>
      <c r="J63" s="5">
        <v>1</v>
      </c>
      <c r="L63" s="5">
        <v>1</v>
      </c>
      <c r="M63" s="5">
        <v>1</v>
      </c>
      <c r="P63" s="5">
        <v>1</v>
      </c>
      <c r="R63" s="5">
        <v>1</v>
      </c>
      <c r="T63" s="5">
        <v>1</v>
      </c>
      <c r="W63" s="5">
        <v>1</v>
      </c>
      <c r="Y63" s="5">
        <v>1</v>
      </c>
      <c r="AB63" s="5">
        <v>1</v>
      </c>
      <c r="AG63" s="5">
        <v>1</v>
      </c>
      <c r="AH63" s="5">
        <v>1</v>
      </c>
      <c r="AI63" s="5">
        <v>1</v>
      </c>
      <c r="AK63" s="5">
        <v>1</v>
      </c>
      <c r="AL63" s="5">
        <v>1</v>
      </c>
      <c r="AN63" s="5">
        <v>1</v>
      </c>
    </row>
    <row r="64" spans="1:45" x14ac:dyDescent="0.3">
      <c r="A64" s="4" t="s">
        <v>533</v>
      </c>
      <c r="B64" s="8" t="s">
        <v>755</v>
      </c>
      <c r="C64" s="9" t="s">
        <v>126</v>
      </c>
      <c r="D64" s="9" t="s">
        <v>126</v>
      </c>
      <c r="P64" s="5">
        <v>1</v>
      </c>
      <c r="S64" s="5">
        <v>1</v>
      </c>
      <c r="T64" s="5">
        <v>1</v>
      </c>
      <c r="V64" s="5">
        <v>1</v>
      </c>
      <c r="AC64" s="5">
        <v>1</v>
      </c>
      <c r="AE64" s="5">
        <v>1</v>
      </c>
      <c r="AF64" s="5">
        <v>1</v>
      </c>
      <c r="AP64" s="5">
        <v>1</v>
      </c>
      <c r="AQ64" s="5">
        <v>1</v>
      </c>
    </row>
    <row r="65" spans="1:45" x14ac:dyDescent="0.3">
      <c r="A65" s="4" t="s">
        <v>533</v>
      </c>
      <c r="B65" s="8" t="s">
        <v>128</v>
      </c>
      <c r="C65" s="8" t="s">
        <v>166</v>
      </c>
      <c r="D65" s="8" t="s">
        <v>166</v>
      </c>
      <c r="G65" s="5">
        <v>1</v>
      </c>
      <c r="H65" s="5">
        <v>1</v>
      </c>
      <c r="I65" s="5">
        <v>1</v>
      </c>
      <c r="J65" s="5">
        <v>1</v>
      </c>
      <c r="L65" s="5">
        <v>1</v>
      </c>
      <c r="M65" s="5">
        <v>1</v>
      </c>
      <c r="N65" s="5">
        <v>1</v>
      </c>
      <c r="O65" s="5">
        <v>1</v>
      </c>
      <c r="Q65" s="5">
        <v>1</v>
      </c>
      <c r="R65" s="5">
        <v>1</v>
      </c>
      <c r="U65" s="5">
        <v>1</v>
      </c>
      <c r="V65" s="5">
        <v>1</v>
      </c>
      <c r="W65" s="5">
        <v>1</v>
      </c>
      <c r="Y65" s="5">
        <v>1</v>
      </c>
      <c r="AA65" s="5">
        <v>1</v>
      </c>
      <c r="AB65" s="5">
        <v>1</v>
      </c>
      <c r="AC65" s="5">
        <v>1</v>
      </c>
      <c r="AD65" s="5">
        <v>1</v>
      </c>
      <c r="AE65" s="5">
        <v>1</v>
      </c>
      <c r="AG65" s="5">
        <v>1</v>
      </c>
      <c r="AH65" s="5">
        <v>1</v>
      </c>
      <c r="AI65" s="5">
        <v>1</v>
      </c>
      <c r="AJ65" s="5">
        <v>1</v>
      </c>
      <c r="AK65" s="5">
        <v>1</v>
      </c>
      <c r="AL65" s="5">
        <v>1</v>
      </c>
      <c r="AN65" s="5">
        <v>1</v>
      </c>
      <c r="AO65" s="5">
        <v>1</v>
      </c>
      <c r="AP65" s="5">
        <v>1</v>
      </c>
      <c r="AQ65" s="5">
        <v>1</v>
      </c>
      <c r="AR65" s="5">
        <v>1</v>
      </c>
      <c r="AS65" s="5">
        <v>1</v>
      </c>
    </row>
    <row r="66" spans="1:45" x14ac:dyDescent="0.3">
      <c r="A66" s="4" t="s">
        <v>533</v>
      </c>
      <c r="B66" s="8" t="s">
        <v>130</v>
      </c>
      <c r="C66" s="8" t="s">
        <v>130</v>
      </c>
      <c r="D66" s="8" t="s">
        <v>130</v>
      </c>
      <c r="H66" s="5">
        <v>1</v>
      </c>
      <c r="J66" s="5">
        <v>1</v>
      </c>
      <c r="M66" s="5">
        <v>1</v>
      </c>
      <c r="O66" s="5">
        <v>1</v>
      </c>
      <c r="P66" s="5">
        <v>1</v>
      </c>
      <c r="AB66" s="5">
        <v>1</v>
      </c>
      <c r="AC66" s="5">
        <v>1</v>
      </c>
      <c r="AE66" s="5">
        <v>1</v>
      </c>
      <c r="AP66" s="5">
        <v>1</v>
      </c>
      <c r="AQ66" s="5">
        <v>1</v>
      </c>
    </row>
    <row r="67" spans="1:45" x14ac:dyDescent="0.3">
      <c r="A67" s="4" t="s">
        <v>533</v>
      </c>
      <c r="B67" s="8" t="s">
        <v>131</v>
      </c>
      <c r="C67" s="8" t="s">
        <v>131</v>
      </c>
      <c r="D67" s="8" t="s">
        <v>131</v>
      </c>
      <c r="Z67" s="5">
        <v>1</v>
      </c>
      <c r="AP67" s="5">
        <v>1</v>
      </c>
      <c r="AQ67" s="5">
        <v>1</v>
      </c>
    </row>
    <row r="68" spans="1:45" x14ac:dyDescent="0.3">
      <c r="A68" s="4" t="s">
        <v>533</v>
      </c>
      <c r="B68" s="8" t="s">
        <v>133</v>
      </c>
      <c r="C68" s="8" t="s">
        <v>133</v>
      </c>
      <c r="D68" s="8" t="s">
        <v>133</v>
      </c>
      <c r="G68" s="5">
        <v>1</v>
      </c>
      <c r="H68" s="5">
        <v>1</v>
      </c>
      <c r="I68" s="5">
        <v>1</v>
      </c>
      <c r="J68" s="5">
        <v>1</v>
      </c>
      <c r="L68" s="5">
        <v>1</v>
      </c>
      <c r="M68" s="5">
        <v>1</v>
      </c>
      <c r="O68" s="5">
        <v>1</v>
      </c>
      <c r="Q68" s="5">
        <v>1</v>
      </c>
      <c r="U68" s="5">
        <v>1</v>
      </c>
      <c r="V68" s="5">
        <v>1</v>
      </c>
      <c r="Y68" s="5">
        <v>1</v>
      </c>
      <c r="AD68" s="5">
        <v>1</v>
      </c>
      <c r="AG68" s="5">
        <v>1</v>
      </c>
      <c r="AI68" s="5">
        <v>1</v>
      </c>
      <c r="AJ68" s="5">
        <v>1</v>
      </c>
      <c r="AL68" s="5">
        <v>1</v>
      </c>
      <c r="AN68" s="5">
        <v>1</v>
      </c>
      <c r="AR68" s="5">
        <v>1</v>
      </c>
    </row>
    <row r="69" spans="1:45" x14ac:dyDescent="0.3">
      <c r="A69" s="4" t="s">
        <v>533</v>
      </c>
      <c r="B69" s="8" t="s">
        <v>134</v>
      </c>
      <c r="C69" s="8" t="s">
        <v>134</v>
      </c>
      <c r="D69" s="8" t="s">
        <v>134</v>
      </c>
      <c r="G69" s="5">
        <v>1</v>
      </c>
      <c r="I69" s="5">
        <v>1</v>
      </c>
      <c r="J69" s="5">
        <v>1</v>
      </c>
      <c r="M69" s="5">
        <v>1</v>
      </c>
      <c r="P69" s="5">
        <v>1</v>
      </c>
      <c r="Q69" s="5">
        <v>1</v>
      </c>
      <c r="X69" s="5">
        <v>1</v>
      </c>
      <c r="Y69" s="5">
        <v>1</v>
      </c>
      <c r="AC69" s="5">
        <v>1</v>
      </c>
      <c r="AF69" s="5">
        <v>1</v>
      </c>
      <c r="AG69" s="5">
        <v>1</v>
      </c>
      <c r="AH69" s="5">
        <v>1</v>
      </c>
      <c r="AJ69" s="5">
        <v>1</v>
      </c>
      <c r="AL69" s="5">
        <v>1</v>
      </c>
      <c r="AO69" s="5">
        <v>1</v>
      </c>
      <c r="AQ69" s="5">
        <v>1</v>
      </c>
    </row>
    <row r="70" spans="1:45" x14ac:dyDescent="0.3">
      <c r="A70" s="4" t="s">
        <v>533</v>
      </c>
      <c r="B70" s="8" t="s">
        <v>137</v>
      </c>
      <c r="C70" s="8" t="s">
        <v>392</v>
      </c>
      <c r="D70" s="8" t="s">
        <v>392</v>
      </c>
      <c r="AL70" s="5">
        <v>1</v>
      </c>
    </row>
    <row r="71" spans="1:45" x14ac:dyDescent="0.3">
      <c r="A71" s="4" t="s">
        <v>533</v>
      </c>
      <c r="B71" s="8" t="s">
        <v>756</v>
      </c>
      <c r="C71" s="9" t="s">
        <v>138</v>
      </c>
      <c r="D71" s="9" t="s">
        <v>138</v>
      </c>
      <c r="F71" s="5">
        <v>1</v>
      </c>
      <c r="N71" s="5">
        <v>1</v>
      </c>
      <c r="Y71" s="5">
        <v>1</v>
      </c>
      <c r="Z71" s="5">
        <v>1</v>
      </c>
      <c r="AE71" s="5">
        <v>1</v>
      </c>
      <c r="AF71" s="5">
        <v>1</v>
      </c>
      <c r="AG71" s="5">
        <v>1</v>
      </c>
      <c r="AO71" s="5">
        <v>1</v>
      </c>
    </row>
    <row r="72" spans="1:45" x14ac:dyDescent="0.3">
      <c r="A72" s="4" t="s">
        <v>533</v>
      </c>
      <c r="B72" s="8" t="s">
        <v>142</v>
      </c>
      <c r="C72" s="8" t="s">
        <v>201</v>
      </c>
      <c r="D72" s="8" t="s">
        <v>201</v>
      </c>
      <c r="I72" s="5">
        <v>1</v>
      </c>
      <c r="J72" s="5">
        <v>1</v>
      </c>
      <c r="M72" s="5">
        <v>1</v>
      </c>
      <c r="T72" s="5">
        <v>1</v>
      </c>
      <c r="AC72" s="5">
        <v>1</v>
      </c>
      <c r="AF72" s="5">
        <v>1</v>
      </c>
      <c r="AG72" s="5">
        <v>1</v>
      </c>
      <c r="AJ72" s="5">
        <v>1</v>
      </c>
      <c r="AO72" s="5">
        <v>1</v>
      </c>
      <c r="AQ72" s="5">
        <v>1</v>
      </c>
    </row>
    <row r="73" spans="1:45" x14ac:dyDescent="0.3">
      <c r="A73" s="4" t="s">
        <v>533</v>
      </c>
      <c r="B73" s="8" t="s">
        <v>859</v>
      </c>
      <c r="C73" s="8" t="s">
        <v>370</v>
      </c>
      <c r="D73" s="8" t="s">
        <v>370</v>
      </c>
      <c r="AJ73" s="5">
        <v>1</v>
      </c>
    </row>
    <row r="74" spans="1:45" x14ac:dyDescent="0.3">
      <c r="A74" s="4" t="s">
        <v>533</v>
      </c>
      <c r="B74" s="8" t="s">
        <v>860</v>
      </c>
      <c r="C74" s="8" t="s">
        <v>370</v>
      </c>
      <c r="D74" s="8" t="s">
        <v>370</v>
      </c>
      <c r="E74" s="5">
        <v>1</v>
      </c>
      <c r="AR74" s="5">
        <v>1</v>
      </c>
    </row>
    <row r="75" spans="1:45" x14ac:dyDescent="0.3">
      <c r="A75" s="4" t="s">
        <v>533</v>
      </c>
      <c r="B75" s="8" t="s">
        <v>146</v>
      </c>
      <c r="C75" s="8" t="s">
        <v>370</v>
      </c>
      <c r="D75" s="8" t="s">
        <v>370</v>
      </c>
      <c r="AN75" s="5">
        <v>1</v>
      </c>
    </row>
    <row r="76" spans="1:45" x14ac:dyDescent="0.3">
      <c r="A76" s="4" t="s">
        <v>533</v>
      </c>
      <c r="B76" s="8" t="s">
        <v>861</v>
      </c>
      <c r="C76" s="8" t="s">
        <v>370</v>
      </c>
      <c r="D76" s="8" t="s">
        <v>370</v>
      </c>
      <c r="J76" s="5">
        <v>1</v>
      </c>
      <c r="AG76" s="5">
        <v>1</v>
      </c>
      <c r="AJ76" s="5">
        <v>1</v>
      </c>
    </row>
    <row r="77" spans="1:45" x14ac:dyDescent="0.3">
      <c r="A77" s="4" t="s">
        <v>533</v>
      </c>
      <c r="B77" s="8" t="s">
        <v>148</v>
      </c>
      <c r="C77" s="8" t="s">
        <v>393</v>
      </c>
      <c r="D77" s="8" t="s">
        <v>393</v>
      </c>
      <c r="P77" s="5">
        <v>1</v>
      </c>
      <c r="AB77" s="5">
        <v>1</v>
      </c>
      <c r="AR77" s="5">
        <v>1</v>
      </c>
    </row>
    <row r="78" spans="1:45" x14ac:dyDescent="0.3">
      <c r="A78" s="4" t="s">
        <v>533</v>
      </c>
      <c r="B78" s="8" t="s">
        <v>151</v>
      </c>
      <c r="C78" s="8" t="s">
        <v>202</v>
      </c>
      <c r="D78" s="8" t="s">
        <v>202</v>
      </c>
      <c r="G78" s="5">
        <v>1</v>
      </c>
      <c r="H78" s="5">
        <v>1</v>
      </c>
      <c r="I78" s="5">
        <v>1</v>
      </c>
      <c r="J78" s="5">
        <v>1</v>
      </c>
      <c r="M78" s="5">
        <v>1</v>
      </c>
      <c r="N78" s="5">
        <v>1</v>
      </c>
      <c r="R78" s="5">
        <v>1</v>
      </c>
      <c r="S78" s="5">
        <v>1</v>
      </c>
      <c r="T78" s="5">
        <v>1</v>
      </c>
      <c r="U78" s="5">
        <v>1</v>
      </c>
      <c r="AD78" s="5">
        <v>1</v>
      </c>
      <c r="AE78" s="5">
        <v>1</v>
      </c>
      <c r="AF78" s="5">
        <v>1</v>
      </c>
      <c r="AG78" s="5">
        <v>1</v>
      </c>
      <c r="AH78" s="5">
        <v>1</v>
      </c>
      <c r="AJ78" s="5">
        <v>1</v>
      </c>
      <c r="AK78" s="5">
        <v>1</v>
      </c>
      <c r="AL78" s="5">
        <v>1</v>
      </c>
      <c r="AO78" s="5">
        <v>1</v>
      </c>
      <c r="AQ78" s="5">
        <v>1</v>
      </c>
      <c r="AR78" s="5">
        <v>1</v>
      </c>
      <c r="AS78" s="5">
        <v>1</v>
      </c>
    </row>
    <row r="79" spans="1:45" x14ac:dyDescent="0.3">
      <c r="A79" s="4" t="s">
        <v>533</v>
      </c>
      <c r="B79" s="8" t="s">
        <v>149</v>
      </c>
      <c r="C79" s="8" t="s">
        <v>385</v>
      </c>
      <c r="D79" s="8" t="s">
        <v>385</v>
      </c>
      <c r="G79" s="5">
        <v>1</v>
      </c>
      <c r="H79" s="5">
        <v>1</v>
      </c>
      <c r="I79" s="5">
        <v>1</v>
      </c>
      <c r="J79" s="5">
        <v>1</v>
      </c>
      <c r="M79" s="5">
        <v>1</v>
      </c>
      <c r="P79" s="5">
        <v>1</v>
      </c>
      <c r="U79" s="5">
        <v>1</v>
      </c>
      <c r="AA79" s="5">
        <v>1</v>
      </c>
      <c r="AB79" s="5">
        <v>1</v>
      </c>
      <c r="AG79" s="5">
        <v>1</v>
      </c>
      <c r="AH79" s="5">
        <v>1</v>
      </c>
      <c r="AI79" s="5">
        <v>1</v>
      </c>
      <c r="AJ79" s="5">
        <v>1</v>
      </c>
      <c r="AK79" s="5">
        <v>1</v>
      </c>
      <c r="AM79" s="5">
        <v>1</v>
      </c>
    </row>
    <row r="80" spans="1:45" x14ac:dyDescent="0.3">
      <c r="A80" s="4" t="s">
        <v>533</v>
      </c>
      <c r="B80" s="8" t="s">
        <v>862</v>
      </c>
      <c r="C80" s="8" t="s">
        <v>386</v>
      </c>
      <c r="D80" s="8" t="s">
        <v>386</v>
      </c>
      <c r="G80" s="5">
        <v>1</v>
      </c>
      <c r="AD80" s="5">
        <v>1</v>
      </c>
    </row>
    <row r="81" spans="1:45" x14ac:dyDescent="0.3">
      <c r="A81" s="4" t="s">
        <v>533</v>
      </c>
      <c r="B81" s="8" t="s">
        <v>152</v>
      </c>
      <c r="C81" s="9" t="s">
        <v>152</v>
      </c>
      <c r="D81" s="9" t="s">
        <v>152</v>
      </c>
      <c r="AS81" s="5">
        <v>1</v>
      </c>
    </row>
    <row r="82" spans="1:45" x14ac:dyDescent="0.3">
      <c r="A82" s="4" t="s">
        <v>533</v>
      </c>
      <c r="B82" s="8" t="s">
        <v>144</v>
      </c>
      <c r="C82" s="8" t="s">
        <v>144</v>
      </c>
      <c r="D82" s="8" t="s">
        <v>144</v>
      </c>
      <c r="G82" s="5">
        <v>1</v>
      </c>
      <c r="H82" s="5">
        <v>1</v>
      </c>
      <c r="I82" s="5">
        <v>1</v>
      </c>
      <c r="J82" s="5">
        <v>1</v>
      </c>
      <c r="M82" s="5">
        <v>1</v>
      </c>
      <c r="N82" s="5">
        <v>1</v>
      </c>
      <c r="P82" s="5">
        <v>1</v>
      </c>
      <c r="U82" s="5">
        <v>1</v>
      </c>
      <c r="AD82" s="5">
        <v>1</v>
      </c>
      <c r="AG82" s="5">
        <v>1</v>
      </c>
      <c r="AI82" s="5">
        <v>1</v>
      </c>
      <c r="AJ82" s="5">
        <v>1</v>
      </c>
      <c r="AL82" s="5">
        <v>1</v>
      </c>
      <c r="AO82" s="5">
        <v>1</v>
      </c>
      <c r="AQ82" s="5">
        <v>1</v>
      </c>
      <c r="AR82" s="5">
        <v>1</v>
      </c>
      <c r="AS82" s="5">
        <v>1</v>
      </c>
    </row>
    <row r="83" spans="1:45" x14ac:dyDescent="0.3">
      <c r="A83" s="4" t="s">
        <v>533</v>
      </c>
      <c r="B83" s="8" t="s">
        <v>152</v>
      </c>
      <c r="C83" s="9" t="s">
        <v>152</v>
      </c>
      <c r="D83" s="9" t="s">
        <v>152</v>
      </c>
      <c r="E83" s="5">
        <v>1</v>
      </c>
      <c r="I83" s="5">
        <v>1</v>
      </c>
    </row>
    <row r="84" spans="1:45" x14ac:dyDescent="0.3">
      <c r="A84" s="4" t="s">
        <v>533</v>
      </c>
      <c r="B84" s="8" t="s">
        <v>157</v>
      </c>
      <c r="C84" s="8" t="s">
        <v>157</v>
      </c>
      <c r="D84" s="8" t="s">
        <v>157</v>
      </c>
      <c r="F84" s="5">
        <v>1</v>
      </c>
      <c r="G84" s="5">
        <v>1</v>
      </c>
      <c r="H84" s="5">
        <v>1</v>
      </c>
      <c r="I84" s="5">
        <v>1</v>
      </c>
      <c r="J84" s="5">
        <v>1</v>
      </c>
      <c r="L84" s="5">
        <v>1</v>
      </c>
      <c r="M84" s="5">
        <v>1</v>
      </c>
      <c r="O84" s="5">
        <v>1</v>
      </c>
      <c r="P84" s="5">
        <v>1</v>
      </c>
      <c r="Q84" s="5">
        <v>1</v>
      </c>
      <c r="R84" s="5">
        <v>1</v>
      </c>
      <c r="S84" s="5">
        <v>1</v>
      </c>
      <c r="T84" s="5">
        <v>1</v>
      </c>
      <c r="U84" s="5">
        <v>1</v>
      </c>
      <c r="V84" s="5">
        <v>1</v>
      </c>
      <c r="X84" s="5">
        <v>1</v>
      </c>
      <c r="Y84" s="5">
        <v>1</v>
      </c>
      <c r="Z84" s="5">
        <v>1</v>
      </c>
      <c r="AA84" s="5">
        <v>1</v>
      </c>
      <c r="AC84" s="5">
        <v>1</v>
      </c>
      <c r="AD84" s="5">
        <v>1</v>
      </c>
      <c r="AE84" s="5">
        <v>1</v>
      </c>
      <c r="AF84" s="5">
        <v>1</v>
      </c>
      <c r="AG84" s="5">
        <v>1</v>
      </c>
      <c r="AI84" s="5">
        <v>1</v>
      </c>
      <c r="AJ84" s="5">
        <v>1</v>
      </c>
      <c r="AK84" s="5">
        <v>1</v>
      </c>
      <c r="AL84" s="5">
        <v>1</v>
      </c>
      <c r="AO84" s="5">
        <v>1</v>
      </c>
      <c r="AQ84" s="5">
        <v>1</v>
      </c>
      <c r="AR84" s="5">
        <v>1</v>
      </c>
      <c r="AS84" s="5">
        <v>1</v>
      </c>
    </row>
    <row r="85" spans="1:45" x14ac:dyDescent="0.3">
      <c r="A85" s="4" t="s">
        <v>533</v>
      </c>
      <c r="B85" s="8" t="s">
        <v>158</v>
      </c>
      <c r="C85" s="8" t="s">
        <v>158</v>
      </c>
      <c r="D85" s="8" t="s">
        <v>158</v>
      </c>
      <c r="L85" s="5">
        <v>1</v>
      </c>
      <c r="AB85" s="5">
        <v>1</v>
      </c>
      <c r="AG85" s="5">
        <v>1</v>
      </c>
    </row>
    <row r="86" spans="1:45" x14ac:dyDescent="0.3">
      <c r="A86" s="4" t="s">
        <v>533</v>
      </c>
      <c r="B86" s="8" t="s">
        <v>159</v>
      </c>
      <c r="C86" s="8" t="s">
        <v>366</v>
      </c>
      <c r="D86" s="8" t="s">
        <v>366</v>
      </c>
      <c r="W86" s="5">
        <v>1</v>
      </c>
      <c r="AH86" s="5">
        <v>1</v>
      </c>
      <c r="AK86" s="5">
        <v>1</v>
      </c>
      <c r="AL86" s="5">
        <v>1</v>
      </c>
      <c r="AN86" s="5">
        <v>1</v>
      </c>
    </row>
    <row r="87" spans="1:45" x14ac:dyDescent="0.3">
      <c r="A87" s="4" t="s">
        <v>533</v>
      </c>
      <c r="B87" s="8" t="s">
        <v>160</v>
      </c>
      <c r="C87" s="8" t="s">
        <v>160</v>
      </c>
      <c r="D87" s="8" t="s">
        <v>160</v>
      </c>
      <c r="P87" s="5">
        <v>1</v>
      </c>
      <c r="V87" s="5">
        <v>1</v>
      </c>
      <c r="AJ87" s="5">
        <v>1</v>
      </c>
      <c r="AN87" s="5">
        <v>1</v>
      </c>
    </row>
    <row r="88" spans="1:45" x14ac:dyDescent="0.3">
      <c r="A88" s="4" t="s">
        <v>533</v>
      </c>
      <c r="B88" s="8" t="s">
        <v>163</v>
      </c>
      <c r="C88" s="8" t="s">
        <v>163</v>
      </c>
      <c r="D88" s="8" t="s">
        <v>163</v>
      </c>
      <c r="E88" s="5">
        <v>1</v>
      </c>
      <c r="L88" s="5">
        <v>1</v>
      </c>
      <c r="M88" s="5">
        <v>1</v>
      </c>
      <c r="N88" s="5">
        <v>1</v>
      </c>
      <c r="O88" s="5">
        <v>1</v>
      </c>
      <c r="P88" s="5">
        <v>1</v>
      </c>
      <c r="Q88" s="5">
        <v>1</v>
      </c>
      <c r="U88" s="5">
        <v>1</v>
      </c>
      <c r="V88" s="5">
        <v>1</v>
      </c>
      <c r="W88" s="5">
        <v>1</v>
      </c>
      <c r="Y88" s="5">
        <v>1</v>
      </c>
      <c r="Z88" s="5">
        <v>1</v>
      </c>
      <c r="AA88" s="5">
        <v>1</v>
      </c>
      <c r="AC88" s="5">
        <v>1</v>
      </c>
      <c r="AE88" s="5">
        <v>1</v>
      </c>
      <c r="AF88" s="5">
        <v>1</v>
      </c>
      <c r="AG88" s="5">
        <v>1</v>
      </c>
      <c r="AH88" s="5">
        <v>1</v>
      </c>
      <c r="AI88" s="5">
        <v>1</v>
      </c>
      <c r="AK88" s="5">
        <v>1</v>
      </c>
      <c r="AL88" s="5">
        <v>1</v>
      </c>
      <c r="AN88" s="5">
        <v>1</v>
      </c>
      <c r="AO88" s="5">
        <v>1</v>
      </c>
      <c r="AQ88" s="5">
        <v>1</v>
      </c>
      <c r="AR88" s="5">
        <v>1</v>
      </c>
      <c r="AS88" s="5">
        <v>1</v>
      </c>
    </row>
    <row r="89" spans="1:45" x14ac:dyDescent="0.3">
      <c r="A89" s="4" t="s">
        <v>533</v>
      </c>
      <c r="B89" s="8" t="s">
        <v>164</v>
      </c>
      <c r="C89" s="8" t="s">
        <v>164</v>
      </c>
      <c r="D89" s="8" t="s">
        <v>164</v>
      </c>
      <c r="G89" s="5">
        <v>1</v>
      </c>
      <c r="H89" s="5">
        <v>1</v>
      </c>
      <c r="M89" s="5">
        <v>1</v>
      </c>
      <c r="N89" s="5">
        <v>1</v>
      </c>
      <c r="O89" s="5">
        <v>1</v>
      </c>
      <c r="P89" s="5">
        <v>1</v>
      </c>
      <c r="R89" s="5">
        <v>1</v>
      </c>
      <c r="S89" s="5">
        <v>1</v>
      </c>
      <c r="T89" s="5">
        <v>1</v>
      </c>
      <c r="U89" s="5">
        <v>1</v>
      </c>
      <c r="W89" s="5">
        <v>1</v>
      </c>
      <c r="X89" s="5">
        <v>1</v>
      </c>
      <c r="Y89" s="5">
        <v>1</v>
      </c>
      <c r="Z89" s="5">
        <v>1</v>
      </c>
      <c r="AA89" s="5">
        <v>1</v>
      </c>
      <c r="AB89" s="5">
        <v>1</v>
      </c>
      <c r="AC89" s="5">
        <v>1</v>
      </c>
      <c r="AE89" s="5">
        <v>1</v>
      </c>
      <c r="AF89" s="5">
        <v>1</v>
      </c>
      <c r="AG89" s="5">
        <v>1</v>
      </c>
      <c r="AJ89" s="5">
        <v>1</v>
      </c>
      <c r="AK89" s="5">
        <v>1</v>
      </c>
      <c r="AL89" s="5">
        <v>1</v>
      </c>
      <c r="AN89" s="5">
        <v>1</v>
      </c>
      <c r="AO89" s="5">
        <v>1</v>
      </c>
      <c r="AP89" s="5">
        <v>1</v>
      </c>
      <c r="AQ89" s="5">
        <v>1</v>
      </c>
    </row>
    <row r="90" spans="1:45" x14ac:dyDescent="0.3">
      <c r="A90" s="4" t="s">
        <v>533</v>
      </c>
      <c r="B90" s="8" t="s">
        <v>165</v>
      </c>
      <c r="C90" s="9" t="s">
        <v>165</v>
      </c>
      <c r="D90" s="9" t="s">
        <v>165</v>
      </c>
      <c r="X90" s="5">
        <v>1</v>
      </c>
    </row>
    <row r="91" spans="1:45" x14ac:dyDescent="0.3">
      <c r="A91" s="4" t="s">
        <v>533</v>
      </c>
      <c r="B91" s="8" t="s">
        <v>172</v>
      </c>
      <c r="C91" s="9" t="s">
        <v>172</v>
      </c>
      <c r="D91" s="9" t="s">
        <v>172</v>
      </c>
      <c r="E91" s="5">
        <v>1</v>
      </c>
      <c r="G91" s="5">
        <v>1</v>
      </c>
      <c r="I91" s="5">
        <v>1</v>
      </c>
      <c r="J91" s="5">
        <v>1</v>
      </c>
      <c r="P91" s="5">
        <v>1</v>
      </c>
      <c r="Q91" s="5">
        <v>1</v>
      </c>
      <c r="R91" s="5">
        <v>1</v>
      </c>
      <c r="S91" s="5">
        <v>1</v>
      </c>
      <c r="W91" s="5">
        <v>1</v>
      </c>
      <c r="X91" s="5">
        <v>1</v>
      </c>
      <c r="Y91" s="5">
        <v>1</v>
      </c>
      <c r="Z91" s="5">
        <v>1</v>
      </c>
      <c r="AA91" s="5">
        <v>1</v>
      </c>
      <c r="AC91" s="5">
        <v>1</v>
      </c>
      <c r="AG91" s="5">
        <v>1</v>
      </c>
      <c r="AL91" s="5">
        <v>1</v>
      </c>
      <c r="AO91" s="5">
        <v>1</v>
      </c>
      <c r="AP91" s="5">
        <v>1</v>
      </c>
      <c r="AQ91" s="5">
        <v>1</v>
      </c>
      <c r="AR91" s="5">
        <v>1</v>
      </c>
      <c r="AS91" s="5">
        <v>1</v>
      </c>
    </row>
    <row r="92" spans="1:45" x14ac:dyDescent="0.3">
      <c r="A92" s="4" t="s">
        <v>533</v>
      </c>
      <c r="B92" s="8" t="s">
        <v>173</v>
      </c>
      <c r="C92" s="8" t="s">
        <v>173</v>
      </c>
      <c r="D92" s="9" t="s">
        <v>172</v>
      </c>
      <c r="AG92" s="5">
        <v>1</v>
      </c>
    </row>
    <row r="93" spans="1:45" x14ac:dyDescent="0.3">
      <c r="A93" s="4" t="s">
        <v>533</v>
      </c>
      <c r="B93" s="8" t="s">
        <v>174</v>
      </c>
      <c r="C93" s="8" t="s">
        <v>849</v>
      </c>
      <c r="D93" s="8" t="s">
        <v>172</v>
      </c>
      <c r="E93" s="5">
        <v>1</v>
      </c>
      <c r="AM93" s="5">
        <v>1</v>
      </c>
      <c r="AS93" s="5">
        <v>1</v>
      </c>
    </row>
    <row r="94" spans="1:45" x14ac:dyDescent="0.3">
      <c r="A94" s="4" t="s">
        <v>533</v>
      </c>
      <c r="B94" s="8" t="s">
        <v>175</v>
      </c>
      <c r="C94" s="8" t="s">
        <v>175</v>
      </c>
      <c r="D94" s="8" t="s">
        <v>175</v>
      </c>
      <c r="N94" s="5">
        <v>1</v>
      </c>
      <c r="AD94" s="5">
        <v>1</v>
      </c>
      <c r="AJ94" s="5">
        <v>1</v>
      </c>
    </row>
    <row r="95" spans="1:45" x14ac:dyDescent="0.3">
      <c r="A95" s="4" t="s">
        <v>533</v>
      </c>
      <c r="B95" s="8" t="s">
        <v>177</v>
      </c>
      <c r="C95" s="8" t="s">
        <v>177</v>
      </c>
      <c r="D95" s="8" t="s">
        <v>177</v>
      </c>
      <c r="F95" s="5">
        <v>1</v>
      </c>
      <c r="H95" s="5">
        <v>1</v>
      </c>
      <c r="M95" s="5">
        <v>1</v>
      </c>
      <c r="T95" s="5">
        <v>1</v>
      </c>
      <c r="AJ95" s="5">
        <v>1</v>
      </c>
      <c r="AO95" s="5">
        <v>1</v>
      </c>
      <c r="AR95" s="5">
        <v>1</v>
      </c>
      <c r="AS95" s="5">
        <v>1</v>
      </c>
    </row>
    <row r="96" spans="1:45" x14ac:dyDescent="0.3">
      <c r="A96" s="4" t="s">
        <v>533</v>
      </c>
      <c r="B96" s="8" t="s">
        <v>180</v>
      </c>
      <c r="C96" s="8" t="s">
        <v>180</v>
      </c>
      <c r="D96" s="8" t="s">
        <v>180</v>
      </c>
      <c r="G96" s="5">
        <v>1</v>
      </c>
      <c r="I96" s="5">
        <v>1</v>
      </c>
      <c r="J96" s="5">
        <v>1</v>
      </c>
      <c r="L96" s="5">
        <v>1</v>
      </c>
      <c r="M96" s="5">
        <v>1</v>
      </c>
      <c r="O96" s="5">
        <v>1</v>
      </c>
      <c r="P96" s="5">
        <v>1</v>
      </c>
      <c r="Q96" s="5">
        <v>1</v>
      </c>
      <c r="U96" s="5">
        <v>1</v>
      </c>
      <c r="AC96" s="5">
        <v>1</v>
      </c>
      <c r="AD96" s="5">
        <v>1</v>
      </c>
      <c r="AF96" s="5">
        <v>1</v>
      </c>
      <c r="AG96" s="5">
        <v>1</v>
      </c>
      <c r="AH96" s="5">
        <v>1</v>
      </c>
      <c r="AI96" s="5">
        <v>1</v>
      </c>
      <c r="AJ96" s="5">
        <v>1</v>
      </c>
      <c r="AL96" s="5">
        <v>1</v>
      </c>
      <c r="AN96" s="5">
        <v>1</v>
      </c>
      <c r="AO96" s="5">
        <v>1</v>
      </c>
      <c r="AP96" s="5">
        <v>1</v>
      </c>
      <c r="AQ96" s="5">
        <v>1</v>
      </c>
      <c r="AR96" s="5">
        <v>1</v>
      </c>
      <c r="AS96" s="5">
        <v>1</v>
      </c>
    </row>
    <row r="97" spans="1:45" x14ac:dyDescent="0.3">
      <c r="A97" s="4" t="s">
        <v>533</v>
      </c>
      <c r="B97" s="8" t="s">
        <v>181</v>
      </c>
      <c r="C97" s="8" t="s">
        <v>181</v>
      </c>
      <c r="D97" s="8" t="s">
        <v>181</v>
      </c>
      <c r="G97" s="5">
        <v>1</v>
      </c>
      <c r="O97" s="5">
        <v>1</v>
      </c>
      <c r="U97" s="5">
        <v>1</v>
      </c>
      <c r="V97" s="5">
        <v>1</v>
      </c>
      <c r="AB97" s="5">
        <v>1</v>
      </c>
      <c r="AE97" s="5">
        <v>1</v>
      </c>
      <c r="AG97" s="5">
        <v>1</v>
      </c>
      <c r="AI97" s="5">
        <v>1</v>
      </c>
    </row>
    <row r="98" spans="1:45" x14ac:dyDescent="0.3">
      <c r="A98" s="4" t="s">
        <v>533</v>
      </c>
      <c r="B98" s="8" t="s">
        <v>182</v>
      </c>
      <c r="C98" s="8" t="s">
        <v>182</v>
      </c>
      <c r="D98" s="8" t="s">
        <v>182</v>
      </c>
      <c r="AC98" s="5">
        <v>1</v>
      </c>
    </row>
    <row r="99" spans="1:45" x14ac:dyDescent="0.3">
      <c r="A99" s="4" t="s">
        <v>533</v>
      </c>
      <c r="B99" s="8" t="s">
        <v>189</v>
      </c>
      <c r="C99" s="8" t="s">
        <v>189</v>
      </c>
      <c r="D99" s="8" t="s">
        <v>189</v>
      </c>
      <c r="G99" s="5">
        <v>1</v>
      </c>
      <c r="H99" s="5">
        <v>1</v>
      </c>
      <c r="I99" s="5">
        <v>1</v>
      </c>
      <c r="J99" s="5">
        <v>1</v>
      </c>
      <c r="L99" s="5">
        <v>1</v>
      </c>
      <c r="M99" s="5">
        <v>1</v>
      </c>
      <c r="N99" s="5">
        <v>1</v>
      </c>
      <c r="P99" s="5">
        <v>1</v>
      </c>
      <c r="Q99" s="5">
        <v>1</v>
      </c>
      <c r="T99" s="5">
        <v>1</v>
      </c>
      <c r="U99" s="5">
        <v>1</v>
      </c>
      <c r="V99" s="5">
        <v>1</v>
      </c>
      <c r="W99" s="5">
        <v>1</v>
      </c>
      <c r="X99" s="5">
        <v>1</v>
      </c>
      <c r="Y99" s="5">
        <v>1</v>
      </c>
      <c r="Z99" s="5">
        <v>1</v>
      </c>
      <c r="AA99" s="5">
        <v>1</v>
      </c>
      <c r="AB99" s="5">
        <v>1</v>
      </c>
      <c r="AC99" s="5">
        <v>1</v>
      </c>
      <c r="AD99" s="5">
        <v>1</v>
      </c>
      <c r="AF99" s="5">
        <v>1</v>
      </c>
      <c r="AG99" s="5">
        <v>1</v>
      </c>
      <c r="AH99" s="5">
        <v>1</v>
      </c>
      <c r="AI99" s="5">
        <v>1</v>
      </c>
      <c r="AJ99" s="5">
        <v>1</v>
      </c>
      <c r="AK99" s="5">
        <v>1</v>
      </c>
      <c r="AL99" s="5">
        <v>1</v>
      </c>
      <c r="AM99" s="5">
        <v>1</v>
      </c>
      <c r="AN99" s="5">
        <v>1</v>
      </c>
      <c r="AR99" s="5">
        <v>1</v>
      </c>
      <c r="AS99" s="5">
        <v>1</v>
      </c>
    </row>
    <row r="100" spans="1:45" x14ac:dyDescent="0.3">
      <c r="A100" s="4" t="s">
        <v>533</v>
      </c>
      <c r="B100" s="8" t="s">
        <v>190</v>
      </c>
      <c r="C100" s="9" t="s">
        <v>190</v>
      </c>
      <c r="D100" s="9" t="s">
        <v>190</v>
      </c>
      <c r="G100" s="5">
        <v>1</v>
      </c>
      <c r="O100" s="5">
        <v>1</v>
      </c>
      <c r="P100" s="5">
        <v>1</v>
      </c>
      <c r="Q100" s="5">
        <v>1</v>
      </c>
      <c r="AF100" s="5">
        <v>1</v>
      </c>
      <c r="AJ100" s="5">
        <v>1</v>
      </c>
      <c r="AL100" s="5">
        <v>1</v>
      </c>
    </row>
    <row r="101" spans="1:45" x14ac:dyDescent="0.3">
      <c r="A101" s="4" t="s">
        <v>533</v>
      </c>
      <c r="B101" s="8" t="s">
        <v>191</v>
      </c>
      <c r="C101" s="8" t="s">
        <v>191</v>
      </c>
      <c r="D101" s="8" t="s">
        <v>191</v>
      </c>
      <c r="L101" s="5">
        <v>1</v>
      </c>
      <c r="M101" s="5">
        <v>1</v>
      </c>
      <c r="N101" s="5">
        <v>1</v>
      </c>
      <c r="V101" s="5">
        <v>1</v>
      </c>
      <c r="W101" s="5">
        <v>1</v>
      </c>
      <c r="Y101" s="5">
        <v>1</v>
      </c>
      <c r="AA101" s="5">
        <v>1</v>
      </c>
      <c r="AG101" s="5">
        <v>1</v>
      </c>
      <c r="AH101" s="5">
        <v>1</v>
      </c>
      <c r="AN101" s="5">
        <v>1</v>
      </c>
    </row>
    <row r="102" spans="1:45" x14ac:dyDescent="0.3">
      <c r="A102" s="4" t="s">
        <v>533</v>
      </c>
      <c r="B102" s="8" t="s">
        <v>192</v>
      </c>
      <c r="C102" s="8" t="s">
        <v>192</v>
      </c>
      <c r="D102" s="8" t="s">
        <v>192</v>
      </c>
      <c r="F102" s="5">
        <v>1</v>
      </c>
      <c r="G102" s="5">
        <v>1</v>
      </c>
      <c r="H102" s="5">
        <v>1</v>
      </c>
      <c r="I102" s="5">
        <v>1</v>
      </c>
      <c r="J102" s="5">
        <v>1</v>
      </c>
      <c r="L102" s="5">
        <v>1</v>
      </c>
      <c r="N102" s="5">
        <v>1</v>
      </c>
      <c r="O102" s="5">
        <v>1</v>
      </c>
      <c r="P102" s="5">
        <v>1</v>
      </c>
      <c r="Q102" s="5">
        <v>1</v>
      </c>
      <c r="U102" s="5">
        <v>1</v>
      </c>
      <c r="V102" s="5">
        <v>1</v>
      </c>
      <c r="W102" s="5">
        <v>1</v>
      </c>
      <c r="Y102" s="5">
        <v>1</v>
      </c>
      <c r="Z102" s="5">
        <v>1</v>
      </c>
      <c r="AA102" s="5">
        <v>1</v>
      </c>
      <c r="AB102" s="5">
        <v>1</v>
      </c>
      <c r="AC102" s="5">
        <v>1</v>
      </c>
      <c r="AD102" s="5">
        <v>1</v>
      </c>
      <c r="AE102" s="5">
        <v>1</v>
      </c>
      <c r="AG102" s="5">
        <v>1</v>
      </c>
      <c r="AH102" s="5">
        <v>1</v>
      </c>
      <c r="AI102" s="5">
        <v>1</v>
      </c>
      <c r="AJ102" s="5">
        <v>1</v>
      </c>
      <c r="AK102" s="5">
        <v>1</v>
      </c>
      <c r="AL102" s="5">
        <v>1</v>
      </c>
      <c r="AN102" s="5">
        <v>1</v>
      </c>
      <c r="AO102" s="5">
        <v>1</v>
      </c>
      <c r="AQ102" s="5">
        <v>1</v>
      </c>
      <c r="AR102" s="5">
        <v>1</v>
      </c>
    </row>
    <row r="103" spans="1:45" x14ac:dyDescent="0.3">
      <c r="A103" s="4" t="s">
        <v>533</v>
      </c>
      <c r="B103" s="8" t="s">
        <v>193</v>
      </c>
      <c r="C103" s="8" t="s">
        <v>193</v>
      </c>
      <c r="D103" s="8" t="s">
        <v>193</v>
      </c>
      <c r="E103" s="5">
        <v>1</v>
      </c>
      <c r="AO103" s="5">
        <v>1</v>
      </c>
      <c r="AR103" s="5">
        <v>1</v>
      </c>
    </row>
    <row r="104" spans="1:45" x14ac:dyDescent="0.3">
      <c r="A104" s="4" t="s">
        <v>533</v>
      </c>
      <c r="B104" s="8" t="s">
        <v>195</v>
      </c>
      <c r="C104" s="8" t="s">
        <v>195</v>
      </c>
      <c r="D104" s="8" t="s">
        <v>195</v>
      </c>
      <c r="AC104" s="5">
        <v>1</v>
      </c>
    </row>
    <row r="105" spans="1:45" x14ac:dyDescent="0.3">
      <c r="A105" s="4" t="s">
        <v>533</v>
      </c>
      <c r="B105" s="8" t="s">
        <v>196</v>
      </c>
      <c r="C105" s="8" t="s">
        <v>196</v>
      </c>
      <c r="D105" s="8" t="s">
        <v>196</v>
      </c>
      <c r="F105" s="5">
        <v>1</v>
      </c>
      <c r="G105" s="5">
        <v>1</v>
      </c>
      <c r="H105" s="5">
        <v>1</v>
      </c>
      <c r="I105" s="5">
        <v>1</v>
      </c>
      <c r="J105" s="5">
        <v>1</v>
      </c>
      <c r="L105" s="5">
        <v>1</v>
      </c>
      <c r="M105" s="5">
        <v>1</v>
      </c>
      <c r="O105" s="5">
        <v>1</v>
      </c>
      <c r="P105" s="5">
        <v>1</v>
      </c>
      <c r="Q105" s="5">
        <v>1</v>
      </c>
      <c r="U105" s="5">
        <v>1</v>
      </c>
      <c r="W105" s="5">
        <v>1</v>
      </c>
      <c r="X105" s="5">
        <v>1</v>
      </c>
      <c r="Y105" s="5">
        <v>1</v>
      </c>
      <c r="AB105" s="5">
        <v>1</v>
      </c>
      <c r="AG105" s="5">
        <v>1</v>
      </c>
      <c r="AH105" s="5">
        <v>1</v>
      </c>
      <c r="AI105" s="5">
        <v>1</v>
      </c>
      <c r="AJ105" s="5">
        <v>1</v>
      </c>
      <c r="AN105" s="5">
        <v>1</v>
      </c>
      <c r="AR105" s="5">
        <v>1</v>
      </c>
    </row>
    <row r="106" spans="1:45" x14ac:dyDescent="0.3">
      <c r="A106" s="4" t="s">
        <v>533</v>
      </c>
      <c r="B106" s="8" t="s">
        <v>197</v>
      </c>
      <c r="C106" s="8" t="s">
        <v>197</v>
      </c>
      <c r="D106" s="8" t="s">
        <v>197</v>
      </c>
      <c r="F106" s="5">
        <v>1</v>
      </c>
      <c r="I106" s="5">
        <v>1</v>
      </c>
      <c r="J106" s="5">
        <v>1</v>
      </c>
      <c r="U106" s="5">
        <v>1</v>
      </c>
      <c r="X106" s="5">
        <v>1</v>
      </c>
      <c r="Y106" s="5">
        <v>1</v>
      </c>
      <c r="AI106" s="5">
        <v>1</v>
      </c>
      <c r="AR106" s="5">
        <v>1</v>
      </c>
      <c r="AS106" s="5">
        <v>1</v>
      </c>
    </row>
    <row r="107" spans="1:45" x14ac:dyDescent="0.3">
      <c r="A107" s="4" t="s">
        <v>533</v>
      </c>
      <c r="B107" s="8" t="s">
        <v>198</v>
      </c>
      <c r="C107" s="9" t="s">
        <v>198</v>
      </c>
      <c r="D107" s="9" t="s">
        <v>198</v>
      </c>
      <c r="P107" s="5">
        <v>1</v>
      </c>
      <c r="Y107" s="5">
        <v>1</v>
      </c>
      <c r="Z107" s="5">
        <v>1</v>
      </c>
    </row>
    <row r="108" spans="1:45" x14ac:dyDescent="0.3">
      <c r="A108" s="4" t="s">
        <v>533</v>
      </c>
      <c r="B108" s="8" t="s">
        <v>200</v>
      </c>
      <c r="C108" s="8" t="s">
        <v>200</v>
      </c>
      <c r="D108" s="8" t="s">
        <v>200</v>
      </c>
      <c r="I108" s="5">
        <v>1</v>
      </c>
      <c r="J108" s="5">
        <v>1</v>
      </c>
      <c r="L108" s="5">
        <v>1</v>
      </c>
      <c r="W108" s="5">
        <v>1</v>
      </c>
    </row>
    <row r="109" spans="1:45" x14ac:dyDescent="0.3">
      <c r="A109" s="4" t="s">
        <v>533</v>
      </c>
      <c r="B109" s="8" t="s">
        <v>204</v>
      </c>
      <c r="C109" s="8" t="s">
        <v>204</v>
      </c>
      <c r="D109" s="8" t="s">
        <v>204</v>
      </c>
      <c r="G109" s="5">
        <v>1</v>
      </c>
      <c r="H109" s="5">
        <v>1</v>
      </c>
      <c r="I109" s="5">
        <v>1</v>
      </c>
      <c r="P109" s="5">
        <v>1</v>
      </c>
      <c r="U109" s="5">
        <v>1</v>
      </c>
      <c r="AD109" s="5">
        <v>1</v>
      </c>
      <c r="AE109" s="5">
        <v>1</v>
      </c>
      <c r="AJ109" s="5">
        <v>1</v>
      </c>
      <c r="AN109" s="5">
        <v>1</v>
      </c>
      <c r="AQ109" s="5">
        <v>1</v>
      </c>
      <c r="AS109" s="5">
        <v>1</v>
      </c>
    </row>
    <row r="110" spans="1:45" x14ac:dyDescent="0.3">
      <c r="A110" s="4" t="s">
        <v>533</v>
      </c>
      <c r="B110" s="8" t="s">
        <v>205</v>
      </c>
      <c r="C110" s="8" t="s">
        <v>205</v>
      </c>
      <c r="D110" s="8" t="s">
        <v>205</v>
      </c>
      <c r="G110" s="5">
        <v>1</v>
      </c>
      <c r="H110" s="5">
        <v>1</v>
      </c>
      <c r="I110" s="5">
        <v>1</v>
      </c>
      <c r="J110" s="5">
        <v>1</v>
      </c>
      <c r="P110" s="5">
        <v>1</v>
      </c>
      <c r="Q110" s="5">
        <v>1</v>
      </c>
      <c r="U110" s="5">
        <v>1</v>
      </c>
      <c r="Y110" s="5">
        <v>1</v>
      </c>
      <c r="Z110" s="5">
        <v>1</v>
      </c>
      <c r="AB110" s="5">
        <v>1</v>
      </c>
      <c r="AC110" s="5">
        <v>1</v>
      </c>
      <c r="AE110" s="5">
        <v>1</v>
      </c>
      <c r="AG110" s="5">
        <v>1</v>
      </c>
      <c r="AH110" s="5">
        <v>1</v>
      </c>
      <c r="AJ110" s="5">
        <v>1</v>
      </c>
      <c r="AL110" s="5">
        <v>1</v>
      </c>
      <c r="AN110" s="5">
        <v>1</v>
      </c>
      <c r="AO110" s="5">
        <v>1</v>
      </c>
      <c r="AP110" s="5">
        <v>1</v>
      </c>
      <c r="AQ110" s="5">
        <v>1</v>
      </c>
      <c r="AR110" s="5">
        <v>1</v>
      </c>
    </row>
    <row r="111" spans="1:45" x14ac:dyDescent="0.3">
      <c r="A111" s="4" t="s">
        <v>533</v>
      </c>
      <c r="B111" s="8" t="s">
        <v>209</v>
      </c>
      <c r="C111" s="8" t="s">
        <v>209</v>
      </c>
      <c r="D111" s="8" t="s">
        <v>209</v>
      </c>
      <c r="G111" s="5">
        <v>1</v>
      </c>
      <c r="I111" s="5">
        <v>1</v>
      </c>
      <c r="J111" s="5">
        <v>1</v>
      </c>
      <c r="L111" s="5">
        <v>1</v>
      </c>
      <c r="M111" s="5">
        <v>1</v>
      </c>
      <c r="Y111" s="5">
        <v>1</v>
      </c>
      <c r="AI111" s="5">
        <v>1</v>
      </c>
      <c r="AJ111" s="5">
        <v>1</v>
      </c>
      <c r="AN111" s="5">
        <v>1</v>
      </c>
      <c r="AR111" s="5">
        <v>1</v>
      </c>
      <c r="AS111" s="5">
        <v>1</v>
      </c>
    </row>
    <row r="112" spans="1:45" x14ac:dyDescent="0.3">
      <c r="A112" s="4" t="s">
        <v>533</v>
      </c>
      <c r="B112" s="8" t="s">
        <v>210</v>
      </c>
      <c r="C112" s="8" t="s">
        <v>210</v>
      </c>
      <c r="D112" s="8" t="s">
        <v>210</v>
      </c>
      <c r="G112" s="5">
        <v>1</v>
      </c>
      <c r="I112" s="5">
        <v>1</v>
      </c>
      <c r="J112" s="5">
        <v>1</v>
      </c>
      <c r="M112" s="5">
        <v>1</v>
      </c>
      <c r="P112" s="5">
        <v>1</v>
      </c>
      <c r="X112" s="5">
        <v>1</v>
      </c>
      <c r="AC112" s="5">
        <v>1</v>
      </c>
      <c r="AF112" s="5">
        <v>1</v>
      </c>
    </row>
    <row r="113" spans="1:45" x14ac:dyDescent="0.3">
      <c r="A113" s="4" t="s">
        <v>533</v>
      </c>
      <c r="B113" s="8" t="s">
        <v>213</v>
      </c>
      <c r="C113" s="8" t="s">
        <v>213</v>
      </c>
      <c r="D113" s="8" t="s">
        <v>213</v>
      </c>
      <c r="G113" s="5">
        <v>1</v>
      </c>
      <c r="H113" s="5">
        <v>1</v>
      </c>
      <c r="I113" s="5">
        <v>1</v>
      </c>
      <c r="J113" s="5">
        <v>1</v>
      </c>
      <c r="L113" s="5">
        <v>1</v>
      </c>
      <c r="Q113" s="5">
        <v>1</v>
      </c>
      <c r="S113" s="5">
        <v>1</v>
      </c>
      <c r="T113" s="5">
        <v>1</v>
      </c>
      <c r="V113" s="5">
        <v>1</v>
      </c>
      <c r="X113" s="5">
        <v>1</v>
      </c>
      <c r="AC113" s="5">
        <v>1</v>
      </c>
      <c r="AD113" s="5">
        <v>1</v>
      </c>
      <c r="AG113" s="5">
        <v>1</v>
      </c>
      <c r="AH113" s="5">
        <v>1</v>
      </c>
      <c r="AI113" s="5">
        <v>1</v>
      </c>
      <c r="AJ113" s="5">
        <v>1</v>
      </c>
      <c r="AL113" s="5">
        <v>1</v>
      </c>
      <c r="AN113" s="5">
        <v>1</v>
      </c>
      <c r="AQ113" s="5">
        <v>1</v>
      </c>
    </row>
    <row r="114" spans="1:45" x14ac:dyDescent="0.3">
      <c r="A114" s="4" t="s">
        <v>533</v>
      </c>
      <c r="B114" s="8" t="s">
        <v>758</v>
      </c>
      <c r="C114" s="9" t="s">
        <v>214</v>
      </c>
      <c r="D114" s="9" t="s">
        <v>214</v>
      </c>
      <c r="F114" s="5">
        <v>1</v>
      </c>
    </row>
    <row r="115" spans="1:45" x14ac:dyDescent="0.3">
      <c r="A115" s="4" t="s">
        <v>533</v>
      </c>
      <c r="B115" s="8" t="s">
        <v>215</v>
      </c>
      <c r="C115" s="8" t="s">
        <v>215</v>
      </c>
      <c r="D115" s="8" t="s">
        <v>215</v>
      </c>
      <c r="E115" s="5">
        <v>1</v>
      </c>
      <c r="AS115" s="5">
        <v>1</v>
      </c>
    </row>
    <row r="116" spans="1:45" x14ac:dyDescent="0.3">
      <c r="A116" s="4" t="s">
        <v>533</v>
      </c>
      <c r="B116" s="8" t="s">
        <v>218</v>
      </c>
      <c r="C116" s="8" t="s">
        <v>77</v>
      </c>
      <c r="D116" s="8" t="s">
        <v>77</v>
      </c>
      <c r="G116" s="5">
        <v>1</v>
      </c>
      <c r="H116" s="5">
        <v>1</v>
      </c>
      <c r="I116" s="5">
        <v>1</v>
      </c>
      <c r="J116" s="5">
        <v>1</v>
      </c>
      <c r="L116" s="5">
        <v>1</v>
      </c>
      <c r="M116" s="5">
        <v>1</v>
      </c>
      <c r="N116" s="5">
        <v>1</v>
      </c>
      <c r="O116" s="5">
        <v>1</v>
      </c>
      <c r="P116" s="5">
        <v>1</v>
      </c>
      <c r="Q116" s="5">
        <v>1</v>
      </c>
      <c r="R116" s="5">
        <v>1</v>
      </c>
      <c r="T116" s="5">
        <v>1</v>
      </c>
      <c r="U116" s="5">
        <v>1</v>
      </c>
      <c r="V116" s="5">
        <v>1</v>
      </c>
      <c r="W116" s="5">
        <v>1</v>
      </c>
      <c r="X116" s="5">
        <v>1</v>
      </c>
      <c r="Y116" s="5">
        <v>1</v>
      </c>
      <c r="Z116" s="5">
        <v>1</v>
      </c>
      <c r="AA116" s="5">
        <v>1</v>
      </c>
      <c r="AB116" s="5">
        <v>1</v>
      </c>
      <c r="AC116" s="5">
        <v>1</v>
      </c>
      <c r="AD116" s="5">
        <v>1</v>
      </c>
      <c r="AE116" s="5">
        <v>1</v>
      </c>
      <c r="AG116" s="5">
        <v>1</v>
      </c>
      <c r="AH116" s="5">
        <v>1</v>
      </c>
      <c r="AI116" s="5">
        <v>1</v>
      </c>
      <c r="AJ116" s="5">
        <v>1</v>
      </c>
      <c r="AK116" s="5">
        <v>1</v>
      </c>
      <c r="AL116" s="5">
        <v>1</v>
      </c>
      <c r="AN116" s="5">
        <v>1</v>
      </c>
      <c r="AP116" s="5">
        <v>1</v>
      </c>
      <c r="AQ116" s="5">
        <v>1</v>
      </c>
      <c r="AR116" s="5">
        <v>1</v>
      </c>
    </row>
    <row r="117" spans="1:45" x14ac:dyDescent="0.3">
      <c r="A117" s="4" t="s">
        <v>533</v>
      </c>
      <c r="B117" s="8" t="s">
        <v>219</v>
      </c>
      <c r="C117" s="8" t="s">
        <v>219</v>
      </c>
      <c r="D117" s="8" t="s">
        <v>219</v>
      </c>
      <c r="I117" s="5">
        <v>1</v>
      </c>
      <c r="J117" s="5">
        <v>1</v>
      </c>
      <c r="O117" s="5">
        <v>1</v>
      </c>
      <c r="P117" s="5">
        <v>1</v>
      </c>
      <c r="Y117" s="5">
        <v>1</v>
      </c>
      <c r="AA117" s="5">
        <v>1</v>
      </c>
      <c r="AB117" s="5">
        <v>1</v>
      </c>
      <c r="AD117" s="5">
        <v>1</v>
      </c>
      <c r="AG117" s="5">
        <v>1</v>
      </c>
      <c r="AI117" s="5">
        <v>1</v>
      </c>
      <c r="AJ117" s="5">
        <v>1</v>
      </c>
      <c r="AM117" s="5">
        <v>1</v>
      </c>
      <c r="AN117" s="5">
        <v>1</v>
      </c>
      <c r="AR117" s="5">
        <v>1</v>
      </c>
    </row>
    <row r="118" spans="1:45" x14ac:dyDescent="0.3">
      <c r="A118" s="4" t="s">
        <v>533</v>
      </c>
      <c r="B118" s="8" t="s">
        <v>221</v>
      </c>
      <c r="C118" s="8" t="s">
        <v>221</v>
      </c>
      <c r="D118" s="8" t="s">
        <v>221</v>
      </c>
      <c r="G118" s="5">
        <v>1</v>
      </c>
      <c r="H118" s="5">
        <v>1</v>
      </c>
      <c r="I118" s="5">
        <v>1</v>
      </c>
      <c r="L118" s="5">
        <v>1</v>
      </c>
      <c r="AD118" s="5">
        <v>1</v>
      </c>
      <c r="AF118" s="5">
        <v>1</v>
      </c>
      <c r="AG118" s="5">
        <v>1</v>
      </c>
      <c r="AH118" s="5">
        <v>1</v>
      </c>
      <c r="AN118" s="5">
        <v>1</v>
      </c>
    </row>
    <row r="119" spans="1:45" x14ac:dyDescent="0.3">
      <c r="A119" s="4" t="s">
        <v>533</v>
      </c>
      <c r="B119" s="8" t="s">
        <v>223</v>
      </c>
      <c r="C119" s="8" t="s">
        <v>223</v>
      </c>
      <c r="D119" s="8" t="s">
        <v>223</v>
      </c>
      <c r="H119" s="5">
        <v>1</v>
      </c>
      <c r="O119" s="5">
        <v>1</v>
      </c>
      <c r="AB119" s="5">
        <v>1</v>
      </c>
      <c r="AD119" s="5">
        <v>1</v>
      </c>
      <c r="AJ119" s="5">
        <v>1</v>
      </c>
      <c r="AR119" s="5">
        <v>1</v>
      </c>
    </row>
    <row r="120" spans="1:45" x14ac:dyDescent="0.3">
      <c r="A120" s="4" t="s">
        <v>533</v>
      </c>
      <c r="B120" s="8" t="s">
        <v>224</v>
      </c>
      <c r="C120" s="8" t="s">
        <v>390</v>
      </c>
      <c r="D120" s="8" t="s">
        <v>390</v>
      </c>
      <c r="F120" s="5">
        <v>1</v>
      </c>
      <c r="G120" s="5">
        <v>1</v>
      </c>
      <c r="H120" s="5">
        <v>1</v>
      </c>
      <c r="I120" s="5">
        <v>1</v>
      </c>
      <c r="J120" s="5">
        <v>1</v>
      </c>
      <c r="M120" s="5">
        <v>1</v>
      </c>
      <c r="N120" s="5">
        <v>1</v>
      </c>
      <c r="R120" s="5">
        <v>1</v>
      </c>
      <c r="T120" s="5">
        <v>1</v>
      </c>
      <c r="U120" s="5">
        <v>1</v>
      </c>
      <c r="X120" s="5">
        <v>1</v>
      </c>
      <c r="Y120" s="5">
        <v>1</v>
      </c>
      <c r="Z120" s="5">
        <v>1</v>
      </c>
      <c r="AC120" s="5">
        <v>1</v>
      </c>
      <c r="AD120" s="5">
        <v>1</v>
      </c>
      <c r="AE120" s="5">
        <v>1</v>
      </c>
      <c r="AF120" s="5">
        <v>1</v>
      </c>
      <c r="AG120" s="5">
        <v>1</v>
      </c>
      <c r="AH120" s="5">
        <v>1</v>
      </c>
      <c r="AI120" s="5">
        <v>1</v>
      </c>
      <c r="AJ120" s="5">
        <v>1</v>
      </c>
      <c r="AO120" s="5">
        <v>1</v>
      </c>
      <c r="AP120" s="5">
        <v>1</v>
      </c>
      <c r="AQ120" s="5">
        <v>1</v>
      </c>
      <c r="AR120" s="5">
        <v>1</v>
      </c>
      <c r="AS120" s="5">
        <v>1</v>
      </c>
    </row>
    <row r="121" spans="1:45" x14ac:dyDescent="0.3">
      <c r="A121" s="4" t="s">
        <v>533</v>
      </c>
      <c r="B121" s="8" t="s">
        <v>227</v>
      </c>
      <c r="C121" s="8" t="s">
        <v>227</v>
      </c>
      <c r="D121" s="8" t="s">
        <v>227</v>
      </c>
      <c r="I121" s="5">
        <v>1</v>
      </c>
      <c r="J121" s="5">
        <v>1</v>
      </c>
      <c r="P121" s="5">
        <v>1</v>
      </c>
      <c r="T121" s="5">
        <v>1</v>
      </c>
    </row>
    <row r="122" spans="1:45" x14ac:dyDescent="0.3">
      <c r="A122" s="4" t="s">
        <v>533</v>
      </c>
      <c r="B122" s="8" t="s">
        <v>228</v>
      </c>
      <c r="C122" s="8" t="s">
        <v>228</v>
      </c>
      <c r="D122" s="8" t="s">
        <v>228</v>
      </c>
      <c r="G122" s="5">
        <v>1</v>
      </c>
      <c r="H122" s="5">
        <v>1</v>
      </c>
      <c r="I122" s="5">
        <v>1</v>
      </c>
      <c r="J122" s="5">
        <v>1</v>
      </c>
      <c r="N122" s="5">
        <v>1</v>
      </c>
      <c r="O122" s="5">
        <v>1</v>
      </c>
      <c r="Q122" s="5">
        <v>1</v>
      </c>
      <c r="R122" s="5">
        <v>1</v>
      </c>
      <c r="U122" s="5">
        <v>1</v>
      </c>
      <c r="X122" s="5">
        <v>1</v>
      </c>
      <c r="Z122" s="5">
        <v>1</v>
      </c>
      <c r="AA122" s="5">
        <v>1</v>
      </c>
      <c r="AC122" s="5">
        <v>1</v>
      </c>
      <c r="AE122" s="5">
        <v>1</v>
      </c>
      <c r="AF122" s="5">
        <v>1</v>
      </c>
      <c r="AG122" s="5">
        <v>1</v>
      </c>
      <c r="AH122" s="5">
        <v>1</v>
      </c>
      <c r="AI122" s="5">
        <v>1</v>
      </c>
      <c r="AL122" s="5">
        <v>1</v>
      </c>
      <c r="AN122" s="5">
        <v>1</v>
      </c>
      <c r="AO122" s="5">
        <v>1</v>
      </c>
      <c r="AQ122" s="5">
        <v>1</v>
      </c>
      <c r="AR122" s="5">
        <v>1</v>
      </c>
    </row>
    <row r="123" spans="1:45" x14ac:dyDescent="0.3">
      <c r="A123" s="4" t="s">
        <v>533</v>
      </c>
      <c r="B123" s="8" t="s">
        <v>230</v>
      </c>
      <c r="C123" s="8" t="s">
        <v>230</v>
      </c>
      <c r="D123" s="8" t="s">
        <v>230</v>
      </c>
      <c r="I123" s="5">
        <v>1</v>
      </c>
      <c r="J123" s="5">
        <v>1</v>
      </c>
    </row>
    <row r="124" spans="1:45" x14ac:dyDescent="0.3">
      <c r="A124" s="4" t="s">
        <v>533</v>
      </c>
      <c r="B124" s="8" t="s">
        <v>231</v>
      </c>
      <c r="C124" s="8" t="s">
        <v>231</v>
      </c>
      <c r="D124" s="8" t="s">
        <v>231</v>
      </c>
      <c r="H124" s="5">
        <v>1</v>
      </c>
      <c r="I124" s="5">
        <v>1</v>
      </c>
      <c r="M124" s="5">
        <v>1</v>
      </c>
      <c r="N124" s="5">
        <v>1</v>
      </c>
      <c r="U124" s="5">
        <v>1</v>
      </c>
      <c r="V124" s="5">
        <v>1</v>
      </c>
      <c r="Y124" s="5">
        <v>1</v>
      </c>
      <c r="AG124" s="5">
        <v>1</v>
      </c>
    </row>
    <row r="125" spans="1:45" x14ac:dyDescent="0.3">
      <c r="A125" s="4" t="s">
        <v>533</v>
      </c>
      <c r="B125" s="8" t="s">
        <v>232</v>
      </c>
      <c r="C125" s="8" t="s">
        <v>232</v>
      </c>
      <c r="D125" s="8" t="s">
        <v>232</v>
      </c>
      <c r="L125" s="5">
        <v>1</v>
      </c>
      <c r="S125" s="5">
        <v>1</v>
      </c>
      <c r="V125" s="5">
        <v>1</v>
      </c>
      <c r="AC125" s="5">
        <v>1</v>
      </c>
      <c r="AE125" s="5">
        <v>1</v>
      </c>
      <c r="AG125" s="5">
        <v>1</v>
      </c>
      <c r="AJ125" s="5">
        <v>1</v>
      </c>
    </row>
    <row r="126" spans="1:45" x14ac:dyDescent="0.3">
      <c r="A126" s="4" t="s">
        <v>533</v>
      </c>
      <c r="B126" s="8" t="s">
        <v>234</v>
      </c>
      <c r="C126" s="8" t="s">
        <v>234</v>
      </c>
      <c r="D126" s="8" t="s">
        <v>234</v>
      </c>
      <c r="F126" s="5">
        <v>1</v>
      </c>
      <c r="I126" s="5">
        <v>1</v>
      </c>
      <c r="L126" s="5">
        <v>1</v>
      </c>
      <c r="O126" s="5">
        <v>1</v>
      </c>
      <c r="P126" s="5">
        <v>1</v>
      </c>
      <c r="W126" s="5">
        <v>1</v>
      </c>
      <c r="Y126" s="5">
        <v>1</v>
      </c>
      <c r="AC126" s="5">
        <v>1</v>
      </c>
      <c r="AG126" s="5">
        <v>1</v>
      </c>
      <c r="AN126" s="5">
        <v>1</v>
      </c>
    </row>
    <row r="127" spans="1:45" x14ac:dyDescent="0.3">
      <c r="A127" s="4" t="s">
        <v>533</v>
      </c>
      <c r="B127" s="8" t="s">
        <v>238</v>
      </c>
      <c r="C127" s="9" t="s">
        <v>238</v>
      </c>
      <c r="D127" s="9" t="s">
        <v>238</v>
      </c>
      <c r="E127" s="5">
        <v>1</v>
      </c>
      <c r="F127" s="5">
        <v>1</v>
      </c>
      <c r="H127" s="5">
        <v>1</v>
      </c>
      <c r="Q127" s="5">
        <v>1</v>
      </c>
      <c r="R127" s="5">
        <v>1</v>
      </c>
      <c r="S127" s="5">
        <v>1</v>
      </c>
      <c r="X127" s="5">
        <v>1</v>
      </c>
      <c r="Z127" s="5">
        <v>1</v>
      </c>
      <c r="AC127" s="5">
        <v>1</v>
      </c>
      <c r="AE127" s="5">
        <v>1</v>
      </c>
      <c r="AF127" s="5">
        <v>1</v>
      </c>
      <c r="AG127" s="5">
        <v>1</v>
      </c>
      <c r="AO127" s="5">
        <v>1</v>
      </c>
      <c r="AP127" s="5">
        <v>1</v>
      </c>
      <c r="AQ127" s="5">
        <v>1</v>
      </c>
    </row>
    <row r="128" spans="1:45" x14ac:dyDescent="0.3">
      <c r="A128" s="4" t="s">
        <v>533</v>
      </c>
      <c r="B128" s="8" t="s">
        <v>603</v>
      </c>
      <c r="C128" s="9" t="s">
        <v>238</v>
      </c>
      <c r="D128" s="9" t="s">
        <v>238</v>
      </c>
      <c r="J128" s="5">
        <v>1</v>
      </c>
      <c r="X128" s="5">
        <v>1</v>
      </c>
      <c r="Z128" s="5">
        <v>1</v>
      </c>
      <c r="AH128" s="5">
        <v>1</v>
      </c>
    </row>
    <row r="129" spans="1:45" x14ac:dyDescent="0.3">
      <c r="A129" s="4" t="s">
        <v>533</v>
      </c>
      <c r="B129" s="8" t="s">
        <v>243</v>
      </c>
      <c r="C129" s="8" t="s">
        <v>243</v>
      </c>
      <c r="D129" s="8" t="s">
        <v>243</v>
      </c>
      <c r="J129" s="5">
        <v>1</v>
      </c>
    </row>
    <row r="130" spans="1:45" x14ac:dyDescent="0.3">
      <c r="A130" s="4" t="s">
        <v>533</v>
      </c>
      <c r="B130" s="8" t="s">
        <v>244</v>
      </c>
      <c r="C130" s="9" t="s">
        <v>238</v>
      </c>
      <c r="D130" s="9" t="s">
        <v>238</v>
      </c>
      <c r="AH130" s="5">
        <v>1</v>
      </c>
    </row>
    <row r="131" spans="1:45" x14ac:dyDescent="0.3">
      <c r="A131" s="4" t="s">
        <v>533</v>
      </c>
      <c r="B131" s="8" t="s">
        <v>245</v>
      </c>
      <c r="C131" s="8" t="s">
        <v>245</v>
      </c>
      <c r="D131" s="8" t="s">
        <v>245</v>
      </c>
      <c r="H131" s="5">
        <v>1</v>
      </c>
      <c r="I131" s="5">
        <v>1</v>
      </c>
      <c r="J131" s="5">
        <v>1</v>
      </c>
      <c r="M131" s="5">
        <v>1</v>
      </c>
      <c r="Q131" s="5">
        <v>1</v>
      </c>
      <c r="U131" s="5">
        <v>1</v>
      </c>
      <c r="V131" s="5">
        <v>1</v>
      </c>
      <c r="W131" s="5">
        <v>1</v>
      </c>
      <c r="AA131" s="5">
        <v>1</v>
      </c>
      <c r="AD131" s="5">
        <v>1</v>
      </c>
      <c r="AG131" s="5">
        <v>1</v>
      </c>
      <c r="AH131" s="5">
        <v>1</v>
      </c>
      <c r="AI131" s="5">
        <v>1</v>
      </c>
      <c r="AM131" s="5">
        <v>1</v>
      </c>
    </row>
    <row r="132" spans="1:45" x14ac:dyDescent="0.3">
      <c r="A132" s="4" t="s">
        <v>533</v>
      </c>
      <c r="B132" s="8" t="s">
        <v>248</v>
      </c>
      <c r="C132" s="8" t="s">
        <v>248</v>
      </c>
      <c r="D132" s="8" t="s">
        <v>248</v>
      </c>
      <c r="S132" s="5">
        <v>1</v>
      </c>
    </row>
    <row r="133" spans="1:45" x14ac:dyDescent="0.3">
      <c r="A133" s="4" t="s">
        <v>533</v>
      </c>
      <c r="B133" s="8" t="s">
        <v>249</v>
      </c>
      <c r="C133" s="8" t="s">
        <v>249</v>
      </c>
      <c r="D133" s="8" t="s">
        <v>249</v>
      </c>
      <c r="E133" s="5">
        <v>1</v>
      </c>
      <c r="G133" s="5">
        <v>1</v>
      </c>
      <c r="H133" s="5">
        <v>1</v>
      </c>
      <c r="I133" s="5">
        <v>1</v>
      </c>
      <c r="J133" s="5">
        <v>1</v>
      </c>
      <c r="L133" s="5">
        <v>1</v>
      </c>
      <c r="M133" s="5">
        <v>1</v>
      </c>
      <c r="N133" s="5">
        <v>1</v>
      </c>
      <c r="P133" s="5">
        <v>1</v>
      </c>
      <c r="Q133" s="5">
        <v>1</v>
      </c>
      <c r="R133" s="5">
        <v>1</v>
      </c>
      <c r="U133" s="5">
        <v>1</v>
      </c>
      <c r="V133" s="5">
        <v>1</v>
      </c>
      <c r="W133" s="5">
        <v>1</v>
      </c>
      <c r="Y133" s="5">
        <v>1</v>
      </c>
      <c r="AA133" s="5">
        <v>1</v>
      </c>
      <c r="AB133" s="5">
        <v>1</v>
      </c>
      <c r="AD133" s="5">
        <v>1</v>
      </c>
      <c r="AH133" s="5">
        <v>1</v>
      </c>
      <c r="AI133" s="5">
        <v>1</v>
      </c>
      <c r="AJ133" s="5">
        <v>1</v>
      </c>
    </row>
    <row r="134" spans="1:45" x14ac:dyDescent="0.3">
      <c r="A134" s="4" t="s">
        <v>533</v>
      </c>
      <c r="B134" s="8" t="s">
        <v>253</v>
      </c>
      <c r="C134" s="8" t="s">
        <v>253</v>
      </c>
      <c r="D134" s="8" t="s">
        <v>253</v>
      </c>
      <c r="AD134" s="5">
        <v>1</v>
      </c>
      <c r="AJ134" s="5">
        <v>1</v>
      </c>
      <c r="AL134" s="5">
        <v>1</v>
      </c>
      <c r="AN134" s="5">
        <v>1</v>
      </c>
    </row>
    <row r="135" spans="1:45" x14ac:dyDescent="0.3">
      <c r="A135" s="4" t="s">
        <v>533</v>
      </c>
      <c r="B135" s="8" t="s">
        <v>255</v>
      </c>
      <c r="C135" s="8" t="s">
        <v>255</v>
      </c>
      <c r="D135" s="8" t="s">
        <v>255</v>
      </c>
      <c r="G135" s="5">
        <v>1</v>
      </c>
      <c r="H135" s="5">
        <v>1</v>
      </c>
      <c r="I135" s="5">
        <v>1</v>
      </c>
      <c r="J135" s="5">
        <v>1</v>
      </c>
      <c r="L135" s="5">
        <v>1</v>
      </c>
      <c r="M135" s="5">
        <v>1</v>
      </c>
      <c r="O135" s="5">
        <v>1</v>
      </c>
      <c r="P135" s="5">
        <v>1</v>
      </c>
      <c r="Q135" s="5">
        <v>1</v>
      </c>
      <c r="U135" s="5">
        <v>1</v>
      </c>
      <c r="AG135" s="5">
        <v>1</v>
      </c>
      <c r="AJ135" s="5">
        <v>1</v>
      </c>
      <c r="AN135" s="5">
        <v>1</v>
      </c>
      <c r="AO135" s="5">
        <v>1</v>
      </c>
      <c r="AP135" s="5">
        <v>1</v>
      </c>
      <c r="AQ135" s="5">
        <v>1</v>
      </c>
      <c r="AR135" s="5">
        <v>1</v>
      </c>
      <c r="AS135" s="5">
        <v>1</v>
      </c>
    </row>
    <row r="136" spans="1:45" x14ac:dyDescent="0.3">
      <c r="A136" s="4" t="s">
        <v>533</v>
      </c>
      <c r="B136" s="8" t="s">
        <v>258</v>
      </c>
      <c r="C136" s="8" t="s">
        <v>258</v>
      </c>
      <c r="D136" s="8" t="s">
        <v>258</v>
      </c>
      <c r="M136" s="5">
        <v>1</v>
      </c>
      <c r="P136" s="5">
        <v>1</v>
      </c>
      <c r="S136" s="5">
        <v>1</v>
      </c>
      <c r="T136" s="5">
        <v>1</v>
      </c>
      <c r="W136" s="5">
        <v>1</v>
      </c>
      <c r="X136" s="5">
        <v>1</v>
      </c>
      <c r="Y136" s="5">
        <v>1</v>
      </c>
      <c r="AB136" s="5">
        <v>1</v>
      </c>
      <c r="AD136" s="5">
        <v>1</v>
      </c>
    </row>
    <row r="137" spans="1:45" x14ac:dyDescent="0.3">
      <c r="A137" s="4" t="s">
        <v>533</v>
      </c>
      <c r="B137" s="8" t="s">
        <v>259</v>
      </c>
      <c r="C137" s="8" t="s">
        <v>259</v>
      </c>
      <c r="D137" s="8" t="s">
        <v>259</v>
      </c>
      <c r="E137" s="5">
        <v>1</v>
      </c>
      <c r="F137" s="5">
        <v>1</v>
      </c>
      <c r="X137" s="5">
        <v>1</v>
      </c>
      <c r="Y137" s="5">
        <v>1</v>
      </c>
      <c r="AC137" s="5">
        <v>1</v>
      </c>
      <c r="AP137" s="5">
        <v>1</v>
      </c>
      <c r="AR137" s="5">
        <v>1</v>
      </c>
      <c r="AS137" s="5">
        <v>1</v>
      </c>
    </row>
    <row r="138" spans="1:45" x14ac:dyDescent="0.3">
      <c r="A138" s="4" t="s">
        <v>533</v>
      </c>
      <c r="B138" s="8" t="s">
        <v>263</v>
      </c>
      <c r="C138" s="8" t="s">
        <v>263</v>
      </c>
      <c r="D138" s="8" t="s">
        <v>263</v>
      </c>
      <c r="H138" s="5">
        <v>1</v>
      </c>
      <c r="N138" s="5">
        <v>1</v>
      </c>
      <c r="P138" s="5">
        <v>1</v>
      </c>
      <c r="V138" s="5">
        <v>1</v>
      </c>
      <c r="AD138" s="5">
        <v>1</v>
      </c>
      <c r="AE138" s="5">
        <v>1</v>
      </c>
      <c r="AG138" s="5">
        <v>1</v>
      </c>
      <c r="AH138" s="5">
        <v>1</v>
      </c>
      <c r="AI138" s="5">
        <v>1</v>
      </c>
      <c r="AO138" s="5">
        <v>1</v>
      </c>
      <c r="AQ138" s="5">
        <v>1</v>
      </c>
    </row>
    <row r="139" spans="1:45" x14ac:dyDescent="0.3">
      <c r="A139" s="4" t="s">
        <v>533</v>
      </c>
      <c r="B139" s="8" t="s">
        <v>264</v>
      </c>
      <c r="C139" s="8" t="s">
        <v>264</v>
      </c>
      <c r="D139" s="8" t="s">
        <v>264</v>
      </c>
      <c r="AM139" s="5">
        <v>1</v>
      </c>
    </row>
    <row r="140" spans="1:45" x14ac:dyDescent="0.3">
      <c r="A140" s="4" t="s">
        <v>533</v>
      </c>
      <c r="B140" s="8" t="s">
        <v>266</v>
      </c>
      <c r="C140" s="8" t="s">
        <v>266</v>
      </c>
      <c r="D140" s="8" t="s">
        <v>266</v>
      </c>
      <c r="E140" s="5">
        <v>1</v>
      </c>
      <c r="I140" s="5">
        <v>1</v>
      </c>
      <c r="J140" s="5">
        <v>1</v>
      </c>
      <c r="AM140" s="5">
        <v>1</v>
      </c>
    </row>
    <row r="141" spans="1:45" x14ac:dyDescent="0.3">
      <c r="A141" s="4" t="s">
        <v>533</v>
      </c>
      <c r="B141" s="8" t="s">
        <v>268</v>
      </c>
      <c r="C141" s="8" t="s">
        <v>268</v>
      </c>
      <c r="D141" s="8" t="s">
        <v>268</v>
      </c>
      <c r="F141" s="5">
        <v>1</v>
      </c>
      <c r="G141" s="5">
        <v>1</v>
      </c>
      <c r="H141" s="5">
        <v>1</v>
      </c>
      <c r="I141" s="5">
        <v>1</v>
      </c>
      <c r="J141" s="5">
        <v>1</v>
      </c>
      <c r="L141" s="5">
        <v>1</v>
      </c>
      <c r="M141" s="5">
        <v>1</v>
      </c>
      <c r="N141" s="5">
        <v>1</v>
      </c>
      <c r="P141" s="5">
        <v>1</v>
      </c>
      <c r="Q141" s="5">
        <v>1</v>
      </c>
      <c r="Y141" s="5">
        <v>1</v>
      </c>
      <c r="AC141" s="5">
        <v>1</v>
      </c>
      <c r="AF141" s="5">
        <v>1</v>
      </c>
      <c r="AG141" s="5">
        <v>1</v>
      </c>
      <c r="AH141" s="5">
        <v>1</v>
      </c>
      <c r="AN141" s="5">
        <v>1</v>
      </c>
      <c r="AO141" s="5">
        <v>1</v>
      </c>
      <c r="AP141" s="5">
        <v>1</v>
      </c>
      <c r="AQ141" s="5">
        <v>1</v>
      </c>
    </row>
    <row r="142" spans="1:45" x14ac:dyDescent="0.3">
      <c r="A142" s="4" t="s">
        <v>533</v>
      </c>
      <c r="B142" s="8" t="s">
        <v>269</v>
      </c>
      <c r="C142" s="8" t="s">
        <v>269</v>
      </c>
      <c r="D142" s="8" t="s">
        <v>269</v>
      </c>
      <c r="AC142" s="5">
        <v>1</v>
      </c>
      <c r="AQ142" s="5">
        <v>1</v>
      </c>
    </row>
    <row r="143" spans="1:45" x14ac:dyDescent="0.3">
      <c r="A143" s="4" t="s">
        <v>533</v>
      </c>
      <c r="B143" s="8" t="s">
        <v>271</v>
      </c>
      <c r="C143" s="8" t="s">
        <v>271</v>
      </c>
      <c r="D143" s="8" t="s">
        <v>271</v>
      </c>
      <c r="G143" s="5">
        <v>1</v>
      </c>
      <c r="H143" s="5">
        <v>1</v>
      </c>
      <c r="I143" s="5">
        <v>1</v>
      </c>
      <c r="J143" s="5">
        <v>1</v>
      </c>
      <c r="L143" s="5">
        <v>1</v>
      </c>
      <c r="M143" s="5">
        <v>1</v>
      </c>
      <c r="O143" s="5">
        <v>1</v>
      </c>
      <c r="P143" s="5">
        <v>1</v>
      </c>
      <c r="Q143" s="5">
        <v>1</v>
      </c>
      <c r="X143" s="5">
        <v>1</v>
      </c>
      <c r="AA143" s="5">
        <v>1</v>
      </c>
      <c r="AC143" s="5">
        <v>1</v>
      </c>
      <c r="AD143" s="5">
        <v>1</v>
      </c>
      <c r="AE143" s="5">
        <v>1</v>
      </c>
      <c r="AG143" s="5">
        <v>1</v>
      </c>
      <c r="AI143" s="5">
        <v>1</v>
      </c>
      <c r="AJ143" s="5">
        <v>1</v>
      </c>
      <c r="AN143" s="5">
        <v>1</v>
      </c>
      <c r="AO143" s="5">
        <v>1</v>
      </c>
      <c r="AP143" s="5">
        <v>1</v>
      </c>
      <c r="AQ143" s="5">
        <v>1</v>
      </c>
      <c r="AR143" s="5">
        <v>1</v>
      </c>
    </row>
    <row r="144" spans="1:45" x14ac:dyDescent="0.3">
      <c r="A144" s="4" t="s">
        <v>533</v>
      </c>
      <c r="B144" s="8" t="s">
        <v>272</v>
      </c>
      <c r="C144" s="8" t="s">
        <v>272</v>
      </c>
      <c r="D144" s="8" t="s">
        <v>272</v>
      </c>
      <c r="AJ144" s="5">
        <v>1</v>
      </c>
    </row>
    <row r="145" spans="1:46" x14ac:dyDescent="0.3">
      <c r="A145" s="4" t="s">
        <v>533</v>
      </c>
      <c r="B145" s="8" t="s">
        <v>276</v>
      </c>
      <c r="C145" s="8" t="s">
        <v>276</v>
      </c>
      <c r="D145" s="8" t="s">
        <v>268</v>
      </c>
      <c r="G145" s="5">
        <v>1</v>
      </c>
      <c r="AN145" s="5">
        <v>1</v>
      </c>
    </row>
    <row r="146" spans="1:46" x14ac:dyDescent="0.3">
      <c r="A146" s="4" t="s">
        <v>533</v>
      </c>
      <c r="B146" s="8" t="s">
        <v>277</v>
      </c>
      <c r="C146" s="8" t="s">
        <v>277</v>
      </c>
      <c r="D146" s="9" t="s">
        <v>273</v>
      </c>
      <c r="F146" s="5">
        <v>1</v>
      </c>
      <c r="G146" s="5">
        <v>1</v>
      </c>
      <c r="H146" s="5">
        <v>1</v>
      </c>
      <c r="J146" s="5">
        <v>1</v>
      </c>
      <c r="L146" s="5">
        <v>1</v>
      </c>
      <c r="M146" s="5">
        <v>1</v>
      </c>
      <c r="N146" s="5">
        <v>1</v>
      </c>
      <c r="O146" s="5">
        <v>1</v>
      </c>
      <c r="P146" s="5">
        <v>1</v>
      </c>
      <c r="Q146" s="5">
        <v>1</v>
      </c>
      <c r="S146" s="5">
        <v>1</v>
      </c>
      <c r="U146" s="5">
        <v>1</v>
      </c>
      <c r="V146" s="5">
        <v>1</v>
      </c>
      <c r="W146" s="5">
        <v>1</v>
      </c>
      <c r="X146" s="5">
        <v>1</v>
      </c>
      <c r="Y146" s="5">
        <v>1</v>
      </c>
      <c r="AA146" s="5">
        <v>1</v>
      </c>
      <c r="AB146" s="5">
        <v>1</v>
      </c>
      <c r="AC146" s="5">
        <v>1</v>
      </c>
      <c r="AD146" s="5">
        <v>1</v>
      </c>
      <c r="AE146" s="5">
        <v>1</v>
      </c>
      <c r="AF146" s="5">
        <v>1</v>
      </c>
      <c r="AG146" s="5">
        <v>1</v>
      </c>
      <c r="AH146" s="5">
        <v>1</v>
      </c>
      <c r="AI146" s="5">
        <v>1</v>
      </c>
      <c r="AJ146" s="5">
        <v>1</v>
      </c>
      <c r="AK146" s="5">
        <v>1</v>
      </c>
      <c r="AL146" s="5">
        <v>1</v>
      </c>
      <c r="AN146" s="5">
        <v>1</v>
      </c>
      <c r="AO146" s="5">
        <v>1</v>
      </c>
      <c r="AP146" s="5">
        <v>1</v>
      </c>
      <c r="AQ146" s="5">
        <v>1</v>
      </c>
      <c r="AR146" s="5">
        <v>1</v>
      </c>
      <c r="AS146" s="5">
        <v>1</v>
      </c>
    </row>
    <row r="147" spans="1:46" x14ac:dyDescent="0.3">
      <c r="A147" s="4" t="s">
        <v>533</v>
      </c>
      <c r="B147" s="8" t="s">
        <v>764</v>
      </c>
      <c r="C147" s="9" t="s">
        <v>273</v>
      </c>
      <c r="D147" s="9" t="s">
        <v>273</v>
      </c>
      <c r="T147" s="5">
        <v>1</v>
      </c>
      <c r="X147" s="5">
        <v>1</v>
      </c>
      <c r="AF147" s="5">
        <v>1</v>
      </c>
    </row>
    <row r="148" spans="1:46" x14ac:dyDescent="0.3">
      <c r="A148" s="4" t="s">
        <v>533</v>
      </c>
      <c r="B148" s="8" t="s">
        <v>278</v>
      </c>
      <c r="C148" s="8" t="s">
        <v>278</v>
      </c>
      <c r="D148" s="8" t="s">
        <v>278</v>
      </c>
      <c r="E148" s="5">
        <v>1</v>
      </c>
      <c r="F148" s="5">
        <v>1</v>
      </c>
      <c r="G148" s="5">
        <v>1</v>
      </c>
      <c r="H148" s="5">
        <v>1</v>
      </c>
      <c r="I148" s="5">
        <v>1</v>
      </c>
      <c r="J148" s="5">
        <v>1</v>
      </c>
      <c r="L148" s="5">
        <v>1</v>
      </c>
      <c r="M148" s="5">
        <v>1</v>
      </c>
      <c r="N148" s="5">
        <v>1</v>
      </c>
      <c r="O148" s="5">
        <v>1</v>
      </c>
      <c r="P148" s="5">
        <v>1</v>
      </c>
      <c r="Q148" s="5">
        <v>1</v>
      </c>
      <c r="R148" s="5">
        <v>1</v>
      </c>
      <c r="T148" s="5">
        <v>1</v>
      </c>
      <c r="U148" s="5">
        <v>1</v>
      </c>
      <c r="V148" s="5">
        <v>1</v>
      </c>
      <c r="W148" s="5">
        <v>1</v>
      </c>
      <c r="X148" s="5">
        <v>1</v>
      </c>
      <c r="Y148" s="5">
        <v>1</v>
      </c>
      <c r="Z148" s="5">
        <v>1</v>
      </c>
      <c r="AA148" s="5">
        <v>1</v>
      </c>
      <c r="AB148" s="5">
        <v>1</v>
      </c>
      <c r="AC148" s="5">
        <v>1</v>
      </c>
      <c r="AD148" s="5">
        <v>1</v>
      </c>
      <c r="AE148" s="5">
        <v>1</v>
      </c>
      <c r="AF148" s="5">
        <v>1</v>
      </c>
      <c r="AG148" s="5">
        <v>1</v>
      </c>
      <c r="AH148" s="5">
        <v>1</v>
      </c>
      <c r="AI148" s="5">
        <v>1</v>
      </c>
      <c r="AJ148" s="5">
        <v>1</v>
      </c>
      <c r="AK148" s="5">
        <v>1</v>
      </c>
      <c r="AL148" s="5">
        <v>1</v>
      </c>
      <c r="AM148" s="5">
        <v>1</v>
      </c>
      <c r="AN148" s="5">
        <v>1</v>
      </c>
      <c r="AO148" s="5">
        <v>1</v>
      </c>
      <c r="AP148" s="5">
        <v>1</v>
      </c>
      <c r="AQ148" s="5">
        <v>1</v>
      </c>
      <c r="AR148" s="5">
        <v>1</v>
      </c>
      <c r="AS148" s="5">
        <v>1</v>
      </c>
    </row>
    <row r="149" spans="1:46" x14ac:dyDescent="0.3">
      <c r="A149" s="4" t="s">
        <v>533</v>
      </c>
      <c r="B149" s="8" t="s">
        <v>280</v>
      </c>
      <c r="C149" s="8" t="s">
        <v>280</v>
      </c>
      <c r="D149" s="8" t="s">
        <v>280</v>
      </c>
      <c r="G149" s="5">
        <v>1</v>
      </c>
      <c r="H149" s="5">
        <v>1</v>
      </c>
      <c r="I149" s="5">
        <v>1</v>
      </c>
      <c r="J149" s="5">
        <v>1</v>
      </c>
      <c r="L149" s="5">
        <v>1</v>
      </c>
      <c r="M149" s="5">
        <v>1</v>
      </c>
      <c r="O149" s="5">
        <v>1</v>
      </c>
      <c r="Q149" s="5">
        <v>1</v>
      </c>
      <c r="R149" s="5">
        <v>1</v>
      </c>
      <c r="U149" s="5">
        <v>1</v>
      </c>
      <c r="V149" s="5">
        <v>1</v>
      </c>
      <c r="X149" s="5">
        <v>1</v>
      </c>
      <c r="Y149" s="5">
        <v>1</v>
      </c>
      <c r="AB149" s="5">
        <v>1</v>
      </c>
      <c r="AC149" s="5">
        <v>1</v>
      </c>
      <c r="AD149" s="5">
        <v>1</v>
      </c>
      <c r="AE149" s="5">
        <v>1</v>
      </c>
      <c r="AG149" s="5">
        <v>1</v>
      </c>
      <c r="AJ149" s="5">
        <v>1</v>
      </c>
      <c r="AK149" s="5">
        <v>1</v>
      </c>
      <c r="AL149" s="5">
        <v>1</v>
      </c>
      <c r="AN149" s="5">
        <v>1</v>
      </c>
      <c r="AO149" s="5">
        <v>1</v>
      </c>
      <c r="AQ149" s="5">
        <v>1</v>
      </c>
      <c r="AR149" s="5">
        <v>1</v>
      </c>
      <c r="AS149" s="5">
        <v>1</v>
      </c>
    </row>
    <row r="150" spans="1:46" x14ac:dyDescent="0.3">
      <c r="A150" s="4" t="s">
        <v>533</v>
      </c>
      <c r="B150" s="8" t="s">
        <v>281</v>
      </c>
      <c r="C150" s="8" t="s">
        <v>281</v>
      </c>
      <c r="D150" s="8" t="s">
        <v>281</v>
      </c>
      <c r="Y150" s="5">
        <v>1</v>
      </c>
    </row>
    <row r="151" spans="1:46" x14ac:dyDescent="0.3">
      <c r="A151" s="4" t="s">
        <v>533</v>
      </c>
      <c r="B151" s="8" t="s">
        <v>282</v>
      </c>
      <c r="C151" s="8" t="s">
        <v>282</v>
      </c>
      <c r="D151" s="8" t="s">
        <v>282</v>
      </c>
      <c r="L151" s="5">
        <v>1</v>
      </c>
      <c r="V151" s="5">
        <v>1</v>
      </c>
      <c r="W151" s="5">
        <v>1</v>
      </c>
      <c r="Y151" s="5">
        <v>1</v>
      </c>
      <c r="AE151" s="5">
        <v>1</v>
      </c>
      <c r="AO151" s="5">
        <v>1</v>
      </c>
      <c r="AP151" s="5">
        <v>1</v>
      </c>
      <c r="AQ151" s="5">
        <v>1</v>
      </c>
    </row>
    <row r="152" spans="1:46" x14ac:dyDescent="0.3">
      <c r="A152" s="4" t="s">
        <v>533</v>
      </c>
      <c r="B152" s="8" t="s">
        <v>283</v>
      </c>
      <c r="C152" s="8" t="s">
        <v>283</v>
      </c>
      <c r="D152" s="8" t="s">
        <v>283</v>
      </c>
      <c r="H152" s="5">
        <v>1</v>
      </c>
      <c r="L152" s="5">
        <v>1</v>
      </c>
      <c r="Q152" s="5">
        <v>1</v>
      </c>
      <c r="U152" s="5">
        <v>1</v>
      </c>
      <c r="AA152" s="5">
        <v>1</v>
      </c>
      <c r="AC152" s="5">
        <v>1</v>
      </c>
      <c r="AG152" s="5">
        <v>1</v>
      </c>
      <c r="AH152" s="5">
        <v>1</v>
      </c>
      <c r="AJ152" s="5">
        <v>1</v>
      </c>
      <c r="AL152" s="5">
        <v>1</v>
      </c>
      <c r="AR152" s="5">
        <v>1</v>
      </c>
      <c r="AS152" s="5">
        <v>1</v>
      </c>
    </row>
    <row r="153" spans="1:46" x14ac:dyDescent="0.3">
      <c r="A153" s="4" t="s">
        <v>533</v>
      </c>
      <c r="B153" s="8" t="s">
        <v>285</v>
      </c>
      <c r="C153" s="8" t="s">
        <v>285</v>
      </c>
      <c r="D153" s="8" t="s">
        <v>285</v>
      </c>
      <c r="AT153" s="5">
        <v>1</v>
      </c>
    </row>
    <row r="154" spans="1:46" x14ac:dyDescent="0.3">
      <c r="A154" s="4" t="s">
        <v>533</v>
      </c>
      <c r="B154" s="8" t="s">
        <v>765</v>
      </c>
      <c r="C154" s="9" t="s">
        <v>286</v>
      </c>
      <c r="D154" s="9" t="s">
        <v>286</v>
      </c>
      <c r="M154" s="5">
        <v>1</v>
      </c>
      <c r="W154" s="5">
        <v>1</v>
      </c>
    </row>
    <row r="155" spans="1:46" x14ac:dyDescent="0.3">
      <c r="A155" s="4" t="s">
        <v>533</v>
      </c>
      <c r="B155" s="8" t="s">
        <v>289</v>
      </c>
      <c r="C155" s="8" t="s">
        <v>289</v>
      </c>
      <c r="D155" s="8" t="s">
        <v>289</v>
      </c>
      <c r="O155" s="5">
        <v>1</v>
      </c>
    </row>
    <row r="156" spans="1:46" x14ac:dyDescent="0.3">
      <c r="A156" s="4" t="s">
        <v>533</v>
      </c>
      <c r="B156" s="8" t="s">
        <v>290</v>
      </c>
      <c r="C156" s="8" t="s">
        <v>290</v>
      </c>
      <c r="D156" s="8" t="s">
        <v>290</v>
      </c>
      <c r="E156" s="5">
        <v>1</v>
      </c>
      <c r="J156" s="5">
        <v>1</v>
      </c>
      <c r="T156" s="5">
        <v>1</v>
      </c>
      <c r="Z156" s="5">
        <v>1</v>
      </c>
      <c r="AF156" s="5">
        <v>1</v>
      </c>
      <c r="AM156" s="5">
        <v>1</v>
      </c>
      <c r="AR156" s="5">
        <v>1</v>
      </c>
      <c r="AS156" s="5">
        <v>1</v>
      </c>
    </row>
    <row r="157" spans="1:46" x14ac:dyDescent="0.3">
      <c r="A157" s="4" t="s">
        <v>533</v>
      </c>
      <c r="B157" s="8" t="s">
        <v>293</v>
      </c>
      <c r="C157" s="8" t="s">
        <v>294</v>
      </c>
      <c r="D157" s="8" t="s">
        <v>294</v>
      </c>
      <c r="G157" s="5">
        <v>1</v>
      </c>
      <c r="H157" s="5">
        <v>1</v>
      </c>
      <c r="I157" s="5">
        <v>1</v>
      </c>
      <c r="J157" s="5">
        <v>1</v>
      </c>
      <c r="L157" s="5">
        <v>1</v>
      </c>
      <c r="M157" s="5">
        <v>1</v>
      </c>
      <c r="N157" s="5">
        <v>1</v>
      </c>
      <c r="O157" s="5">
        <v>1</v>
      </c>
      <c r="P157" s="5">
        <v>1</v>
      </c>
      <c r="Q157" s="5">
        <v>1</v>
      </c>
      <c r="R157" s="5">
        <v>1</v>
      </c>
      <c r="T157" s="5">
        <v>1</v>
      </c>
      <c r="U157" s="5">
        <v>1</v>
      </c>
      <c r="V157" s="5">
        <v>1</v>
      </c>
      <c r="Y157" s="5">
        <v>1</v>
      </c>
      <c r="Z157" s="5">
        <v>1</v>
      </c>
      <c r="AA157" s="5">
        <v>1</v>
      </c>
      <c r="AB157" s="5">
        <v>1</v>
      </c>
      <c r="AC157" s="5">
        <v>1</v>
      </c>
      <c r="AE157" s="5">
        <v>1</v>
      </c>
      <c r="AF157" s="5">
        <v>1</v>
      </c>
      <c r="AG157" s="5">
        <v>1</v>
      </c>
      <c r="AH157" s="5">
        <v>1</v>
      </c>
      <c r="AI157" s="5">
        <v>1</v>
      </c>
      <c r="AJ157" s="5">
        <v>1</v>
      </c>
      <c r="AK157" s="5">
        <v>1</v>
      </c>
      <c r="AL157" s="5">
        <v>1</v>
      </c>
      <c r="AN157" s="5">
        <v>1</v>
      </c>
      <c r="AO157" s="5">
        <v>1</v>
      </c>
      <c r="AP157" s="5">
        <v>1</v>
      </c>
      <c r="AQ157" s="5">
        <v>1</v>
      </c>
      <c r="AR157" s="5">
        <v>1</v>
      </c>
      <c r="AS157" s="5">
        <v>1</v>
      </c>
    </row>
    <row r="158" spans="1:46" x14ac:dyDescent="0.3">
      <c r="A158" s="4" t="s">
        <v>533</v>
      </c>
      <c r="B158" s="8" t="s">
        <v>296</v>
      </c>
      <c r="C158" s="8" t="s">
        <v>296</v>
      </c>
      <c r="D158" s="8" t="s">
        <v>296</v>
      </c>
      <c r="G158" s="5">
        <v>1</v>
      </c>
      <c r="H158" s="5">
        <v>1</v>
      </c>
      <c r="I158" s="5">
        <v>1</v>
      </c>
      <c r="J158" s="5">
        <v>1</v>
      </c>
      <c r="L158" s="5">
        <v>1</v>
      </c>
      <c r="M158" s="5">
        <v>1</v>
      </c>
      <c r="N158" s="5">
        <v>1</v>
      </c>
      <c r="O158" s="5">
        <v>1</v>
      </c>
      <c r="P158" s="5">
        <v>1</v>
      </c>
      <c r="Q158" s="5">
        <v>1</v>
      </c>
      <c r="U158" s="5">
        <v>1</v>
      </c>
      <c r="V158" s="5">
        <v>1</v>
      </c>
      <c r="W158" s="5">
        <v>1</v>
      </c>
      <c r="Y158" s="5">
        <v>1</v>
      </c>
      <c r="Z158" s="5">
        <v>1</v>
      </c>
      <c r="AB158" s="5">
        <v>1</v>
      </c>
      <c r="AC158" s="5">
        <v>1</v>
      </c>
      <c r="AD158" s="5">
        <v>1</v>
      </c>
      <c r="AE158" s="5">
        <v>1</v>
      </c>
      <c r="AF158" s="5">
        <v>1</v>
      </c>
      <c r="AG158" s="5">
        <v>1</v>
      </c>
      <c r="AI158" s="5">
        <v>1</v>
      </c>
      <c r="AJ158" s="5">
        <v>1</v>
      </c>
      <c r="AK158" s="5">
        <v>1</v>
      </c>
      <c r="AL158" s="5">
        <v>1</v>
      </c>
      <c r="AN158" s="5">
        <v>1</v>
      </c>
      <c r="AO158" s="5">
        <v>1</v>
      </c>
      <c r="AQ158" s="5">
        <v>1</v>
      </c>
      <c r="AR158" s="5">
        <v>1</v>
      </c>
      <c r="AS158" s="5">
        <v>1</v>
      </c>
    </row>
    <row r="159" spans="1:46" x14ac:dyDescent="0.3">
      <c r="A159" s="4" t="s">
        <v>533</v>
      </c>
      <c r="B159" s="8" t="s">
        <v>298</v>
      </c>
      <c r="C159" s="8" t="s">
        <v>298</v>
      </c>
      <c r="D159" s="8" t="s">
        <v>298</v>
      </c>
      <c r="F159" s="5">
        <v>1</v>
      </c>
      <c r="G159" s="5">
        <v>1</v>
      </c>
      <c r="H159" s="5">
        <v>1</v>
      </c>
      <c r="I159" s="5">
        <v>1</v>
      </c>
      <c r="J159" s="5">
        <v>1</v>
      </c>
      <c r="L159" s="5">
        <v>1</v>
      </c>
      <c r="M159" s="5">
        <v>1</v>
      </c>
      <c r="N159" s="5">
        <v>1</v>
      </c>
      <c r="O159" s="5">
        <v>1</v>
      </c>
      <c r="P159" s="5">
        <v>1</v>
      </c>
      <c r="Q159" s="5">
        <v>1</v>
      </c>
      <c r="R159" s="5">
        <v>1</v>
      </c>
      <c r="S159" s="5">
        <v>1</v>
      </c>
      <c r="T159" s="5">
        <v>1</v>
      </c>
      <c r="U159" s="5">
        <v>1</v>
      </c>
      <c r="V159" s="5">
        <v>1</v>
      </c>
      <c r="W159" s="5">
        <v>1</v>
      </c>
      <c r="X159" s="5">
        <v>1</v>
      </c>
      <c r="Y159" s="5">
        <v>1</v>
      </c>
      <c r="Z159" s="5">
        <v>1</v>
      </c>
      <c r="AC159" s="5">
        <v>1</v>
      </c>
      <c r="AD159" s="5">
        <v>1</v>
      </c>
      <c r="AF159" s="5">
        <v>1</v>
      </c>
      <c r="AG159" s="5">
        <v>1</v>
      </c>
      <c r="AH159" s="5">
        <v>1</v>
      </c>
      <c r="AI159" s="5">
        <v>1</v>
      </c>
      <c r="AK159" s="5">
        <v>1</v>
      </c>
      <c r="AL159" s="5">
        <v>1</v>
      </c>
      <c r="AN159" s="5">
        <v>1</v>
      </c>
      <c r="AO159" s="5">
        <v>1</v>
      </c>
      <c r="AP159" s="5">
        <v>1</v>
      </c>
      <c r="AQ159" s="5">
        <v>1</v>
      </c>
      <c r="AR159" s="5">
        <v>1</v>
      </c>
      <c r="AS159" s="5">
        <v>1</v>
      </c>
    </row>
    <row r="160" spans="1:46" x14ac:dyDescent="0.3">
      <c r="A160" s="4" t="s">
        <v>533</v>
      </c>
      <c r="B160" s="8" t="s">
        <v>759</v>
      </c>
      <c r="C160" s="8" t="s">
        <v>325</v>
      </c>
      <c r="D160" s="8" t="s">
        <v>325</v>
      </c>
      <c r="O160" s="5">
        <v>1</v>
      </c>
      <c r="R160" s="5">
        <v>1</v>
      </c>
      <c r="U160" s="5">
        <v>1</v>
      </c>
      <c r="AE160" s="5">
        <v>1</v>
      </c>
      <c r="AF160" s="5">
        <v>1</v>
      </c>
    </row>
    <row r="161" spans="1:45" x14ac:dyDescent="0.3">
      <c r="A161" s="4" t="s">
        <v>533</v>
      </c>
      <c r="B161" s="8" t="s">
        <v>760</v>
      </c>
      <c r="C161" s="8" t="s">
        <v>314</v>
      </c>
      <c r="D161" s="8" t="s">
        <v>314</v>
      </c>
      <c r="G161" s="5">
        <v>1</v>
      </c>
      <c r="J161" s="5">
        <v>1</v>
      </c>
      <c r="L161" s="5">
        <v>1</v>
      </c>
      <c r="M161" s="5">
        <v>1</v>
      </c>
      <c r="N161" s="5">
        <v>1</v>
      </c>
      <c r="O161" s="5">
        <v>1</v>
      </c>
      <c r="P161" s="5">
        <v>1</v>
      </c>
      <c r="Q161" s="5">
        <v>1</v>
      </c>
      <c r="R161" s="5">
        <v>1</v>
      </c>
      <c r="S161" s="5">
        <v>1</v>
      </c>
      <c r="T161" s="5">
        <v>1</v>
      </c>
      <c r="U161" s="5">
        <v>1</v>
      </c>
      <c r="V161" s="5">
        <v>1</v>
      </c>
      <c r="W161" s="5">
        <v>1</v>
      </c>
      <c r="X161" s="5">
        <v>1</v>
      </c>
      <c r="Y161" s="5">
        <v>1</v>
      </c>
      <c r="Z161" s="5">
        <v>1</v>
      </c>
      <c r="AA161" s="5">
        <v>1</v>
      </c>
      <c r="AB161" s="5">
        <v>1</v>
      </c>
      <c r="AC161" s="5">
        <v>1</v>
      </c>
      <c r="AE161" s="5">
        <v>1</v>
      </c>
      <c r="AF161" s="5">
        <v>1</v>
      </c>
      <c r="AG161" s="5">
        <v>1</v>
      </c>
      <c r="AI161" s="5">
        <v>1</v>
      </c>
      <c r="AJ161" s="5">
        <v>1</v>
      </c>
      <c r="AM161" s="5">
        <v>1</v>
      </c>
      <c r="AN161" s="5">
        <v>1</v>
      </c>
      <c r="AP161" s="5">
        <v>1</v>
      </c>
      <c r="AQ161" s="5">
        <v>1</v>
      </c>
      <c r="AR161" s="5">
        <v>1</v>
      </c>
      <c r="AS161" s="5">
        <v>1</v>
      </c>
    </row>
    <row r="162" spans="1:45" x14ac:dyDescent="0.3">
      <c r="A162" s="4" t="s">
        <v>533</v>
      </c>
      <c r="B162" s="8" t="s">
        <v>299</v>
      </c>
      <c r="C162" s="8" t="s">
        <v>299</v>
      </c>
      <c r="D162" s="8" t="s">
        <v>299</v>
      </c>
      <c r="G162" s="5">
        <v>1</v>
      </c>
      <c r="H162" s="5">
        <v>1</v>
      </c>
      <c r="I162" s="5">
        <v>1</v>
      </c>
      <c r="J162" s="5">
        <v>1</v>
      </c>
      <c r="L162" s="5">
        <v>1</v>
      </c>
      <c r="N162" s="5">
        <v>1</v>
      </c>
      <c r="O162" s="5">
        <v>1</v>
      </c>
      <c r="Q162" s="5">
        <v>1</v>
      </c>
      <c r="U162" s="5">
        <v>1</v>
      </c>
      <c r="V162" s="5">
        <v>1</v>
      </c>
      <c r="W162" s="5">
        <v>1</v>
      </c>
      <c r="Y162" s="5">
        <v>1</v>
      </c>
      <c r="Z162" s="5">
        <v>1</v>
      </c>
      <c r="AC162" s="5">
        <v>1</v>
      </c>
      <c r="AE162" s="5">
        <v>1</v>
      </c>
      <c r="AF162" s="5">
        <v>1</v>
      </c>
      <c r="AG162" s="5">
        <v>1</v>
      </c>
      <c r="AH162" s="5">
        <v>1</v>
      </c>
      <c r="AI162" s="5">
        <v>1</v>
      </c>
      <c r="AJ162" s="5">
        <v>1</v>
      </c>
      <c r="AL162" s="5">
        <v>1</v>
      </c>
      <c r="AN162" s="5">
        <v>1</v>
      </c>
      <c r="AP162" s="5">
        <v>1</v>
      </c>
      <c r="AR162" s="5">
        <v>1</v>
      </c>
    </row>
    <row r="163" spans="1:45" x14ac:dyDescent="0.3">
      <c r="A163" s="4" t="s">
        <v>533</v>
      </c>
      <c r="B163" s="8" t="s">
        <v>301</v>
      </c>
      <c r="C163" s="9" t="s">
        <v>316</v>
      </c>
      <c r="D163" s="9" t="s">
        <v>316</v>
      </c>
      <c r="N163" s="5">
        <v>1</v>
      </c>
      <c r="Q163" s="5">
        <v>1</v>
      </c>
      <c r="V163" s="5">
        <v>1</v>
      </c>
      <c r="W163" s="5">
        <v>1</v>
      </c>
      <c r="Y163" s="5">
        <v>1</v>
      </c>
      <c r="AD163" s="5">
        <v>1</v>
      </c>
      <c r="AF163" s="5">
        <v>1</v>
      </c>
      <c r="AH163" s="5">
        <v>1</v>
      </c>
    </row>
    <row r="164" spans="1:45" x14ac:dyDescent="0.3">
      <c r="A164" s="4" t="s">
        <v>533</v>
      </c>
      <c r="B164" s="8" t="s">
        <v>303</v>
      </c>
      <c r="C164" s="8" t="s">
        <v>303</v>
      </c>
      <c r="D164" s="8" t="s">
        <v>303</v>
      </c>
      <c r="T164" s="5">
        <v>1</v>
      </c>
      <c r="AM164" s="5">
        <v>1</v>
      </c>
    </row>
    <row r="165" spans="1:45" x14ac:dyDescent="0.3">
      <c r="A165" s="4" t="s">
        <v>533</v>
      </c>
      <c r="B165" s="8" t="s">
        <v>305</v>
      </c>
      <c r="C165" s="8" t="s">
        <v>305</v>
      </c>
      <c r="D165" s="8" t="s">
        <v>305</v>
      </c>
      <c r="E165" s="5">
        <v>1</v>
      </c>
      <c r="R165" s="5">
        <v>1</v>
      </c>
      <c r="S165" s="5">
        <v>1</v>
      </c>
      <c r="T165" s="5">
        <v>1</v>
      </c>
      <c r="U165" s="5">
        <v>1</v>
      </c>
      <c r="Y165" s="5">
        <v>1</v>
      </c>
      <c r="Z165" s="5">
        <v>1</v>
      </c>
      <c r="AD165" s="5">
        <v>1</v>
      </c>
    </row>
    <row r="166" spans="1:45" x14ac:dyDescent="0.3">
      <c r="A166" s="4" t="s">
        <v>533</v>
      </c>
      <c r="B166" s="8" t="s">
        <v>306</v>
      </c>
      <c r="C166" s="8" t="s">
        <v>306</v>
      </c>
      <c r="D166" s="8" t="s">
        <v>306</v>
      </c>
      <c r="H166" s="5">
        <v>1</v>
      </c>
      <c r="I166" s="5">
        <v>1</v>
      </c>
      <c r="J166" s="5">
        <v>1</v>
      </c>
      <c r="M166" s="5">
        <v>1</v>
      </c>
      <c r="P166" s="5">
        <v>1</v>
      </c>
      <c r="Q166" s="5">
        <v>1</v>
      </c>
      <c r="S166" s="5">
        <v>1</v>
      </c>
      <c r="T166" s="5">
        <v>1</v>
      </c>
      <c r="U166" s="5">
        <v>1</v>
      </c>
      <c r="V166" s="5">
        <v>1</v>
      </c>
      <c r="W166" s="5">
        <v>1</v>
      </c>
      <c r="X166" s="5">
        <v>1</v>
      </c>
      <c r="Y166" s="5">
        <v>1</v>
      </c>
      <c r="Z166" s="5">
        <v>1</v>
      </c>
      <c r="AA166" s="5">
        <v>1</v>
      </c>
      <c r="AB166" s="5">
        <v>1</v>
      </c>
      <c r="AC166" s="5">
        <v>1</v>
      </c>
      <c r="AD166" s="5">
        <v>1</v>
      </c>
      <c r="AG166" s="5">
        <v>1</v>
      </c>
      <c r="AH166" s="5">
        <v>1</v>
      </c>
      <c r="AI166" s="5">
        <v>1</v>
      </c>
      <c r="AJ166" s="5">
        <v>1</v>
      </c>
      <c r="AM166" s="5">
        <v>1</v>
      </c>
      <c r="AO166" s="5">
        <v>1</v>
      </c>
      <c r="AP166" s="5">
        <v>1</v>
      </c>
      <c r="AQ166" s="5">
        <v>1</v>
      </c>
      <c r="AS166" s="5">
        <v>1</v>
      </c>
    </row>
    <row r="167" spans="1:45" x14ac:dyDescent="0.3">
      <c r="A167" s="4" t="s">
        <v>533</v>
      </c>
      <c r="B167" s="8" t="s">
        <v>307</v>
      </c>
      <c r="C167" s="8" t="s">
        <v>307</v>
      </c>
      <c r="D167" s="8" t="s">
        <v>307</v>
      </c>
      <c r="E167" s="5">
        <v>1</v>
      </c>
      <c r="I167" s="5">
        <v>1</v>
      </c>
      <c r="J167" s="5">
        <v>1</v>
      </c>
      <c r="U167" s="5">
        <v>1</v>
      </c>
      <c r="V167" s="5">
        <v>1</v>
      </c>
      <c r="AI167" s="5">
        <v>1</v>
      </c>
      <c r="AJ167" s="5">
        <v>1</v>
      </c>
      <c r="AM167" s="5">
        <v>1</v>
      </c>
    </row>
    <row r="168" spans="1:45" x14ac:dyDescent="0.3">
      <c r="A168" s="4" t="s">
        <v>533</v>
      </c>
      <c r="B168" s="8" t="s">
        <v>309</v>
      </c>
      <c r="C168" s="8" t="s">
        <v>309</v>
      </c>
      <c r="D168" s="8" t="s">
        <v>309</v>
      </c>
      <c r="G168" s="5">
        <v>1</v>
      </c>
      <c r="H168" s="5">
        <v>1</v>
      </c>
      <c r="I168" s="5">
        <v>1</v>
      </c>
      <c r="L168" s="5">
        <v>1</v>
      </c>
      <c r="M168" s="5">
        <v>1</v>
      </c>
      <c r="S168" s="5">
        <v>1</v>
      </c>
      <c r="AD168" s="5">
        <v>1</v>
      </c>
      <c r="AG168" s="5">
        <v>1</v>
      </c>
      <c r="AM168" s="5">
        <v>1</v>
      </c>
      <c r="AR168" s="5">
        <v>1</v>
      </c>
    </row>
    <row r="169" spans="1:45" x14ac:dyDescent="0.3">
      <c r="A169" s="4" t="s">
        <v>533</v>
      </c>
      <c r="B169" s="8" t="s">
        <v>312</v>
      </c>
      <c r="C169" s="8" t="s">
        <v>312</v>
      </c>
      <c r="D169" s="8" t="s">
        <v>312</v>
      </c>
      <c r="I169" s="5">
        <v>1</v>
      </c>
      <c r="J169" s="5">
        <v>1</v>
      </c>
      <c r="AM169" s="5">
        <v>1</v>
      </c>
    </row>
    <row r="170" spans="1:45" x14ac:dyDescent="0.3">
      <c r="A170" s="4" t="s">
        <v>533</v>
      </c>
      <c r="B170" s="8" t="s">
        <v>316</v>
      </c>
      <c r="C170" s="9" t="s">
        <v>316</v>
      </c>
      <c r="D170" s="9" t="s">
        <v>316</v>
      </c>
      <c r="X170" s="5">
        <v>1</v>
      </c>
      <c r="AE170" s="5">
        <v>1</v>
      </c>
      <c r="AF170" s="5">
        <v>1</v>
      </c>
      <c r="AM170" s="5">
        <v>1</v>
      </c>
      <c r="AO170" s="5">
        <v>1</v>
      </c>
    </row>
    <row r="171" spans="1:45" x14ac:dyDescent="0.3">
      <c r="A171" s="4" t="s">
        <v>533</v>
      </c>
      <c r="B171" s="8" t="s">
        <v>322</v>
      </c>
      <c r="C171" s="8" t="s">
        <v>322</v>
      </c>
      <c r="D171" s="8" t="s">
        <v>306</v>
      </c>
      <c r="AF171" s="5">
        <v>1</v>
      </c>
      <c r="AG171" s="5">
        <v>1</v>
      </c>
    </row>
    <row r="172" spans="1:45" x14ac:dyDescent="0.3">
      <c r="A172" s="4" t="s">
        <v>533</v>
      </c>
      <c r="B172" s="8" t="s">
        <v>326</v>
      </c>
      <c r="C172" s="8" t="s">
        <v>326</v>
      </c>
      <c r="D172" s="8" t="s">
        <v>326</v>
      </c>
      <c r="F172" s="5">
        <v>1</v>
      </c>
      <c r="H172" s="5">
        <v>1</v>
      </c>
      <c r="X172" s="5">
        <v>1</v>
      </c>
      <c r="AM172" s="5">
        <v>1</v>
      </c>
    </row>
    <row r="173" spans="1:45" x14ac:dyDescent="0.3">
      <c r="A173" s="4" t="s">
        <v>533</v>
      </c>
      <c r="B173" s="8" t="s">
        <v>328</v>
      </c>
      <c r="C173" s="8" t="s">
        <v>329</v>
      </c>
      <c r="D173" s="8" t="s">
        <v>329</v>
      </c>
      <c r="H173" s="5">
        <v>1</v>
      </c>
      <c r="I173" s="5">
        <v>1</v>
      </c>
      <c r="J173" s="5">
        <v>1</v>
      </c>
      <c r="P173" s="5">
        <v>1</v>
      </c>
      <c r="S173" s="5">
        <v>1</v>
      </c>
    </row>
    <row r="174" spans="1:45" x14ac:dyDescent="0.3">
      <c r="A174" s="4" t="s">
        <v>533</v>
      </c>
      <c r="B174" s="8" t="s">
        <v>330</v>
      </c>
      <c r="C174" s="8" t="s">
        <v>330</v>
      </c>
      <c r="D174" s="8" t="s">
        <v>330</v>
      </c>
      <c r="I174" s="5">
        <v>1</v>
      </c>
      <c r="J174" s="5">
        <v>1</v>
      </c>
      <c r="L174" s="5">
        <v>1</v>
      </c>
      <c r="M174" s="5">
        <v>1</v>
      </c>
      <c r="N174" s="5">
        <v>1</v>
      </c>
      <c r="O174" s="5">
        <v>1</v>
      </c>
      <c r="P174" s="5">
        <v>1</v>
      </c>
      <c r="V174" s="5">
        <v>1</v>
      </c>
      <c r="W174" s="5">
        <v>1</v>
      </c>
      <c r="Y174" s="5">
        <v>1</v>
      </c>
      <c r="AA174" s="5">
        <v>1</v>
      </c>
      <c r="AB174" s="5">
        <v>1</v>
      </c>
      <c r="AD174" s="5">
        <v>1</v>
      </c>
      <c r="AE174" s="5">
        <v>1</v>
      </c>
      <c r="AR174" s="5">
        <v>1</v>
      </c>
      <c r="AS174" s="5">
        <v>1</v>
      </c>
    </row>
    <row r="175" spans="1:45" x14ac:dyDescent="0.3">
      <c r="A175" s="4" t="s">
        <v>533</v>
      </c>
      <c r="B175" s="8" t="s">
        <v>331</v>
      </c>
      <c r="C175" s="8" t="s">
        <v>331</v>
      </c>
      <c r="D175" s="8" t="s">
        <v>331</v>
      </c>
      <c r="F175" s="5">
        <v>1</v>
      </c>
      <c r="G175" s="5">
        <v>1</v>
      </c>
      <c r="H175" s="5">
        <v>1</v>
      </c>
      <c r="I175" s="5">
        <v>1</v>
      </c>
      <c r="J175" s="5">
        <v>1</v>
      </c>
      <c r="L175" s="5">
        <v>1</v>
      </c>
      <c r="M175" s="5">
        <v>1</v>
      </c>
      <c r="O175" s="5">
        <v>1</v>
      </c>
      <c r="P175" s="5">
        <v>1</v>
      </c>
      <c r="Q175" s="5">
        <v>1</v>
      </c>
      <c r="U175" s="5">
        <v>1</v>
      </c>
      <c r="V175" s="5">
        <v>1</v>
      </c>
      <c r="W175" s="5">
        <v>1</v>
      </c>
      <c r="Y175" s="5">
        <v>1</v>
      </c>
      <c r="Z175" s="5">
        <v>1</v>
      </c>
      <c r="AA175" s="5">
        <v>1</v>
      </c>
      <c r="AB175" s="5">
        <v>1</v>
      </c>
      <c r="AE175" s="5">
        <v>1</v>
      </c>
      <c r="AF175" s="5">
        <v>1</v>
      </c>
      <c r="AG175" s="5">
        <v>1</v>
      </c>
      <c r="AH175" s="5">
        <v>1</v>
      </c>
      <c r="AI175" s="5">
        <v>1</v>
      </c>
      <c r="AK175" s="5">
        <v>1</v>
      </c>
      <c r="AL175" s="5">
        <v>1</v>
      </c>
      <c r="AN175" s="5">
        <v>1</v>
      </c>
      <c r="AO175" s="5">
        <v>1</v>
      </c>
      <c r="AQ175" s="5">
        <v>1</v>
      </c>
      <c r="AR175" s="5">
        <v>1</v>
      </c>
    </row>
    <row r="176" spans="1:45" x14ac:dyDescent="0.3">
      <c r="A176" s="4" t="s">
        <v>533</v>
      </c>
      <c r="B176" s="8" t="s">
        <v>332</v>
      </c>
      <c r="C176" s="9" t="s">
        <v>332</v>
      </c>
      <c r="D176" s="9" t="s">
        <v>332</v>
      </c>
      <c r="H176" s="5">
        <v>1</v>
      </c>
      <c r="R176" s="5">
        <v>1</v>
      </c>
    </row>
    <row r="177" spans="1:45" x14ac:dyDescent="0.3">
      <c r="A177" s="4" t="s">
        <v>533</v>
      </c>
      <c r="B177" s="8" t="s">
        <v>334</v>
      </c>
      <c r="C177" s="8" t="s">
        <v>331</v>
      </c>
      <c r="D177" s="8" t="s">
        <v>331</v>
      </c>
      <c r="G177" s="5">
        <v>1</v>
      </c>
      <c r="H177" s="5">
        <v>1</v>
      </c>
      <c r="I177" s="5">
        <v>1</v>
      </c>
      <c r="R177" s="5">
        <v>1</v>
      </c>
      <c r="AC177" s="5">
        <v>1</v>
      </c>
      <c r="AF177" s="5">
        <v>1</v>
      </c>
      <c r="AO177" s="5">
        <v>1</v>
      </c>
      <c r="AP177" s="5">
        <v>1</v>
      </c>
      <c r="AQ177" s="5">
        <v>1</v>
      </c>
    </row>
    <row r="178" spans="1:45" x14ac:dyDescent="0.3">
      <c r="A178" s="4" t="s">
        <v>533</v>
      </c>
      <c r="B178" s="8" t="s">
        <v>337</v>
      </c>
      <c r="C178" s="8" t="s">
        <v>337</v>
      </c>
      <c r="D178" s="8" t="s">
        <v>337</v>
      </c>
      <c r="AB178" s="5">
        <v>1</v>
      </c>
    </row>
    <row r="179" spans="1:45" x14ac:dyDescent="0.3">
      <c r="A179" s="4" t="s">
        <v>533</v>
      </c>
      <c r="B179" s="8" t="s">
        <v>338</v>
      </c>
      <c r="C179" s="8" t="s">
        <v>338</v>
      </c>
      <c r="D179" s="8" t="s">
        <v>338</v>
      </c>
      <c r="J179" s="5">
        <v>1</v>
      </c>
      <c r="L179" s="5">
        <v>1</v>
      </c>
      <c r="M179" s="5">
        <v>1</v>
      </c>
      <c r="O179" s="5">
        <v>1</v>
      </c>
      <c r="Q179" s="5">
        <v>1</v>
      </c>
      <c r="R179" s="5">
        <v>1</v>
      </c>
      <c r="U179" s="5">
        <v>1</v>
      </c>
      <c r="V179" s="5">
        <v>1</v>
      </c>
      <c r="W179" s="5">
        <v>1</v>
      </c>
      <c r="Y179" s="5">
        <v>1</v>
      </c>
      <c r="AB179" s="5">
        <v>1</v>
      </c>
      <c r="AG179" s="5">
        <v>1</v>
      </c>
      <c r="AH179" s="5">
        <v>1</v>
      </c>
      <c r="AK179" s="5">
        <v>1</v>
      </c>
      <c r="AN179" s="5">
        <v>1</v>
      </c>
    </row>
    <row r="180" spans="1:45" x14ac:dyDescent="0.3">
      <c r="A180" s="4" t="s">
        <v>533</v>
      </c>
      <c r="B180" s="8" t="s">
        <v>340</v>
      </c>
      <c r="C180" s="8" t="s">
        <v>340</v>
      </c>
      <c r="D180" s="8" t="s">
        <v>340</v>
      </c>
      <c r="Q180" s="5">
        <v>1</v>
      </c>
    </row>
    <row r="181" spans="1:45" x14ac:dyDescent="0.3">
      <c r="A181" s="4" t="s">
        <v>533</v>
      </c>
      <c r="B181" s="8" t="s">
        <v>343</v>
      </c>
      <c r="C181" s="9" t="s">
        <v>343</v>
      </c>
      <c r="D181" s="9" t="s">
        <v>343</v>
      </c>
      <c r="H181" s="5">
        <v>1</v>
      </c>
      <c r="I181" s="5">
        <v>1</v>
      </c>
      <c r="J181" s="5">
        <v>1</v>
      </c>
      <c r="L181" s="5">
        <v>1</v>
      </c>
      <c r="Q181" s="5">
        <v>1</v>
      </c>
      <c r="U181" s="5">
        <v>1</v>
      </c>
      <c r="W181" s="5">
        <v>1</v>
      </c>
      <c r="Y181" s="5">
        <v>1</v>
      </c>
      <c r="AC181" s="5">
        <v>1</v>
      </c>
      <c r="AI181" s="5">
        <v>1</v>
      </c>
      <c r="AN181" s="5">
        <v>1</v>
      </c>
    </row>
    <row r="182" spans="1:45" x14ac:dyDescent="0.3">
      <c r="A182" s="4" t="s">
        <v>533</v>
      </c>
      <c r="B182" s="8" t="s">
        <v>344</v>
      </c>
      <c r="C182" s="8" t="s">
        <v>344</v>
      </c>
      <c r="D182" s="8" t="s">
        <v>344</v>
      </c>
      <c r="O182" s="5">
        <v>1</v>
      </c>
      <c r="U182" s="5">
        <v>1</v>
      </c>
      <c r="Y182" s="5">
        <v>1</v>
      </c>
    </row>
    <row r="183" spans="1:45" x14ac:dyDescent="0.3">
      <c r="A183" s="4" t="s">
        <v>533</v>
      </c>
      <c r="B183" s="8" t="s">
        <v>347</v>
      </c>
      <c r="C183" s="8" t="s">
        <v>347</v>
      </c>
      <c r="D183" s="8" t="s">
        <v>347</v>
      </c>
      <c r="G183" s="5">
        <v>1</v>
      </c>
      <c r="H183" s="5">
        <v>1</v>
      </c>
      <c r="I183" s="5">
        <v>1</v>
      </c>
      <c r="J183" s="5">
        <v>1</v>
      </c>
      <c r="L183" s="5">
        <v>1</v>
      </c>
      <c r="M183" s="5">
        <v>1</v>
      </c>
      <c r="N183" s="5">
        <v>1</v>
      </c>
      <c r="O183" s="5">
        <v>1</v>
      </c>
      <c r="AC183" s="5">
        <v>1</v>
      </c>
      <c r="AD183" s="5">
        <v>1</v>
      </c>
      <c r="AE183" s="5">
        <v>1</v>
      </c>
      <c r="AF183" s="5">
        <v>1</v>
      </c>
      <c r="AG183" s="5">
        <v>1</v>
      </c>
      <c r="AI183" s="5">
        <v>1</v>
      </c>
      <c r="AJ183" s="5">
        <v>1</v>
      </c>
      <c r="AM183" s="5">
        <v>1</v>
      </c>
      <c r="AQ183" s="5">
        <v>1</v>
      </c>
      <c r="AR183" s="5">
        <v>1</v>
      </c>
      <c r="AS183" s="5">
        <v>1</v>
      </c>
    </row>
    <row r="184" spans="1:45" x14ac:dyDescent="0.3">
      <c r="A184" s="4" t="s">
        <v>533</v>
      </c>
      <c r="B184" s="8" t="s">
        <v>349</v>
      </c>
      <c r="C184" s="8" t="s">
        <v>388</v>
      </c>
      <c r="D184" s="8" t="s">
        <v>388</v>
      </c>
      <c r="G184" s="5">
        <v>1</v>
      </c>
      <c r="AG184" s="5">
        <v>1</v>
      </c>
      <c r="AJ184" s="5">
        <v>1</v>
      </c>
      <c r="AQ184" s="5">
        <v>1</v>
      </c>
    </row>
    <row r="185" spans="1:45" x14ac:dyDescent="0.3">
      <c r="A185" s="4" t="s">
        <v>533</v>
      </c>
      <c r="B185" s="8" t="s">
        <v>353</v>
      </c>
      <c r="C185" s="8" t="s">
        <v>353</v>
      </c>
      <c r="D185" s="8" t="s">
        <v>353</v>
      </c>
      <c r="AC185" s="5">
        <v>1</v>
      </c>
    </row>
    <row r="186" spans="1:45" x14ac:dyDescent="0.3">
      <c r="A186" s="4" t="s">
        <v>533</v>
      </c>
      <c r="B186" s="8" t="s">
        <v>356</v>
      </c>
      <c r="C186" s="8" t="s">
        <v>356</v>
      </c>
      <c r="D186" s="8" t="s">
        <v>356</v>
      </c>
      <c r="M186" s="5">
        <v>1</v>
      </c>
    </row>
    <row r="187" spans="1:45" x14ac:dyDescent="0.3">
      <c r="A187" s="4" t="s">
        <v>533</v>
      </c>
      <c r="B187" s="8" t="s">
        <v>357</v>
      </c>
      <c r="C187" s="8" t="s">
        <v>357</v>
      </c>
      <c r="D187" s="8" t="s">
        <v>357</v>
      </c>
      <c r="U187" s="5">
        <v>1</v>
      </c>
      <c r="Z187" s="5">
        <v>1</v>
      </c>
      <c r="AC187" s="5">
        <v>1</v>
      </c>
      <c r="AG187" s="5">
        <v>1</v>
      </c>
      <c r="AH187" s="5">
        <v>1</v>
      </c>
      <c r="AI187" s="5">
        <v>1</v>
      </c>
    </row>
    <row r="188" spans="1:45" x14ac:dyDescent="0.3">
      <c r="A188" s="4" t="s">
        <v>533</v>
      </c>
      <c r="B188" s="8" t="s">
        <v>358</v>
      </c>
      <c r="C188" s="9" t="s">
        <v>358</v>
      </c>
      <c r="D188" s="9" t="s">
        <v>358</v>
      </c>
      <c r="V188" s="5">
        <v>1</v>
      </c>
    </row>
    <row r="189" spans="1:45" x14ac:dyDescent="0.3">
      <c r="A189" s="4" t="s">
        <v>533</v>
      </c>
      <c r="B189" s="8" t="s">
        <v>359</v>
      </c>
      <c r="C189" s="8" t="s">
        <v>359</v>
      </c>
      <c r="D189" s="8" t="s">
        <v>359</v>
      </c>
      <c r="W189" s="5">
        <v>1</v>
      </c>
      <c r="Z189" s="5">
        <v>1</v>
      </c>
    </row>
    <row r="190" spans="1:45" x14ac:dyDescent="0.3">
      <c r="A190" s="4" t="s">
        <v>533</v>
      </c>
      <c r="B190" s="8" t="s">
        <v>360</v>
      </c>
      <c r="C190" s="8" t="s">
        <v>357</v>
      </c>
      <c r="D190" s="8" t="s">
        <v>357</v>
      </c>
      <c r="AE190" s="5">
        <v>1</v>
      </c>
    </row>
  </sheetData>
  <sortState xmlns:xlrd2="http://schemas.microsoft.com/office/spreadsheetml/2017/richdata2" ref="A2:AT190">
    <sortCondition ref="B2:B190"/>
  </sortState>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7EBBB7-0636-43E6-A110-35257C049446}">
  <dimension ref="A1:O129"/>
  <sheetViews>
    <sheetView workbookViewId="0">
      <selection activeCell="B52" sqref="B52"/>
    </sheetView>
  </sheetViews>
  <sheetFormatPr defaultRowHeight="14" x14ac:dyDescent="0.3"/>
  <cols>
    <col min="1" max="1" width="17.90625" style="5" bestFit="1" customWidth="1"/>
    <col min="2" max="2" width="29" style="8" bestFit="1" customWidth="1"/>
    <col min="3" max="4" width="25.1796875" style="8" bestFit="1" customWidth="1"/>
    <col min="5" max="13" width="5.81640625" style="5" bestFit="1" customWidth="1"/>
    <col min="14" max="15" width="6.90625" style="5" bestFit="1" customWidth="1"/>
    <col min="16" max="253" width="9.1796875" style="5"/>
    <col min="254" max="254" width="7.453125" style="5" bestFit="1" customWidth="1"/>
    <col min="255" max="255" width="14.7265625" style="5" bestFit="1" customWidth="1"/>
    <col min="256" max="257" width="28.26953125" style="5" bestFit="1" customWidth="1"/>
    <col min="258" max="258" width="8.1796875" style="5" bestFit="1" customWidth="1"/>
    <col min="259" max="259" width="16.1796875" style="5" bestFit="1" customWidth="1"/>
    <col min="260" max="260" width="23.81640625" style="5" bestFit="1" customWidth="1"/>
    <col min="261" max="269" width="3.54296875" style="5" bestFit="1" customWidth="1"/>
    <col min="270" max="271" width="4.54296875" style="5" bestFit="1" customWidth="1"/>
    <col min="272" max="509" width="9.1796875" style="5"/>
    <col min="510" max="510" width="7.453125" style="5" bestFit="1" customWidth="1"/>
    <col min="511" max="511" width="14.7265625" style="5" bestFit="1" customWidth="1"/>
    <col min="512" max="513" width="28.26953125" style="5" bestFit="1" customWidth="1"/>
    <col min="514" max="514" width="8.1796875" style="5" bestFit="1" customWidth="1"/>
    <col min="515" max="515" width="16.1796875" style="5" bestFit="1" customWidth="1"/>
    <col min="516" max="516" width="23.81640625" style="5" bestFit="1" customWidth="1"/>
    <col min="517" max="525" width="3.54296875" style="5" bestFit="1" customWidth="1"/>
    <col min="526" max="527" width="4.54296875" style="5" bestFit="1" customWidth="1"/>
    <col min="528" max="765" width="9.1796875" style="5"/>
    <col min="766" max="766" width="7.453125" style="5" bestFit="1" customWidth="1"/>
    <col min="767" max="767" width="14.7265625" style="5" bestFit="1" customWidth="1"/>
    <col min="768" max="769" width="28.26953125" style="5" bestFit="1" customWidth="1"/>
    <col min="770" max="770" width="8.1796875" style="5" bestFit="1" customWidth="1"/>
    <col min="771" max="771" width="16.1796875" style="5" bestFit="1" customWidth="1"/>
    <col min="772" max="772" width="23.81640625" style="5" bestFit="1" customWidth="1"/>
    <col min="773" max="781" width="3.54296875" style="5" bestFit="1" customWidth="1"/>
    <col min="782" max="783" width="4.54296875" style="5" bestFit="1" customWidth="1"/>
    <col min="784" max="1021" width="9.1796875" style="5"/>
    <col min="1022" max="1022" width="7.453125" style="5" bestFit="1" customWidth="1"/>
    <col min="1023" max="1023" width="14.7265625" style="5" bestFit="1" customWidth="1"/>
    <col min="1024" max="1025" width="28.26953125" style="5" bestFit="1" customWidth="1"/>
    <col min="1026" max="1026" width="8.1796875" style="5" bestFit="1" customWidth="1"/>
    <col min="1027" max="1027" width="16.1796875" style="5" bestFit="1" customWidth="1"/>
    <col min="1028" max="1028" width="23.81640625" style="5" bestFit="1" customWidth="1"/>
    <col min="1029" max="1037" width="3.54296875" style="5" bestFit="1" customWidth="1"/>
    <col min="1038" max="1039" width="4.54296875" style="5" bestFit="1" customWidth="1"/>
    <col min="1040" max="1277" width="9.1796875" style="5"/>
    <col min="1278" max="1278" width="7.453125" style="5" bestFit="1" customWidth="1"/>
    <col min="1279" max="1279" width="14.7265625" style="5" bestFit="1" customWidth="1"/>
    <col min="1280" max="1281" width="28.26953125" style="5" bestFit="1" customWidth="1"/>
    <col min="1282" max="1282" width="8.1796875" style="5" bestFit="1" customWidth="1"/>
    <col min="1283" max="1283" width="16.1796875" style="5" bestFit="1" customWidth="1"/>
    <col min="1284" max="1284" width="23.81640625" style="5" bestFit="1" customWidth="1"/>
    <col min="1285" max="1293" width="3.54296875" style="5" bestFit="1" customWidth="1"/>
    <col min="1294" max="1295" width="4.54296875" style="5" bestFit="1" customWidth="1"/>
    <col min="1296" max="1533" width="9.1796875" style="5"/>
    <col min="1534" max="1534" width="7.453125" style="5" bestFit="1" customWidth="1"/>
    <col min="1535" max="1535" width="14.7265625" style="5" bestFit="1" customWidth="1"/>
    <col min="1536" max="1537" width="28.26953125" style="5" bestFit="1" customWidth="1"/>
    <col min="1538" max="1538" width="8.1796875" style="5" bestFit="1" customWidth="1"/>
    <col min="1539" max="1539" width="16.1796875" style="5" bestFit="1" customWidth="1"/>
    <col min="1540" max="1540" width="23.81640625" style="5" bestFit="1" customWidth="1"/>
    <col min="1541" max="1549" width="3.54296875" style="5" bestFit="1" customWidth="1"/>
    <col min="1550" max="1551" width="4.54296875" style="5" bestFit="1" customWidth="1"/>
    <col min="1552" max="1789" width="9.1796875" style="5"/>
    <col min="1790" max="1790" width="7.453125" style="5" bestFit="1" customWidth="1"/>
    <col min="1791" max="1791" width="14.7265625" style="5" bestFit="1" customWidth="1"/>
    <col min="1792" max="1793" width="28.26953125" style="5" bestFit="1" customWidth="1"/>
    <col min="1794" max="1794" width="8.1796875" style="5" bestFit="1" customWidth="1"/>
    <col min="1795" max="1795" width="16.1796875" style="5" bestFit="1" customWidth="1"/>
    <col min="1796" max="1796" width="23.81640625" style="5" bestFit="1" customWidth="1"/>
    <col min="1797" max="1805" width="3.54296875" style="5" bestFit="1" customWidth="1"/>
    <col min="1806" max="1807" width="4.54296875" style="5" bestFit="1" customWidth="1"/>
    <col min="1808" max="2045" width="9.1796875" style="5"/>
    <col min="2046" max="2046" width="7.453125" style="5" bestFit="1" customWidth="1"/>
    <col min="2047" max="2047" width="14.7265625" style="5" bestFit="1" customWidth="1"/>
    <col min="2048" max="2049" width="28.26953125" style="5" bestFit="1" customWidth="1"/>
    <col min="2050" max="2050" width="8.1796875" style="5" bestFit="1" customWidth="1"/>
    <col min="2051" max="2051" width="16.1796875" style="5" bestFit="1" customWidth="1"/>
    <col min="2052" max="2052" width="23.81640625" style="5" bestFit="1" customWidth="1"/>
    <col min="2053" max="2061" width="3.54296875" style="5" bestFit="1" customWidth="1"/>
    <col min="2062" max="2063" width="4.54296875" style="5" bestFit="1" customWidth="1"/>
    <col min="2064" max="2301" width="9.1796875" style="5"/>
    <col min="2302" max="2302" width="7.453125" style="5" bestFit="1" customWidth="1"/>
    <col min="2303" max="2303" width="14.7265625" style="5" bestFit="1" customWidth="1"/>
    <col min="2304" max="2305" width="28.26953125" style="5" bestFit="1" customWidth="1"/>
    <col min="2306" max="2306" width="8.1796875" style="5" bestFit="1" customWidth="1"/>
    <col min="2307" max="2307" width="16.1796875" style="5" bestFit="1" customWidth="1"/>
    <col min="2308" max="2308" width="23.81640625" style="5" bestFit="1" customWidth="1"/>
    <col min="2309" max="2317" width="3.54296875" style="5" bestFit="1" customWidth="1"/>
    <col min="2318" max="2319" width="4.54296875" style="5" bestFit="1" customWidth="1"/>
    <col min="2320" max="2557" width="9.1796875" style="5"/>
    <col min="2558" max="2558" width="7.453125" style="5" bestFit="1" customWidth="1"/>
    <col min="2559" max="2559" width="14.7265625" style="5" bestFit="1" customWidth="1"/>
    <col min="2560" max="2561" width="28.26953125" style="5" bestFit="1" customWidth="1"/>
    <col min="2562" max="2562" width="8.1796875" style="5" bestFit="1" customWidth="1"/>
    <col min="2563" max="2563" width="16.1796875" style="5" bestFit="1" customWidth="1"/>
    <col min="2564" max="2564" width="23.81640625" style="5" bestFit="1" customWidth="1"/>
    <col min="2565" max="2573" width="3.54296875" style="5" bestFit="1" customWidth="1"/>
    <col min="2574" max="2575" width="4.54296875" style="5" bestFit="1" customWidth="1"/>
    <col min="2576" max="2813" width="9.1796875" style="5"/>
    <col min="2814" max="2814" width="7.453125" style="5" bestFit="1" customWidth="1"/>
    <col min="2815" max="2815" width="14.7265625" style="5" bestFit="1" customWidth="1"/>
    <col min="2816" max="2817" width="28.26953125" style="5" bestFit="1" customWidth="1"/>
    <col min="2818" max="2818" width="8.1796875" style="5" bestFit="1" customWidth="1"/>
    <col min="2819" max="2819" width="16.1796875" style="5" bestFit="1" customWidth="1"/>
    <col min="2820" max="2820" width="23.81640625" style="5" bestFit="1" customWidth="1"/>
    <col min="2821" max="2829" width="3.54296875" style="5" bestFit="1" customWidth="1"/>
    <col min="2830" max="2831" width="4.54296875" style="5" bestFit="1" customWidth="1"/>
    <col min="2832" max="3069" width="9.1796875" style="5"/>
    <col min="3070" max="3070" width="7.453125" style="5" bestFit="1" customWidth="1"/>
    <col min="3071" max="3071" width="14.7265625" style="5" bestFit="1" customWidth="1"/>
    <col min="3072" max="3073" width="28.26953125" style="5" bestFit="1" customWidth="1"/>
    <col min="3074" max="3074" width="8.1796875" style="5" bestFit="1" customWidth="1"/>
    <col min="3075" max="3075" width="16.1796875" style="5" bestFit="1" customWidth="1"/>
    <col min="3076" max="3076" width="23.81640625" style="5" bestFit="1" customWidth="1"/>
    <col min="3077" max="3085" width="3.54296875" style="5" bestFit="1" customWidth="1"/>
    <col min="3086" max="3087" width="4.54296875" style="5" bestFit="1" customWidth="1"/>
    <col min="3088" max="3325" width="9.1796875" style="5"/>
    <col min="3326" max="3326" width="7.453125" style="5" bestFit="1" customWidth="1"/>
    <col min="3327" max="3327" width="14.7265625" style="5" bestFit="1" customWidth="1"/>
    <col min="3328" max="3329" width="28.26953125" style="5" bestFit="1" customWidth="1"/>
    <col min="3330" max="3330" width="8.1796875" style="5" bestFit="1" customWidth="1"/>
    <col min="3331" max="3331" width="16.1796875" style="5" bestFit="1" customWidth="1"/>
    <col min="3332" max="3332" width="23.81640625" style="5" bestFit="1" customWidth="1"/>
    <col min="3333" max="3341" width="3.54296875" style="5" bestFit="1" customWidth="1"/>
    <col min="3342" max="3343" width="4.54296875" style="5" bestFit="1" customWidth="1"/>
    <col min="3344" max="3581" width="9.1796875" style="5"/>
    <col min="3582" max="3582" width="7.453125" style="5" bestFit="1" customWidth="1"/>
    <col min="3583" max="3583" width="14.7265625" style="5" bestFit="1" customWidth="1"/>
    <col min="3584" max="3585" width="28.26953125" style="5" bestFit="1" customWidth="1"/>
    <col min="3586" max="3586" width="8.1796875" style="5" bestFit="1" customWidth="1"/>
    <col min="3587" max="3587" width="16.1796875" style="5" bestFit="1" customWidth="1"/>
    <col min="3588" max="3588" width="23.81640625" style="5" bestFit="1" customWidth="1"/>
    <col min="3589" max="3597" width="3.54296875" style="5" bestFit="1" customWidth="1"/>
    <col min="3598" max="3599" width="4.54296875" style="5" bestFit="1" customWidth="1"/>
    <col min="3600" max="3837" width="9.1796875" style="5"/>
    <col min="3838" max="3838" width="7.453125" style="5" bestFit="1" customWidth="1"/>
    <col min="3839" max="3839" width="14.7265625" style="5" bestFit="1" customWidth="1"/>
    <col min="3840" max="3841" width="28.26953125" style="5" bestFit="1" customWidth="1"/>
    <col min="3842" max="3842" width="8.1796875" style="5" bestFit="1" customWidth="1"/>
    <col min="3843" max="3843" width="16.1796875" style="5" bestFit="1" customWidth="1"/>
    <col min="3844" max="3844" width="23.81640625" style="5" bestFit="1" customWidth="1"/>
    <col min="3845" max="3853" width="3.54296875" style="5" bestFit="1" customWidth="1"/>
    <col min="3854" max="3855" width="4.54296875" style="5" bestFit="1" customWidth="1"/>
    <col min="3856" max="4093" width="9.1796875" style="5"/>
    <col min="4094" max="4094" width="7.453125" style="5" bestFit="1" customWidth="1"/>
    <col min="4095" max="4095" width="14.7265625" style="5" bestFit="1" customWidth="1"/>
    <col min="4096" max="4097" width="28.26953125" style="5" bestFit="1" customWidth="1"/>
    <col min="4098" max="4098" width="8.1796875" style="5" bestFit="1" customWidth="1"/>
    <col min="4099" max="4099" width="16.1796875" style="5" bestFit="1" customWidth="1"/>
    <col min="4100" max="4100" width="23.81640625" style="5" bestFit="1" customWidth="1"/>
    <col min="4101" max="4109" width="3.54296875" style="5" bestFit="1" customWidth="1"/>
    <col min="4110" max="4111" width="4.54296875" style="5" bestFit="1" customWidth="1"/>
    <col min="4112" max="4349" width="9.1796875" style="5"/>
    <col min="4350" max="4350" width="7.453125" style="5" bestFit="1" customWidth="1"/>
    <col min="4351" max="4351" width="14.7265625" style="5" bestFit="1" customWidth="1"/>
    <col min="4352" max="4353" width="28.26953125" style="5" bestFit="1" customWidth="1"/>
    <col min="4354" max="4354" width="8.1796875" style="5" bestFit="1" customWidth="1"/>
    <col min="4355" max="4355" width="16.1796875" style="5" bestFit="1" customWidth="1"/>
    <col min="4356" max="4356" width="23.81640625" style="5" bestFit="1" customWidth="1"/>
    <col min="4357" max="4365" width="3.54296875" style="5" bestFit="1" customWidth="1"/>
    <col min="4366" max="4367" width="4.54296875" style="5" bestFit="1" customWidth="1"/>
    <col min="4368" max="4605" width="9.1796875" style="5"/>
    <col min="4606" max="4606" width="7.453125" style="5" bestFit="1" customWidth="1"/>
    <col min="4607" max="4607" width="14.7265625" style="5" bestFit="1" customWidth="1"/>
    <col min="4608" max="4609" width="28.26953125" style="5" bestFit="1" customWidth="1"/>
    <col min="4610" max="4610" width="8.1796875" style="5" bestFit="1" customWidth="1"/>
    <col min="4611" max="4611" width="16.1796875" style="5" bestFit="1" customWidth="1"/>
    <col min="4612" max="4612" width="23.81640625" style="5" bestFit="1" customWidth="1"/>
    <col min="4613" max="4621" width="3.54296875" style="5" bestFit="1" customWidth="1"/>
    <col min="4622" max="4623" width="4.54296875" style="5" bestFit="1" customWidth="1"/>
    <col min="4624" max="4861" width="9.1796875" style="5"/>
    <col min="4862" max="4862" width="7.453125" style="5" bestFit="1" customWidth="1"/>
    <col min="4863" max="4863" width="14.7265625" style="5" bestFit="1" customWidth="1"/>
    <col min="4864" max="4865" width="28.26953125" style="5" bestFit="1" customWidth="1"/>
    <col min="4866" max="4866" width="8.1796875" style="5" bestFit="1" customWidth="1"/>
    <col min="4867" max="4867" width="16.1796875" style="5" bestFit="1" customWidth="1"/>
    <col min="4868" max="4868" width="23.81640625" style="5" bestFit="1" customWidth="1"/>
    <col min="4869" max="4877" width="3.54296875" style="5" bestFit="1" customWidth="1"/>
    <col min="4878" max="4879" width="4.54296875" style="5" bestFit="1" customWidth="1"/>
    <col min="4880" max="5117" width="9.1796875" style="5"/>
    <col min="5118" max="5118" width="7.453125" style="5" bestFit="1" customWidth="1"/>
    <col min="5119" max="5119" width="14.7265625" style="5" bestFit="1" customWidth="1"/>
    <col min="5120" max="5121" width="28.26953125" style="5" bestFit="1" customWidth="1"/>
    <col min="5122" max="5122" width="8.1796875" style="5" bestFit="1" customWidth="1"/>
    <col min="5123" max="5123" width="16.1796875" style="5" bestFit="1" customWidth="1"/>
    <col min="5124" max="5124" width="23.81640625" style="5" bestFit="1" customWidth="1"/>
    <col min="5125" max="5133" width="3.54296875" style="5" bestFit="1" customWidth="1"/>
    <col min="5134" max="5135" width="4.54296875" style="5" bestFit="1" customWidth="1"/>
    <col min="5136" max="5373" width="9.1796875" style="5"/>
    <col min="5374" max="5374" width="7.453125" style="5" bestFit="1" customWidth="1"/>
    <col min="5375" max="5375" width="14.7265625" style="5" bestFit="1" customWidth="1"/>
    <col min="5376" max="5377" width="28.26953125" style="5" bestFit="1" customWidth="1"/>
    <col min="5378" max="5378" width="8.1796875" style="5" bestFit="1" customWidth="1"/>
    <col min="5379" max="5379" width="16.1796875" style="5" bestFit="1" customWidth="1"/>
    <col min="5380" max="5380" width="23.81640625" style="5" bestFit="1" customWidth="1"/>
    <col min="5381" max="5389" width="3.54296875" style="5" bestFit="1" customWidth="1"/>
    <col min="5390" max="5391" width="4.54296875" style="5" bestFit="1" customWidth="1"/>
    <col min="5392" max="5629" width="9.1796875" style="5"/>
    <col min="5630" max="5630" width="7.453125" style="5" bestFit="1" customWidth="1"/>
    <col min="5631" max="5631" width="14.7265625" style="5" bestFit="1" customWidth="1"/>
    <col min="5632" max="5633" width="28.26953125" style="5" bestFit="1" customWidth="1"/>
    <col min="5634" max="5634" width="8.1796875" style="5" bestFit="1" customWidth="1"/>
    <col min="5635" max="5635" width="16.1796875" style="5" bestFit="1" customWidth="1"/>
    <col min="5636" max="5636" width="23.81640625" style="5" bestFit="1" customWidth="1"/>
    <col min="5637" max="5645" width="3.54296875" style="5" bestFit="1" customWidth="1"/>
    <col min="5646" max="5647" width="4.54296875" style="5" bestFit="1" customWidth="1"/>
    <col min="5648" max="5885" width="9.1796875" style="5"/>
    <col min="5886" max="5886" width="7.453125" style="5" bestFit="1" customWidth="1"/>
    <col min="5887" max="5887" width="14.7265625" style="5" bestFit="1" customWidth="1"/>
    <col min="5888" max="5889" width="28.26953125" style="5" bestFit="1" customWidth="1"/>
    <col min="5890" max="5890" width="8.1796875" style="5" bestFit="1" customWidth="1"/>
    <col min="5891" max="5891" width="16.1796875" style="5" bestFit="1" customWidth="1"/>
    <col min="5892" max="5892" width="23.81640625" style="5" bestFit="1" customWidth="1"/>
    <col min="5893" max="5901" width="3.54296875" style="5" bestFit="1" customWidth="1"/>
    <col min="5902" max="5903" width="4.54296875" style="5" bestFit="1" customWidth="1"/>
    <col min="5904" max="6141" width="9.1796875" style="5"/>
    <col min="6142" max="6142" width="7.453125" style="5" bestFit="1" customWidth="1"/>
    <col min="6143" max="6143" width="14.7265625" style="5" bestFit="1" customWidth="1"/>
    <col min="6144" max="6145" width="28.26953125" style="5" bestFit="1" customWidth="1"/>
    <col min="6146" max="6146" width="8.1796875" style="5" bestFit="1" customWidth="1"/>
    <col min="6147" max="6147" width="16.1796875" style="5" bestFit="1" customWidth="1"/>
    <col min="6148" max="6148" width="23.81640625" style="5" bestFit="1" customWidth="1"/>
    <col min="6149" max="6157" width="3.54296875" style="5" bestFit="1" customWidth="1"/>
    <col min="6158" max="6159" width="4.54296875" style="5" bestFit="1" customWidth="1"/>
    <col min="6160" max="6397" width="9.1796875" style="5"/>
    <col min="6398" max="6398" width="7.453125" style="5" bestFit="1" customWidth="1"/>
    <col min="6399" max="6399" width="14.7265625" style="5" bestFit="1" customWidth="1"/>
    <col min="6400" max="6401" width="28.26953125" style="5" bestFit="1" customWidth="1"/>
    <col min="6402" max="6402" width="8.1796875" style="5" bestFit="1" customWidth="1"/>
    <col min="6403" max="6403" width="16.1796875" style="5" bestFit="1" customWidth="1"/>
    <col min="6404" max="6404" width="23.81640625" style="5" bestFit="1" customWidth="1"/>
    <col min="6405" max="6413" width="3.54296875" style="5" bestFit="1" customWidth="1"/>
    <col min="6414" max="6415" width="4.54296875" style="5" bestFit="1" customWidth="1"/>
    <col min="6416" max="6653" width="9.1796875" style="5"/>
    <col min="6654" max="6654" width="7.453125" style="5" bestFit="1" customWidth="1"/>
    <col min="6655" max="6655" width="14.7265625" style="5" bestFit="1" customWidth="1"/>
    <col min="6656" max="6657" width="28.26953125" style="5" bestFit="1" customWidth="1"/>
    <col min="6658" max="6658" width="8.1796875" style="5" bestFit="1" customWidth="1"/>
    <col min="6659" max="6659" width="16.1796875" style="5" bestFit="1" customWidth="1"/>
    <col min="6660" max="6660" width="23.81640625" style="5" bestFit="1" customWidth="1"/>
    <col min="6661" max="6669" width="3.54296875" style="5" bestFit="1" customWidth="1"/>
    <col min="6670" max="6671" width="4.54296875" style="5" bestFit="1" customWidth="1"/>
    <col min="6672" max="6909" width="9.1796875" style="5"/>
    <col min="6910" max="6910" width="7.453125" style="5" bestFit="1" customWidth="1"/>
    <col min="6911" max="6911" width="14.7265625" style="5" bestFit="1" customWidth="1"/>
    <col min="6912" max="6913" width="28.26953125" style="5" bestFit="1" customWidth="1"/>
    <col min="6914" max="6914" width="8.1796875" style="5" bestFit="1" customWidth="1"/>
    <col min="6915" max="6915" width="16.1796875" style="5" bestFit="1" customWidth="1"/>
    <col min="6916" max="6916" width="23.81640625" style="5" bestFit="1" customWidth="1"/>
    <col min="6917" max="6925" width="3.54296875" style="5" bestFit="1" customWidth="1"/>
    <col min="6926" max="6927" width="4.54296875" style="5" bestFit="1" customWidth="1"/>
    <col min="6928" max="7165" width="9.1796875" style="5"/>
    <col min="7166" max="7166" width="7.453125" style="5" bestFit="1" customWidth="1"/>
    <col min="7167" max="7167" width="14.7265625" style="5" bestFit="1" customWidth="1"/>
    <col min="7168" max="7169" width="28.26953125" style="5" bestFit="1" customWidth="1"/>
    <col min="7170" max="7170" width="8.1796875" style="5" bestFit="1" customWidth="1"/>
    <col min="7171" max="7171" width="16.1796875" style="5" bestFit="1" customWidth="1"/>
    <col min="7172" max="7172" width="23.81640625" style="5" bestFit="1" customWidth="1"/>
    <col min="7173" max="7181" width="3.54296875" style="5" bestFit="1" customWidth="1"/>
    <col min="7182" max="7183" width="4.54296875" style="5" bestFit="1" customWidth="1"/>
    <col min="7184" max="7421" width="9.1796875" style="5"/>
    <col min="7422" max="7422" width="7.453125" style="5" bestFit="1" customWidth="1"/>
    <col min="7423" max="7423" width="14.7265625" style="5" bestFit="1" customWidth="1"/>
    <col min="7424" max="7425" width="28.26953125" style="5" bestFit="1" customWidth="1"/>
    <col min="7426" max="7426" width="8.1796875" style="5" bestFit="1" customWidth="1"/>
    <col min="7427" max="7427" width="16.1796875" style="5" bestFit="1" customWidth="1"/>
    <col min="7428" max="7428" width="23.81640625" style="5" bestFit="1" customWidth="1"/>
    <col min="7429" max="7437" width="3.54296875" style="5" bestFit="1" customWidth="1"/>
    <col min="7438" max="7439" width="4.54296875" style="5" bestFit="1" customWidth="1"/>
    <col min="7440" max="7677" width="9.1796875" style="5"/>
    <col min="7678" max="7678" width="7.453125" style="5" bestFit="1" customWidth="1"/>
    <col min="7679" max="7679" width="14.7265625" style="5" bestFit="1" customWidth="1"/>
    <col min="7680" max="7681" width="28.26953125" style="5" bestFit="1" customWidth="1"/>
    <col min="7682" max="7682" width="8.1796875" style="5" bestFit="1" customWidth="1"/>
    <col min="7683" max="7683" width="16.1796875" style="5" bestFit="1" customWidth="1"/>
    <col min="7684" max="7684" width="23.81640625" style="5" bestFit="1" customWidth="1"/>
    <col min="7685" max="7693" width="3.54296875" style="5" bestFit="1" customWidth="1"/>
    <col min="7694" max="7695" width="4.54296875" style="5" bestFit="1" customWidth="1"/>
    <col min="7696" max="7933" width="9.1796875" style="5"/>
    <col min="7934" max="7934" width="7.453125" style="5" bestFit="1" customWidth="1"/>
    <col min="7935" max="7935" width="14.7265625" style="5" bestFit="1" customWidth="1"/>
    <col min="7936" max="7937" width="28.26953125" style="5" bestFit="1" customWidth="1"/>
    <col min="7938" max="7938" width="8.1796875" style="5" bestFit="1" customWidth="1"/>
    <col min="7939" max="7939" width="16.1796875" style="5" bestFit="1" customWidth="1"/>
    <col min="7940" max="7940" width="23.81640625" style="5" bestFit="1" customWidth="1"/>
    <col min="7941" max="7949" width="3.54296875" style="5" bestFit="1" customWidth="1"/>
    <col min="7950" max="7951" width="4.54296875" style="5" bestFit="1" customWidth="1"/>
    <col min="7952" max="8189" width="9.1796875" style="5"/>
    <col min="8190" max="8190" width="7.453125" style="5" bestFit="1" customWidth="1"/>
    <col min="8191" max="8191" width="14.7265625" style="5" bestFit="1" customWidth="1"/>
    <col min="8192" max="8193" width="28.26953125" style="5" bestFit="1" customWidth="1"/>
    <col min="8194" max="8194" width="8.1796875" style="5" bestFit="1" customWidth="1"/>
    <col min="8195" max="8195" width="16.1796875" style="5" bestFit="1" customWidth="1"/>
    <col min="8196" max="8196" width="23.81640625" style="5" bestFit="1" customWidth="1"/>
    <col min="8197" max="8205" width="3.54296875" style="5" bestFit="1" customWidth="1"/>
    <col min="8206" max="8207" width="4.54296875" style="5" bestFit="1" customWidth="1"/>
    <col min="8208" max="8445" width="9.1796875" style="5"/>
    <col min="8446" max="8446" width="7.453125" style="5" bestFit="1" customWidth="1"/>
    <col min="8447" max="8447" width="14.7265625" style="5" bestFit="1" customWidth="1"/>
    <col min="8448" max="8449" width="28.26953125" style="5" bestFit="1" customWidth="1"/>
    <col min="8450" max="8450" width="8.1796875" style="5" bestFit="1" customWidth="1"/>
    <col min="8451" max="8451" width="16.1796875" style="5" bestFit="1" customWidth="1"/>
    <col min="8452" max="8452" width="23.81640625" style="5" bestFit="1" customWidth="1"/>
    <col min="8453" max="8461" width="3.54296875" style="5" bestFit="1" customWidth="1"/>
    <col min="8462" max="8463" width="4.54296875" style="5" bestFit="1" customWidth="1"/>
    <col min="8464" max="8701" width="9.1796875" style="5"/>
    <col min="8702" max="8702" width="7.453125" style="5" bestFit="1" customWidth="1"/>
    <col min="8703" max="8703" width="14.7265625" style="5" bestFit="1" customWidth="1"/>
    <col min="8704" max="8705" width="28.26953125" style="5" bestFit="1" customWidth="1"/>
    <col min="8706" max="8706" width="8.1796875" style="5" bestFit="1" customWidth="1"/>
    <col min="8707" max="8707" width="16.1796875" style="5" bestFit="1" customWidth="1"/>
    <col min="8708" max="8708" width="23.81640625" style="5" bestFit="1" customWidth="1"/>
    <col min="8709" max="8717" width="3.54296875" style="5" bestFit="1" customWidth="1"/>
    <col min="8718" max="8719" width="4.54296875" style="5" bestFit="1" customWidth="1"/>
    <col min="8720" max="8957" width="9.1796875" style="5"/>
    <col min="8958" max="8958" width="7.453125" style="5" bestFit="1" customWidth="1"/>
    <col min="8959" max="8959" width="14.7265625" style="5" bestFit="1" customWidth="1"/>
    <col min="8960" max="8961" width="28.26953125" style="5" bestFit="1" customWidth="1"/>
    <col min="8962" max="8962" width="8.1796875" style="5" bestFit="1" customWidth="1"/>
    <col min="8963" max="8963" width="16.1796875" style="5" bestFit="1" customWidth="1"/>
    <col min="8964" max="8964" width="23.81640625" style="5" bestFit="1" customWidth="1"/>
    <col min="8965" max="8973" width="3.54296875" style="5" bestFit="1" customWidth="1"/>
    <col min="8974" max="8975" width="4.54296875" style="5" bestFit="1" customWidth="1"/>
    <col min="8976" max="9213" width="9.1796875" style="5"/>
    <col min="9214" max="9214" width="7.453125" style="5" bestFit="1" customWidth="1"/>
    <col min="9215" max="9215" width="14.7265625" style="5" bestFit="1" customWidth="1"/>
    <col min="9216" max="9217" width="28.26953125" style="5" bestFit="1" customWidth="1"/>
    <col min="9218" max="9218" width="8.1796875" style="5" bestFit="1" customWidth="1"/>
    <col min="9219" max="9219" width="16.1796875" style="5" bestFit="1" customWidth="1"/>
    <col min="9220" max="9220" width="23.81640625" style="5" bestFit="1" customWidth="1"/>
    <col min="9221" max="9229" width="3.54296875" style="5" bestFit="1" customWidth="1"/>
    <col min="9230" max="9231" width="4.54296875" style="5" bestFit="1" customWidth="1"/>
    <col min="9232" max="9469" width="9.1796875" style="5"/>
    <col min="9470" max="9470" width="7.453125" style="5" bestFit="1" customWidth="1"/>
    <col min="9471" max="9471" width="14.7265625" style="5" bestFit="1" customWidth="1"/>
    <col min="9472" max="9473" width="28.26953125" style="5" bestFit="1" customWidth="1"/>
    <col min="9474" max="9474" width="8.1796875" style="5" bestFit="1" customWidth="1"/>
    <col min="9475" max="9475" width="16.1796875" style="5" bestFit="1" customWidth="1"/>
    <col min="9476" max="9476" width="23.81640625" style="5" bestFit="1" customWidth="1"/>
    <col min="9477" max="9485" width="3.54296875" style="5" bestFit="1" customWidth="1"/>
    <col min="9486" max="9487" width="4.54296875" style="5" bestFit="1" customWidth="1"/>
    <col min="9488" max="9725" width="9.1796875" style="5"/>
    <col min="9726" max="9726" width="7.453125" style="5" bestFit="1" customWidth="1"/>
    <col min="9727" max="9727" width="14.7265625" style="5" bestFit="1" customWidth="1"/>
    <col min="9728" max="9729" width="28.26953125" style="5" bestFit="1" customWidth="1"/>
    <col min="9730" max="9730" width="8.1796875" style="5" bestFit="1" customWidth="1"/>
    <col min="9731" max="9731" width="16.1796875" style="5" bestFit="1" customWidth="1"/>
    <col min="9732" max="9732" width="23.81640625" style="5" bestFit="1" customWidth="1"/>
    <col min="9733" max="9741" width="3.54296875" style="5" bestFit="1" customWidth="1"/>
    <col min="9742" max="9743" width="4.54296875" style="5" bestFit="1" customWidth="1"/>
    <col min="9744" max="9981" width="9.1796875" style="5"/>
    <col min="9982" max="9982" width="7.453125" style="5" bestFit="1" customWidth="1"/>
    <col min="9983" max="9983" width="14.7265625" style="5" bestFit="1" customWidth="1"/>
    <col min="9984" max="9985" width="28.26953125" style="5" bestFit="1" customWidth="1"/>
    <col min="9986" max="9986" width="8.1796875" style="5" bestFit="1" customWidth="1"/>
    <col min="9987" max="9987" width="16.1796875" style="5" bestFit="1" customWidth="1"/>
    <col min="9988" max="9988" width="23.81640625" style="5" bestFit="1" customWidth="1"/>
    <col min="9989" max="9997" width="3.54296875" style="5" bestFit="1" customWidth="1"/>
    <col min="9998" max="9999" width="4.54296875" style="5" bestFit="1" customWidth="1"/>
    <col min="10000" max="10237" width="9.1796875" style="5"/>
    <col min="10238" max="10238" width="7.453125" style="5" bestFit="1" customWidth="1"/>
    <col min="10239" max="10239" width="14.7265625" style="5" bestFit="1" customWidth="1"/>
    <col min="10240" max="10241" width="28.26953125" style="5" bestFit="1" customWidth="1"/>
    <col min="10242" max="10242" width="8.1796875" style="5" bestFit="1" customWidth="1"/>
    <col min="10243" max="10243" width="16.1796875" style="5" bestFit="1" customWidth="1"/>
    <col min="10244" max="10244" width="23.81640625" style="5" bestFit="1" customWidth="1"/>
    <col min="10245" max="10253" width="3.54296875" style="5" bestFit="1" customWidth="1"/>
    <col min="10254" max="10255" width="4.54296875" style="5" bestFit="1" customWidth="1"/>
    <col min="10256" max="10493" width="9.1796875" style="5"/>
    <col min="10494" max="10494" width="7.453125" style="5" bestFit="1" customWidth="1"/>
    <col min="10495" max="10495" width="14.7265625" style="5" bestFit="1" customWidth="1"/>
    <col min="10496" max="10497" width="28.26953125" style="5" bestFit="1" customWidth="1"/>
    <col min="10498" max="10498" width="8.1796875" style="5" bestFit="1" customWidth="1"/>
    <col min="10499" max="10499" width="16.1796875" style="5" bestFit="1" customWidth="1"/>
    <col min="10500" max="10500" width="23.81640625" style="5" bestFit="1" customWidth="1"/>
    <col min="10501" max="10509" width="3.54296875" style="5" bestFit="1" customWidth="1"/>
    <col min="10510" max="10511" width="4.54296875" style="5" bestFit="1" customWidth="1"/>
    <col min="10512" max="10749" width="9.1796875" style="5"/>
    <col min="10750" max="10750" width="7.453125" style="5" bestFit="1" customWidth="1"/>
    <col min="10751" max="10751" width="14.7265625" style="5" bestFit="1" customWidth="1"/>
    <col min="10752" max="10753" width="28.26953125" style="5" bestFit="1" customWidth="1"/>
    <col min="10754" max="10754" width="8.1796875" style="5" bestFit="1" customWidth="1"/>
    <col min="10755" max="10755" width="16.1796875" style="5" bestFit="1" customWidth="1"/>
    <col min="10756" max="10756" width="23.81640625" style="5" bestFit="1" customWidth="1"/>
    <col min="10757" max="10765" width="3.54296875" style="5" bestFit="1" customWidth="1"/>
    <col min="10766" max="10767" width="4.54296875" style="5" bestFit="1" customWidth="1"/>
    <col min="10768" max="11005" width="9.1796875" style="5"/>
    <col min="11006" max="11006" width="7.453125" style="5" bestFit="1" customWidth="1"/>
    <col min="11007" max="11007" width="14.7265625" style="5" bestFit="1" customWidth="1"/>
    <col min="11008" max="11009" width="28.26953125" style="5" bestFit="1" customWidth="1"/>
    <col min="11010" max="11010" width="8.1796875" style="5" bestFit="1" customWidth="1"/>
    <col min="11011" max="11011" width="16.1796875" style="5" bestFit="1" customWidth="1"/>
    <col min="11012" max="11012" width="23.81640625" style="5" bestFit="1" customWidth="1"/>
    <col min="11013" max="11021" width="3.54296875" style="5" bestFit="1" customWidth="1"/>
    <col min="11022" max="11023" width="4.54296875" style="5" bestFit="1" customWidth="1"/>
    <col min="11024" max="11261" width="9.1796875" style="5"/>
    <col min="11262" max="11262" width="7.453125" style="5" bestFit="1" customWidth="1"/>
    <col min="11263" max="11263" width="14.7265625" style="5" bestFit="1" customWidth="1"/>
    <col min="11264" max="11265" width="28.26953125" style="5" bestFit="1" customWidth="1"/>
    <col min="11266" max="11266" width="8.1796875" style="5" bestFit="1" customWidth="1"/>
    <col min="11267" max="11267" width="16.1796875" style="5" bestFit="1" customWidth="1"/>
    <col min="11268" max="11268" width="23.81640625" style="5" bestFit="1" customWidth="1"/>
    <col min="11269" max="11277" width="3.54296875" style="5" bestFit="1" customWidth="1"/>
    <col min="11278" max="11279" width="4.54296875" style="5" bestFit="1" customWidth="1"/>
    <col min="11280" max="11517" width="9.1796875" style="5"/>
    <col min="11518" max="11518" width="7.453125" style="5" bestFit="1" customWidth="1"/>
    <col min="11519" max="11519" width="14.7265625" style="5" bestFit="1" customWidth="1"/>
    <col min="11520" max="11521" width="28.26953125" style="5" bestFit="1" customWidth="1"/>
    <col min="11522" max="11522" width="8.1796875" style="5" bestFit="1" customWidth="1"/>
    <col min="11523" max="11523" width="16.1796875" style="5" bestFit="1" customWidth="1"/>
    <col min="11524" max="11524" width="23.81640625" style="5" bestFit="1" customWidth="1"/>
    <col min="11525" max="11533" width="3.54296875" style="5" bestFit="1" customWidth="1"/>
    <col min="11534" max="11535" width="4.54296875" style="5" bestFit="1" customWidth="1"/>
    <col min="11536" max="11773" width="9.1796875" style="5"/>
    <col min="11774" max="11774" width="7.453125" style="5" bestFit="1" customWidth="1"/>
    <col min="11775" max="11775" width="14.7265625" style="5" bestFit="1" customWidth="1"/>
    <col min="11776" max="11777" width="28.26953125" style="5" bestFit="1" customWidth="1"/>
    <col min="11778" max="11778" width="8.1796875" style="5" bestFit="1" customWidth="1"/>
    <col min="11779" max="11779" width="16.1796875" style="5" bestFit="1" customWidth="1"/>
    <col min="11780" max="11780" width="23.81640625" style="5" bestFit="1" customWidth="1"/>
    <col min="11781" max="11789" width="3.54296875" style="5" bestFit="1" customWidth="1"/>
    <col min="11790" max="11791" width="4.54296875" style="5" bestFit="1" customWidth="1"/>
    <col min="11792" max="12029" width="9.1796875" style="5"/>
    <col min="12030" max="12030" width="7.453125" style="5" bestFit="1" customWidth="1"/>
    <col min="12031" max="12031" width="14.7265625" style="5" bestFit="1" customWidth="1"/>
    <col min="12032" max="12033" width="28.26953125" style="5" bestFit="1" customWidth="1"/>
    <col min="12034" max="12034" width="8.1796875" style="5" bestFit="1" customWidth="1"/>
    <col min="12035" max="12035" width="16.1796875" style="5" bestFit="1" customWidth="1"/>
    <col min="12036" max="12036" width="23.81640625" style="5" bestFit="1" customWidth="1"/>
    <col min="12037" max="12045" width="3.54296875" style="5" bestFit="1" customWidth="1"/>
    <col min="12046" max="12047" width="4.54296875" style="5" bestFit="1" customWidth="1"/>
    <col min="12048" max="12285" width="9.1796875" style="5"/>
    <col min="12286" max="12286" width="7.453125" style="5" bestFit="1" customWidth="1"/>
    <col min="12287" max="12287" width="14.7265625" style="5" bestFit="1" customWidth="1"/>
    <col min="12288" max="12289" width="28.26953125" style="5" bestFit="1" customWidth="1"/>
    <col min="12290" max="12290" width="8.1796875" style="5" bestFit="1" customWidth="1"/>
    <col min="12291" max="12291" width="16.1796875" style="5" bestFit="1" customWidth="1"/>
    <col min="12292" max="12292" width="23.81640625" style="5" bestFit="1" customWidth="1"/>
    <col min="12293" max="12301" width="3.54296875" style="5" bestFit="1" customWidth="1"/>
    <col min="12302" max="12303" width="4.54296875" style="5" bestFit="1" customWidth="1"/>
    <col min="12304" max="12541" width="9.1796875" style="5"/>
    <col min="12542" max="12542" width="7.453125" style="5" bestFit="1" customWidth="1"/>
    <col min="12543" max="12543" width="14.7265625" style="5" bestFit="1" customWidth="1"/>
    <col min="12544" max="12545" width="28.26953125" style="5" bestFit="1" customWidth="1"/>
    <col min="12546" max="12546" width="8.1796875" style="5" bestFit="1" customWidth="1"/>
    <col min="12547" max="12547" width="16.1796875" style="5" bestFit="1" customWidth="1"/>
    <col min="12548" max="12548" width="23.81640625" style="5" bestFit="1" customWidth="1"/>
    <col min="12549" max="12557" width="3.54296875" style="5" bestFit="1" customWidth="1"/>
    <col min="12558" max="12559" width="4.54296875" style="5" bestFit="1" customWidth="1"/>
    <col min="12560" max="12797" width="9.1796875" style="5"/>
    <col min="12798" max="12798" width="7.453125" style="5" bestFit="1" customWidth="1"/>
    <col min="12799" max="12799" width="14.7265625" style="5" bestFit="1" customWidth="1"/>
    <col min="12800" max="12801" width="28.26953125" style="5" bestFit="1" customWidth="1"/>
    <col min="12802" max="12802" width="8.1796875" style="5" bestFit="1" customWidth="1"/>
    <col min="12803" max="12803" width="16.1796875" style="5" bestFit="1" customWidth="1"/>
    <col min="12804" max="12804" width="23.81640625" style="5" bestFit="1" customWidth="1"/>
    <col min="12805" max="12813" width="3.54296875" style="5" bestFit="1" customWidth="1"/>
    <col min="12814" max="12815" width="4.54296875" style="5" bestFit="1" customWidth="1"/>
    <col min="12816" max="13053" width="9.1796875" style="5"/>
    <col min="13054" max="13054" width="7.453125" style="5" bestFit="1" customWidth="1"/>
    <col min="13055" max="13055" width="14.7265625" style="5" bestFit="1" customWidth="1"/>
    <col min="13056" max="13057" width="28.26953125" style="5" bestFit="1" customWidth="1"/>
    <col min="13058" max="13058" width="8.1796875" style="5" bestFit="1" customWidth="1"/>
    <col min="13059" max="13059" width="16.1796875" style="5" bestFit="1" customWidth="1"/>
    <col min="13060" max="13060" width="23.81640625" style="5" bestFit="1" customWidth="1"/>
    <col min="13061" max="13069" width="3.54296875" style="5" bestFit="1" customWidth="1"/>
    <col min="13070" max="13071" width="4.54296875" style="5" bestFit="1" customWidth="1"/>
    <col min="13072" max="13309" width="9.1796875" style="5"/>
    <col min="13310" max="13310" width="7.453125" style="5" bestFit="1" customWidth="1"/>
    <col min="13311" max="13311" width="14.7265625" style="5" bestFit="1" customWidth="1"/>
    <col min="13312" max="13313" width="28.26953125" style="5" bestFit="1" customWidth="1"/>
    <col min="13314" max="13314" width="8.1796875" style="5" bestFit="1" customWidth="1"/>
    <col min="13315" max="13315" width="16.1796875" style="5" bestFit="1" customWidth="1"/>
    <col min="13316" max="13316" width="23.81640625" style="5" bestFit="1" customWidth="1"/>
    <col min="13317" max="13325" width="3.54296875" style="5" bestFit="1" customWidth="1"/>
    <col min="13326" max="13327" width="4.54296875" style="5" bestFit="1" customWidth="1"/>
    <col min="13328" max="13565" width="9.1796875" style="5"/>
    <col min="13566" max="13566" width="7.453125" style="5" bestFit="1" customWidth="1"/>
    <col min="13567" max="13567" width="14.7265625" style="5" bestFit="1" customWidth="1"/>
    <col min="13568" max="13569" width="28.26953125" style="5" bestFit="1" customWidth="1"/>
    <col min="13570" max="13570" width="8.1796875" style="5" bestFit="1" customWidth="1"/>
    <col min="13571" max="13571" width="16.1796875" style="5" bestFit="1" customWidth="1"/>
    <col min="13572" max="13572" width="23.81640625" style="5" bestFit="1" customWidth="1"/>
    <col min="13573" max="13581" width="3.54296875" style="5" bestFit="1" customWidth="1"/>
    <col min="13582" max="13583" width="4.54296875" style="5" bestFit="1" customWidth="1"/>
    <col min="13584" max="13821" width="9.1796875" style="5"/>
    <col min="13822" max="13822" width="7.453125" style="5" bestFit="1" customWidth="1"/>
    <col min="13823" max="13823" width="14.7265625" style="5" bestFit="1" customWidth="1"/>
    <col min="13824" max="13825" width="28.26953125" style="5" bestFit="1" customWidth="1"/>
    <col min="13826" max="13826" width="8.1796875" style="5" bestFit="1" customWidth="1"/>
    <col min="13827" max="13827" width="16.1796875" style="5" bestFit="1" customWidth="1"/>
    <col min="13828" max="13828" width="23.81640625" style="5" bestFit="1" customWidth="1"/>
    <col min="13829" max="13837" width="3.54296875" style="5" bestFit="1" customWidth="1"/>
    <col min="13838" max="13839" width="4.54296875" style="5" bestFit="1" customWidth="1"/>
    <col min="13840" max="14077" width="9.1796875" style="5"/>
    <col min="14078" max="14078" width="7.453125" style="5" bestFit="1" customWidth="1"/>
    <col min="14079" max="14079" width="14.7265625" style="5" bestFit="1" customWidth="1"/>
    <col min="14080" max="14081" width="28.26953125" style="5" bestFit="1" customWidth="1"/>
    <col min="14082" max="14082" width="8.1796875" style="5" bestFit="1" customWidth="1"/>
    <col min="14083" max="14083" width="16.1796875" style="5" bestFit="1" customWidth="1"/>
    <col min="14084" max="14084" width="23.81640625" style="5" bestFit="1" customWidth="1"/>
    <col min="14085" max="14093" width="3.54296875" style="5" bestFit="1" customWidth="1"/>
    <col min="14094" max="14095" width="4.54296875" style="5" bestFit="1" customWidth="1"/>
    <col min="14096" max="14333" width="9.1796875" style="5"/>
    <col min="14334" max="14334" width="7.453125" style="5" bestFit="1" customWidth="1"/>
    <col min="14335" max="14335" width="14.7265625" style="5" bestFit="1" customWidth="1"/>
    <col min="14336" max="14337" width="28.26953125" style="5" bestFit="1" customWidth="1"/>
    <col min="14338" max="14338" width="8.1796875" style="5" bestFit="1" customWidth="1"/>
    <col min="14339" max="14339" width="16.1796875" style="5" bestFit="1" customWidth="1"/>
    <col min="14340" max="14340" width="23.81640625" style="5" bestFit="1" customWidth="1"/>
    <col min="14341" max="14349" width="3.54296875" style="5" bestFit="1" customWidth="1"/>
    <col min="14350" max="14351" width="4.54296875" style="5" bestFit="1" customWidth="1"/>
    <col min="14352" max="14589" width="9.1796875" style="5"/>
    <col min="14590" max="14590" width="7.453125" style="5" bestFit="1" customWidth="1"/>
    <col min="14591" max="14591" width="14.7265625" style="5" bestFit="1" customWidth="1"/>
    <col min="14592" max="14593" width="28.26953125" style="5" bestFit="1" customWidth="1"/>
    <col min="14594" max="14594" width="8.1796875" style="5" bestFit="1" customWidth="1"/>
    <col min="14595" max="14595" width="16.1796875" style="5" bestFit="1" customWidth="1"/>
    <col min="14596" max="14596" width="23.81640625" style="5" bestFit="1" customWidth="1"/>
    <col min="14597" max="14605" width="3.54296875" style="5" bestFit="1" customWidth="1"/>
    <col min="14606" max="14607" width="4.54296875" style="5" bestFit="1" customWidth="1"/>
    <col min="14608" max="14845" width="9.1796875" style="5"/>
    <col min="14846" max="14846" width="7.453125" style="5" bestFit="1" customWidth="1"/>
    <col min="14847" max="14847" width="14.7265625" style="5" bestFit="1" customWidth="1"/>
    <col min="14848" max="14849" width="28.26953125" style="5" bestFit="1" customWidth="1"/>
    <col min="14850" max="14850" width="8.1796875" style="5" bestFit="1" customWidth="1"/>
    <col min="14851" max="14851" width="16.1796875" style="5" bestFit="1" customWidth="1"/>
    <col min="14852" max="14852" width="23.81640625" style="5" bestFit="1" customWidth="1"/>
    <col min="14853" max="14861" width="3.54296875" style="5" bestFit="1" customWidth="1"/>
    <col min="14862" max="14863" width="4.54296875" style="5" bestFit="1" customWidth="1"/>
    <col min="14864" max="15101" width="9.1796875" style="5"/>
    <col min="15102" max="15102" width="7.453125" style="5" bestFit="1" customWidth="1"/>
    <col min="15103" max="15103" width="14.7265625" style="5" bestFit="1" customWidth="1"/>
    <col min="15104" max="15105" width="28.26953125" style="5" bestFit="1" customWidth="1"/>
    <col min="15106" max="15106" width="8.1796875" style="5" bestFit="1" customWidth="1"/>
    <col min="15107" max="15107" width="16.1796875" style="5" bestFit="1" customWidth="1"/>
    <col min="15108" max="15108" width="23.81640625" style="5" bestFit="1" customWidth="1"/>
    <col min="15109" max="15117" width="3.54296875" style="5" bestFit="1" customWidth="1"/>
    <col min="15118" max="15119" width="4.54296875" style="5" bestFit="1" customWidth="1"/>
    <col min="15120" max="15357" width="9.1796875" style="5"/>
    <col min="15358" max="15358" width="7.453125" style="5" bestFit="1" customWidth="1"/>
    <col min="15359" max="15359" width="14.7265625" style="5" bestFit="1" customWidth="1"/>
    <col min="15360" max="15361" width="28.26953125" style="5" bestFit="1" customWidth="1"/>
    <col min="15362" max="15362" width="8.1796875" style="5" bestFit="1" customWidth="1"/>
    <col min="15363" max="15363" width="16.1796875" style="5" bestFit="1" customWidth="1"/>
    <col min="15364" max="15364" width="23.81640625" style="5" bestFit="1" customWidth="1"/>
    <col min="15365" max="15373" width="3.54296875" style="5" bestFit="1" customWidth="1"/>
    <col min="15374" max="15375" width="4.54296875" style="5" bestFit="1" customWidth="1"/>
    <col min="15376" max="15613" width="9.1796875" style="5"/>
    <col min="15614" max="15614" width="7.453125" style="5" bestFit="1" customWidth="1"/>
    <col min="15615" max="15615" width="14.7265625" style="5" bestFit="1" customWidth="1"/>
    <col min="15616" max="15617" width="28.26953125" style="5" bestFit="1" customWidth="1"/>
    <col min="15618" max="15618" width="8.1796875" style="5" bestFit="1" customWidth="1"/>
    <col min="15619" max="15619" width="16.1796875" style="5" bestFit="1" customWidth="1"/>
    <col min="15620" max="15620" width="23.81640625" style="5" bestFit="1" customWidth="1"/>
    <col min="15621" max="15629" width="3.54296875" style="5" bestFit="1" customWidth="1"/>
    <col min="15630" max="15631" width="4.54296875" style="5" bestFit="1" customWidth="1"/>
    <col min="15632" max="15869" width="9.1796875" style="5"/>
    <col min="15870" max="15870" width="7.453125" style="5" bestFit="1" customWidth="1"/>
    <col min="15871" max="15871" width="14.7265625" style="5" bestFit="1" customWidth="1"/>
    <col min="15872" max="15873" width="28.26953125" style="5" bestFit="1" customWidth="1"/>
    <col min="15874" max="15874" width="8.1796875" style="5" bestFit="1" customWidth="1"/>
    <col min="15875" max="15875" width="16.1796875" style="5" bestFit="1" customWidth="1"/>
    <col min="15876" max="15876" width="23.81640625" style="5" bestFit="1" customWidth="1"/>
    <col min="15877" max="15885" width="3.54296875" style="5" bestFit="1" customWidth="1"/>
    <col min="15886" max="15887" width="4.54296875" style="5" bestFit="1" customWidth="1"/>
    <col min="15888" max="16125" width="9.1796875" style="5"/>
    <col min="16126" max="16126" width="7.453125" style="5" bestFit="1" customWidth="1"/>
    <col min="16127" max="16127" width="14.7265625" style="5" bestFit="1" customWidth="1"/>
    <col min="16128" max="16129" width="28.26953125" style="5" bestFit="1" customWidth="1"/>
    <col min="16130" max="16130" width="8.1796875" style="5" bestFit="1" customWidth="1"/>
    <col min="16131" max="16131" width="16.1796875" style="5" bestFit="1" customWidth="1"/>
    <col min="16132" max="16132" width="23.81640625" style="5" bestFit="1" customWidth="1"/>
    <col min="16133" max="16141" width="3.54296875" style="5" bestFit="1" customWidth="1"/>
    <col min="16142" max="16143" width="4.54296875" style="5" bestFit="1" customWidth="1"/>
    <col min="16144" max="16381" width="9.1796875" style="5"/>
    <col min="16382" max="16384" width="9.1796875" style="5" customWidth="1"/>
  </cols>
  <sheetData>
    <row r="1" spans="1:15" x14ac:dyDescent="0.3">
      <c r="A1" s="4" t="s">
        <v>855</v>
      </c>
      <c r="B1" s="8" t="s">
        <v>635</v>
      </c>
      <c r="C1" s="8" t="s">
        <v>633</v>
      </c>
      <c r="D1" s="8" t="s">
        <v>634</v>
      </c>
      <c r="E1" s="5" t="s">
        <v>780</v>
      </c>
      <c r="F1" s="5" t="s">
        <v>781</v>
      </c>
      <c r="G1" s="5" t="s">
        <v>782</v>
      </c>
      <c r="H1" s="5" t="s">
        <v>783</v>
      </c>
      <c r="I1" s="5" t="s">
        <v>784</v>
      </c>
      <c r="J1" s="5" t="s">
        <v>785</v>
      </c>
      <c r="K1" s="5" t="s">
        <v>786</v>
      </c>
      <c r="L1" s="5" t="s">
        <v>787</v>
      </c>
      <c r="M1" s="5" t="s">
        <v>788</v>
      </c>
      <c r="N1" s="5" t="s">
        <v>789</v>
      </c>
      <c r="O1" s="5" t="s">
        <v>790</v>
      </c>
    </row>
    <row r="2" spans="1:15" x14ac:dyDescent="0.3">
      <c r="A2" s="4" t="s">
        <v>533</v>
      </c>
      <c r="B2" s="8" t="s">
        <v>9</v>
      </c>
      <c r="C2" s="8" t="s">
        <v>9</v>
      </c>
      <c r="D2" s="8" t="s">
        <v>9</v>
      </c>
      <c r="M2" s="5">
        <v>1</v>
      </c>
    </row>
    <row r="3" spans="1:15" x14ac:dyDescent="0.3">
      <c r="A3" s="4" t="s">
        <v>533</v>
      </c>
      <c r="B3" s="8" t="s">
        <v>858</v>
      </c>
      <c r="C3" s="8" t="s">
        <v>185</v>
      </c>
      <c r="D3" s="8" t="s">
        <v>185</v>
      </c>
      <c r="H3" s="5">
        <v>1</v>
      </c>
      <c r="I3" s="5">
        <v>1</v>
      </c>
      <c r="J3" s="5">
        <v>1</v>
      </c>
      <c r="K3" s="5">
        <v>1</v>
      </c>
      <c r="L3" s="5">
        <v>1</v>
      </c>
      <c r="M3" s="5">
        <v>1</v>
      </c>
      <c r="N3" s="5">
        <v>1</v>
      </c>
    </row>
    <row r="4" spans="1:15" x14ac:dyDescent="0.3">
      <c r="A4" s="4" t="s">
        <v>533</v>
      </c>
      <c r="B4" s="8" t="s">
        <v>47</v>
      </c>
      <c r="C4" s="8" t="s">
        <v>186</v>
      </c>
      <c r="D4" s="8" t="s">
        <v>186</v>
      </c>
      <c r="H4" s="5">
        <v>1</v>
      </c>
      <c r="J4" s="5">
        <v>1</v>
      </c>
      <c r="K4" s="5">
        <v>1</v>
      </c>
    </row>
    <row r="5" spans="1:15" x14ac:dyDescent="0.3">
      <c r="A5" s="4" t="s">
        <v>533</v>
      </c>
      <c r="B5" s="8" t="s">
        <v>14</v>
      </c>
      <c r="C5" s="8" t="s">
        <v>14</v>
      </c>
      <c r="D5" s="8" t="s">
        <v>14</v>
      </c>
      <c r="E5" s="5">
        <v>1</v>
      </c>
      <c r="G5" s="5">
        <v>1</v>
      </c>
    </row>
    <row r="6" spans="1:15" x14ac:dyDescent="0.3">
      <c r="A6" s="4" t="s">
        <v>533</v>
      </c>
      <c r="B6" s="8" t="s">
        <v>20</v>
      </c>
      <c r="C6" s="8" t="s">
        <v>20</v>
      </c>
      <c r="D6" s="8" t="s">
        <v>20</v>
      </c>
      <c r="H6" s="5">
        <v>1</v>
      </c>
      <c r="M6" s="5">
        <v>1</v>
      </c>
      <c r="O6" s="5">
        <v>1</v>
      </c>
    </row>
    <row r="7" spans="1:15" x14ac:dyDescent="0.3">
      <c r="A7" s="4" t="s">
        <v>533</v>
      </c>
      <c r="B7" s="8" t="s">
        <v>25</v>
      </c>
      <c r="C7" s="8" t="s">
        <v>25</v>
      </c>
      <c r="D7" s="8" t="s">
        <v>25</v>
      </c>
      <c r="F7" s="5">
        <v>1</v>
      </c>
      <c r="G7" s="5">
        <v>1</v>
      </c>
      <c r="J7" s="5">
        <v>1</v>
      </c>
      <c r="K7" s="5">
        <v>1</v>
      </c>
      <c r="L7" s="5">
        <v>1</v>
      </c>
      <c r="O7" s="5">
        <v>1</v>
      </c>
    </row>
    <row r="8" spans="1:15" x14ac:dyDescent="0.3">
      <c r="A8" s="4" t="s">
        <v>533</v>
      </c>
      <c r="B8" s="8" t="s">
        <v>28</v>
      </c>
      <c r="C8" s="8" t="s">
        <v>42</v>
      </c>
      <c r="D8" s="8" t="s">
        <v>42</v>
      </c>
      <c r="M8" s="5">
        <v>1</v>
      </c>
    </row>
    <row r="9" spans="1:15" x14ac:dyDescent="0.3">
      <c r="A9" s="4" t="s">
        <v>533</v>
      </c>
      <c r="B9" s="8" t="s">
        <v>29</v>
      </c>
      <c r="C9" s="8" t="s">
        <v>29</v>
      </c>
      <c r="D9" s="8" t="s">
        <v>29</v>
      </c>
      <c r="F9" s="5">
        <v>1</v>
      </c>
      <c r="I9" s="5">
        <v>1</v>
      </c>
      <c r="K9" s="5">
        <v>1</v>
      </c>
      <c r="L9" s="5">
        <v>1</v>
      </c>
      <c r="M9" s="5">
        <v>1</v>
      </c>
      <c r="N9" s="5">
        <v>1</v>
      </c>
      <c r="O9" s="5">
        <v>1</v>
      </c>
    </row>
    <row r="10" spans="1:15" x14ac:dyDescent="0.3">
      <c r="A10" s="4" t="s">
        <v>533</v>
      </c>
      <c r="B10" s="8" t="s">
        <v>33</v>
      </c>
      <c r="C10" s="8" t="s">
        <v>30</v>
      </c>
      <c r="D10" s="8" t="s">
        <v>30</v>
      </c>
      <c r="G10" s="5">
        <v>1</v>
      </c>
      <c r="H10" s="5">
        <v>1</v>
      </c>
      <c r="I10" s="5">
        <v>1</v>
      </c>
      <c r="J10" s="5">
        <v>1</v>
      </c>
      <c r="K10" s="5">
        <v>1</v>
      </c>
      <c r="M10" s="5">
        <v>1</v>
      </c>
      <c r="O10" s="5">
        <v>1</v>
      </c>
    </row>
    <row r="11" spans="1:15" x14ac:dyDescent="0.3">
      <c r="A11" s="4" t="s">
        <v>533</v>
      </c>
      <c r="B11" s="8" t="s">
        <v>34</v>
      </c>
      <c r="C11" s="8" t="s">
        <v>34</v>
      </c>
      <c r="D11" s="8" t="s">
        <v>34</v>
      </c>
      <c r="H11" s="5">
        <v>1</v>
      </c>
      <c r="J11" s="5">
        <v>1</v>
      </c>
      <c r="K11" s="5">
        <v>1</v>
      </c>
    </row>
    <row r="12" spans="1:15" x14ac:dyDescent="0.3">
      <c r="A12" s="4" t="s">
        <v>533</v>
      </c>
      <c r="B12" s="8" t="s">
        <v>37</v>
      </c>
      <c r="C12" s="8" t="s">
        <v>12</v>
      </c>
      <c r="D12" s="8" t="s">
        <v>12</v>
      </c>
      <c r="G12" s="5">
        <v>1</v>
      </c>
    </row>
    <row r="13" spans="1:15" x14ac:dyDescent="0.3">
      <c r="A13" s="4" t="s">
        <v>533</v>
      </c>
      <c r="B13" s="8" t="s">
        <v>43</v>
      </c>
      <c r="C13" s="8" t="s">
        <v>43</v>
      </c>
      <c r="D13" s="8" t="s">
        <v>43</v>
      </c>
      <c r="H13" s="5">
        <v>1</v>
      </c>
      <c r="N13" s="5">
        <v>1</v>
      </c>
    </row>
    <row r="14" spans="1:15" x14ac:dyDescent="0.3">
      <c r="A14" s="4" t="s">
        <v>533</v>
      </c>
      <c r="B14" s="8" t="s">
        <v>44</v>
      </c>
      <c r="C14" s="8" t="s">
        <v>44</v>
      </c>
      <c r="D14" s="8" t="s">
        <v>44</v>
      </c>
      <c r="F14" s="5">
        <v>1</v>
      </c>
      <c r="G14" s="5">
        <v>1</v>
      </c>
      <c r="H14" s="5">
        <v>1</v>
      </c>
      <c r="I14" s="5">
        <v>1</v>
      </c>
      <c r="K14" s="5">
        <v>1</v>
      </c>
      <c r="L14" s="5">
        <v>1</v>
      </c>
      <c r="N14" s="5">
        <v>1</v>
      </c>
      <c r="O14" s="5">
        <v>1</v>
      </c>
    </row>
    <row r="15" spans="1:15" x14ac:dyDescent="0.3">
      <c r="A15" s="4" t="s">
        <v>533</v>
      </c>
      <c r="B15" s="8" t="s">
        <v>49</v>
      </c>
      <c r="C15" s="8" t="s">
        <v>49</v>
      </c>
      <c r="D15" s="8" t="s">
        <v>49</v>
      </c>
      <c r="I15" s="5">
        <v>1</v>
      </c>
    </row>
    <row r="16" spans="1:15" x14ac:dyDescent="0.3">
      <c r="A16" s="4" t="s">
        <v>533</v>
      </c>
      <c r="B16" s="8" t="s">
        <v>50</v>
      </c>
      <c r="C16" s="8" t="s">
        <v>50</v>
      </c>
      <c r="D16" s="8" t="s">
        <v>50</v>
      </c>
      <c r="H16" s="5">
        <v>1</v>
      </c>
    </row>
    <row r="17" spans="1:15" x14ac:dyDescent="0.3">
      <c r="A17" s="4" t="s">
        <v>533</v>
      </c>
      <c r="B17" s="8" t="s">
        <v>52</v>
      </c>
      <c r="C17" s="8" t="s">
        <v>52</v>
      </c>
      <c r="D17" s="8" t="s">
        <v>52</v>
      </c>
      <c r="H17" s="5">
        <v>1</v>
      </c>
      <c r="I17" s="5">
        <v>1</v>
      </c>
      <c r="K17" s="5">
        <v>1</v>
      </c>
      <c r="M17" s="5">
        <v>1</v>
      </c>
      <c r="N17" s="5">
        <v>1</v>
      </c>
      <c r="O17" s="5">
        <v>1</v>
      </c>
    </row>
    <row r="18" spans="1:15" x14ac:dyDescent="0.3">
      <c r="A18" s="4" t="s">
        <v>533</v>
      </c>
      <c r="B18" s="8" t="s">
        <v>53</v>
      </c>
      <c r="C18" s="8" t="s">
        <v>53</v>
      </c>
      <c r="D18" s="8" t="s">
        <v>53</v>
      </c>
      <c r="E18" s="5">
        <v>1</v>
      </c>
      <c r="H18" s="5">
        <v>1</v>
      </c>
      <c r="I18" s="5">
        <v>1</v>
      </c>
      <c r="J18" s="5">
        <v>1</v>
      </c>
      <c r="M18" s="5">
        <v>1</v>
      </c>
    </row>
    <row r="19" spans="1:15" x14ac:dyDescent="0.3">
      <c r="A19" s="4" t="s">
        <v>533</v>
      </c>
      <c r="B19" s="8" t="s">
        <v>63</v>
      </c>
      <c r="C19" s="8" t="s">
        <v>63</v>
      </c>
      <c r="D19" s="8" t="s">
        <v>63</v>
      </c>
      <c r="E19" s="5">
        <v>1</v>
      </c>
      <c r="I19" s="5">
        <v>1</v>
      </c>
      <c r="J19" s="5">
        <v>1</v>
      </c>
      <c r="L19" s="5">
        <v>1</v>
      </c>
      <c r="M19" s="5">
        <v>1</v>
      </c>
      <c r="N19" s="5">
        <v>1</v>
      </c>
    </row>
    <row r="20" spans="1:15" x14ac:dyDescent="0.3">
      <c r="A20" s="4" t="s">
        <v>533</v>
      </c>
      <c r="B20" s="8" t="s">
        <v>64</v>
      </c>
      <c r="C20" s="9" t="s">
        <v>57</v>
      </c>
      <c r="D20" s="9" t="s">
        <v>57</v>
      </c>
      <c r="E20" s="5">
        <v>1</v>
      </c>
      <c r="G20" s="5">
        <v>1</v>
      </c>
      <c r="H20" s="5">
        <v>1</v>
      </c>
      <c r="I20" s="5">
        <v>1</v>
      </c>
      <c r="J20" s="5">
        <v>1</v>
      </c>
      <c r="K20" s="5">
        <v>1</v>
      </c>
      <c r="L20" s="5">
        <v>1</v>
      </c>
      <c r="M20" s="5">
        <v>1</v>
      </c>
      <c r="N20" s="5">
        <v>1</v>
      </c>
    </row>
    <row r="21" spans="1:15" x14ac:dyDescent="0.3">
      <c r="A21" s="4" t="s">
        <v>533</v>
      </c>
      <c r="B21" s="8" t="s">
        <v>68</v>
      </c>
      <c r="C21" s="8" t="s">
        <v>68</v>
      </c>
      <c r="D21" s="8" t="s">
        <v>68</v>
      </c>
      <c r="H21" s="5">
        <v>1</v>
      </c>
      <c r="I21" s="5">
        <v>1</v>
      </c>
    </row>
    <row r="22" spans="1:15" x14ac:dyDescent="0.3">
      <c r="A22" s="4" t="s">
        <v>533</v>
      </c>
      <c r="B22" s="8" t="s">
        <v>70</v>
      </c>
      <c r="C22" s="8" t="s">
        <v>70</v>
      </c>
      <c r="D22" s="8" t="s">
        <v>70</v>
      </c>
      <c r="J22" s="5">
        <v>1</v>
      </c>
      <c r="K22" s="5">
        <v>1</v>
      </c>
      <c r="M22" s="5">
        <v>1</v>
      </c>
      <c r="N22" s="5">
        <v>1</v>
      </c>
    </row>
    <row r="23" spans="1:15" x14ac:dyDescent="0.3">
      <c r="A23" s="4" t="s">
        <v>533</v>
      </c>
      <c r="B23" s="8" t="s">
        <v>81</v>
      </c>
      <c r="C23" s="8" t="s">
        <v>85</v>
      </c>
      <c r="D23" s="8" t="s">
        <v>85</v>
      </c>
      <c r="J23" s="5">
        <v>1</v>
      </c>
    </row>
    <row r="24" spans="1:15" x14ac:dyDescent="0.3">
      <c r="A24" s="4" t="s">
        <v>533</v>
      </c>
      <c r="B24" s="8" t="s">
        <v>85</v>
      </c>
      <c r="C24" s="8" t="s">
        <v>85</v>
      </c>
      <c r="D24" s="8" t="s">
        <v>85</v>
      </c>
      <c r="F24" s="5">
        <v>1</v>
      </c>
      <c r="H24" s="5">
        <v>1</v>
      </c>
      <c r="I24" s="5">
        <v>1</v>
      </c>
      <c r="J24" s="5">
        <v>1</v>
      </c>
      <c r="K24" s="5">
        <v>1</v>
      </c>
      <c r="L24" s="5">
        <v>1</v>
      </c>
      <c r="M24" s="5">
        <v>1</v>
      </c>
      <c r="N24" s="5">
        <v>1</v>
      </c>
    </row>
    <row r="25" spans="1:15" x14ac:dyDescent="0.3">
      <c r="A25" s="4" t="s">
        <v>533</v>
      </c>
      <c r="B25" s="8" t="s">
        <v>753</v>
      </c>
      <c r="C25" s="9" t="s">
        <v>88</v>
      </c>
      <c r="D25" s="9" t="s">
        <v>88</v>
      </c>
      <c r="J25" s="5">
        <v>1</v>
      </c>
      <c r="L25" s="5">
        <v>1</v>
      </c>
      <c r="O25" s="5">
        <v>1</v>
      </c>
    </row>
    <row r="26" spans="1:15" x14ac:dyDescent="0.3">
      <c r="A26" s="4" t="s">
        <v>533</v>
      </c>
      <c r="B26" s="8" t="s">
        <v>93</v>
      </c>
      <c r="C26" s="8" t="s">
        <v>93</v>
      </c>
      <c r="D26" s="8" t="s">
        <v>93</v>
      </c>
      <c r="H26" s="5">
        <v>1</v>
      </c>
      <c r="J26" s="5">
        <v>1</v>
      </c>
      <c r="K26" s="5">
        <v>1</v>
      </c>
      <c r="N26" s="5">
        <v>1</v>
      </c>
      <c r="O26" s="5">
        <v>1</v>
      </c>
    </row>
    <row r="27" spans="1:15" x14ac:dyDescent="0.3">
      <c r="A27" s="4" t="s">
        <v>533</v>
      </c>
      <c r="B27" s="8" t="s">
        <v>94</v>
      </c>
      <c r="C27" s="9" t="s">
        <v>94</v>
      </c>
      <c r="D27" s="9" t="s">
        <v>94</v>
      </c>
      <c r="H27" s="5">
        <v>1</v>
      </c>
    </row>
    <row r="28" spans="1:15" x14ac:dyDescent="0.3">
      <c r="A28" s="4" t="s">
        <v>533</v>
      </c>
      <c r="B28" s="8" t="s">
        <v>96</v>
      </c>
      <c r="C28" s="8" t="s">
        <v>96</v>
      </c>
      <c r="D28" s="8" t="s">
        <v>96</v>
      </c>
      <c r="H28" s="5">
        <v>1</v>
      </c>
    </row>
    <row r="29" spans="1:15" x14ac:dyDescent="0.3">
      <c r="A29" s="4" t="s">
        <v>533</v>
      </c>
      <c r="B29" s="8" t="s">
        <v>98</v>
      </c>
      <c r="C29" s="8" t="s">
        <v>368</v>
      </c>
      <c r="D29" s="8" t="s">
        <v>368</v>
      </c>
      <c r="H29" s="5">
        <v>1</v>
      </c>
      <c r="J29" s="5">
        <v>1</v>
      </c>
      <c r="M29" s="5">
        <v>1</v>
      </c>
      <c r="O29" s="5">
        <v>1</v>
      </c>
    </row>
    <row r="30" spans="1:15" x14ac:dyDescent="0.3">
      <c r="A30" s="4" t="s">
        <v>533</v>
      </c>
      <c r="B30" s="8" t="s">
        <v>100</v>
      </c>
      <c r="C30" s="8" t="s">
        <v>100</v>
      </c>
      <c r="D30" s="8" t="s">
        <v>100</v>
      </c>
      <c r="H30" s="5">
        <v>1</v>
      </c>
      <c r="M30" s="5">
        <v>1</v>
      </c>
    </row>
    <row r="31" spans="1:15" x14ac:dyDescent="0.3">
      <c r="A31" s="4" t="s">
        <v>533</v>
      </c>
      <c r="B31" s="8" t="s">
        <v>102</v>
      </c>
      <c r="C31" s="8" t="s">
        <v>102</v>
      </c>
      <c r="D31" s="8" t="s">
        <v>102</v>
      </c>
      <c r="E31" s="5">
        <v>1</v>
      </c>
    </row>
    <row r="32" spans="1:15" x14ac:dyDescent="0.3">
      <c r="A32" s="4" t="s">
        <v>533</v>
      </c>
      <c r="B32" s="8" t="s">
        <v>106</v>
      </c>
      <c r="C32" s="8" t="s">
        <v>106</v>
      </c>
      <c r="D32" s="8" t="s">
        <v>106</v>
      </c>
      <c r="M32" s="5">
        <v>1</v>
      </c>
    </row>
    <row r="33" spans="1:15" x14ac:dyDescent="0.3">
      <c r="A33" s="4" t="s">
        <v>533</v>
      </c>
      <c r="B33" s="8" t="s">
        <v>109</v>
      </c>
      <c r="C33" s="8" t="s">
        <v>109</v>
      </c>
      <c r="D33" s="8" t="s">
        <v>109</v>
      </c>
      <c r="I33" s="5">
        <v>1</v>
      </c>
      <c r="J33" s="5">
        <v>1</v>
      </c>
      <c r="L33" s="5">
        <v>1</v>
      </c>
      <c r="M33" s="5">
        <v>1</v>
      </c>
    </row>
    <row r="34" spans="1:15" x14ac:dyDescent="0.3">
      <c r="A34" s="4" t="s">
        <v>533</v>
      </c>
      <c r="B34" s="8" t="s">
        <v>754</v>
      </c>
      <c r="C34" s="8" t="s">
        <v>116</v>
      </c>
      <c r="D34" s="8" t="s">
        <v>116</v>
      </c>
      <c r="H34" s="5">
        <v>1</v>
      </c>
      <c r="I34" s="5">
        <v>1</v>
      </c>
      <c r="K34" s="5">
        <v>1</v>
      </c>
    </row>
    <row r="35" spans="1:15" x14ac:dyDescent="0.3">
      <c r="A35" s="4" t="s">
        <v>533</v>
      </c>
      <c r="B35" s="8" t="s">
        <v>123</v>
      </c>
      <c r="C35" s="8" t="s">
        <v>375</v>
      </c>
      <c r="D35" s="8" t="s">
        <v>375</v>
      </c>
      <c r="H35" s="5">
        <v>1</v>
      </c>
      <c r="J35" s="5">
        <v>1</v>
      </c>
    </row>
    <row r="36" spans="1:15" x14ac:dyDescent="0.3">
      <c r="A36" s="4" t="s">
        <v>533</v>
      </c>
      <c r="B36" s="8" t="s">
        <v>124</v>
      </c>
      <c r="C36" s="8" t="s">
        <v>376</v>
      </c>
      <c r="D36" s="8" t="s">
        <v>376</v>
      </c>
      <c r="I36" s="5">
        <v>1</v>
      </c>
      <c r="J36" s="5">
        <v>1</v>
      </c>
      <c r="K36" s="5">
        <v>1</v>
      </c>
      <c r="N36" s="5">
        <v>1</v>
      </c>
    </row>
    <row r="37" spans="1:15" x14ac:dyDescent="0.3">
      <c r="A37" s="4" t="s">
        <v>533</v>
      </c>
      <c r="B37" s="8" t="s">
        <v>127</v>
      </c>
      <c r="C37" s="8" t="s">
        <v>378</v>
      </c>
      <c r="D37" s="8" t="s">
        <v>378</v>
      </c>
      <c r="K37" s="5">
        <v>1</v>
      </c>
      <c r="L37" s="5">
        <v>1</v>
      </c>
      <c r="N37" s="5">
        <v>1</v>
      </c>
      <c r="O37" s="5">
        <v>1</v>
      </c>
    </row>
    <row r="38" spans="1:15" x14ac:dyDescent="0.3">
      <c r="A38" s="4" t="s">
        <v>533</v>
      </c>
      <c r="B38" s="8" t="s">
        <v>755</v>
      </c>
      <c r="C38" s="9" t="s">
        <v>126</v>
      </c>
      <c r="D38" s="9" t="s">
        <v>126</v>
      </c>
      <c r="G38" s="5">
        <v>1</v>
      </c>
      <c r="H38" s="5">
        <v>1</v>
      </c>
      <c r="N38" s="5">
        <v>1</v>
      </c>
    </row>
    <row r="39" spans="1:15" x14ac:dyDescent="0.3">
      <c r="A39" s="4" t="s">
        <v>533</v>
      </c>
      <c r="B39" s="8" t="s">
        <v>128</v>
      </c>
      <c r="C39" s="8" t="s">
        <v>166</v>
      </c>
      <c r="D39" s="8" t="s">
        <v>166</v>
      </c>
      <c r="E39" s="5">
        <v>1</v>
      </c>
      <c r="H39" s="5">
        <v>1</v>
      </c>
      <c r="I39" s="5">
        <v>1</v>
      </c>
      <c r="J39" s="5">
        <v>1</v>
      </c>
      <c r="L39" s="5">
        <v>1</v>
      </c>
      <c r="M39" s="5">
        <v>1</v>
      </c>
      <c r="N39" s="5">
        <v>1</v>
      </c>
      <c r="O39" s="5">
        <v>1</v>
      </c>
    </row>
    <row r="40" spans="1:15" x14ac:dyDescent="0.3">
      <c r="A40" s="4" t="s">
        <v>533</v>
      </c>
      <c r="B40" s="8" t="s">
        <v>130</v>
      </c>
      <c r="C40" s="8" t="s">
        <v>130</v>
      </c>
      <c r="D40" s="8" t="s">
        <v>130</v>
      </c>
      <c r="F40" s="5">
        <v>1</v>
      </c>
    </row>
    <row r="41" spans="1:15" x14ac:dyDescent="0.3">
      <c r="A41" s="4" t="s">
        <v>533</v>
      </c>
      <c r="B41" s="8" t="s">
        <v>133</v>
      </c>
      <c r="C41" s="8" t="s">
        <v>133</v>
      </c>
      <c r="D41" s="8" t="s">
        <v>133</v>
      </c>
      <c r="F41" s="5">
        <v>1</v>
      </c>
      <c r="H41" s="5">
        <v>1</v>
      </c>
      <c r="I41" s="5">
        <v>1</v>
      </c>
      <c r="J41" s="5">
        <v>1</v>
      </c>
      <c r="K41" s="5">
        <v>1</v>
      </c>
      <c r="M41" s="5">
        <v>1</v>
      </c>
      <c r="N41" s="5">
        <v>1</v>
      </c>
      <c r="O41" s="5">
        <v>1</v>
      </c>
    </row>
    <row r="42" spans="1:15" x14ac:dyDescent="0.3">
      <c r="A42" s="4" t="s">
        <v>533</v>
      </c>
      <c r="B42" s="8" t="s">
        <v>134</v>
      </c>
      <c r="C42" s="8" t="s">
        <v>134</v>
      </c>
      <c r="D42" s="8" t="s">
        <v>134</v>
      </c>
      <c r="F42" s="5">
        <v>1</v>
      </c>
      <c r="H42" s="5">
        <v>1</v>
      </c>
      <c r="I42" s="5">
        <v>1</v>
      </c>
      <c r="J42" s="5">
        <v>1</v>
      </c>
      <c r="K42" s="5">
        <v>1</v>
      </c>
      <c r="M42" s="5">
        <v>1</v>
      </c>
      <c r="O42" s="5">
        <v>1</v>
      </c>
    </row>
    <row r="43" spans="1:15" x14ac:dyDescent="0.3">
      <c r="A43" s="4" t="s">
        <v>533</v>
      </c>
      <c r="B43" s="8" t="s">
        <v>137</v>
      </c>
      <c r="C43" s="8" t="s">
        <v>392</v>
      </c>
      <c r="D43" s="8" t="s">
        <v>392</v>
      </c>
      <c r="H43" s="5">
        <v>1</v>
      </c>
      <c r="J43" s="5">
        <v>1</v>
      </c>
      <c r="L43" s="5">
        <v>1</v>
      </c>
      <c r="N43" s="5">
        <v>1</v>
      </c>
    </row>
    <row r="44" spans="1:15" x14ac:dyDescent="0.3">
      <c r="A44" s="4" t="s">
        <v>533</v>
      </c>
      <c r="B44" s="8" t="s">
        <v>756</v>
      </c>
      <c r="C44" s="9" t="s">
        <v>138</v>
      </c>
      <c r="D44" s="9" t="s">
        <v>138</v>
      </c>
      <c r="G44" s="5">
        <v>1</v>
      </c>
      <c r="H44" s="5">
        <v>1</v>
      </c>
      <c r="I44" s="5">
        <v>1</v>
      </c>
      <c r="K44" s="5">
        <v>1</v>
      </c>
      <c r="L44" s="5">
        <v>1</v>
      </c>
      <c r="M44" s="5">
        <v>1</v>
      </c>
      <c r="O44" s="5">
        <v>1</v>
      </c>
    </row>
    <row r="45" spans="1:15" x14ac:dyDescent="0.3">
      <c r="A45" s="4" t="s">
        <v>533</v>
      </c>
      <c r="B45" s="8" t="s">
        <v>859</v>
      </c>
      <c r="C45" s="8" t="s">
        <v>370</v>
      </c>
      <c r="D45" s="8" t="s">
        <v>370</v>
      </c>
      <c r="I45" s="5">
        <v>1</v>
      </c>
      <c r="J45" s="5">
        <v>1</v>
      </c>
    </row>
    <row r="46" spans="1:15" x14ac:dyDescent="0.3">
      <c r="A46" s="4" t="s">
        <v>533</v>
      </c>
      <c r="B46" s="8" t="s">
        <v>860</v>
      </c>
      <c r="C46" s="8" t="s">
        <v>370</v>
      </c>
      <c r="D46" s="8" t="s">
        <v>370</v>
      </c>
      <c r="H46" s="5">
        <v>1</v>
      </c>
    </row>
    <row r="47" spans="1:15" x14ac:dyDescent="0.3">
      <c r="A47" s="4" t="s">
        <v>533</v>
      </c>
      <c r="B47" s="8" t="s">
        <v>861</v>
      </c>
      <c r="C47" s="8" t="s">
        <v>370</v>
      </c>
      <c r="D47" s="8" t="s">
        <v>370</v>
      </c>
      <c r="H47" s="5">
        <v>1</v>
      </c>
      <c r="I47" s="5">
        <v>1</v>
      </c>
    </row>
    <row r="48" spans="1:15" x14ac:dyDescent="0.3">
      <c r="A48" s="4" t="s">
        <v>533</v>
      </c>
      <c r="B48" s="8" t="s">
        <v>148</v>
      </c>
      <c r="C48" s="8" t="s">
        <v>393</v>
      </c>
      <c r="D48" s="8" t="s">
        <v>393</v>
      </c>
      <c r="H48" s="5">
        <v>1</v>
      </c>
      <c r="M48" s="5">
        <v>1</v>
      </c>
    </row>
    <row r="49" spans="1:15" x14ac:dyDescent="0.3">
      <c r="A49" s="4" t="s">
        <v>533</v>
      </c>
      <c r="B49" s="8" t="s">
        <v>151</v>
      </c>
      <c r="C49" s="8" t="s">
        <v>202</v>
      </c>
      <c r="D49" s="8" t="s">
        <v>202</v>
      </c>
      <c r="H49" s="5">
        <v>1</v>
      </c>
      <c r="J49" s="5">
        <v>1</v>
      </c>
      <c r="K49" s="5">
        <v>1</v>
      </c>
      <c r="L49" s="5">
        <v>1</v>
      </c>
      <c r="N49" s="5">
        <v>1</v>
      </c>
      <c r="O49" s="5">
        <v>1</v>
      </c>
    </row>
    <row r="50" spans="1:15" x14ac:dyDescent="0.3">
      <c r="A50" s="4" t="s">
        <v>533</v>
      </c>
      <c r="B50" s="8" t="s">
        <v>142</v>
      </c>
      <c r="C50" s="8" t="s">
        <v>201</v>
      </c>
      <c r="D50" s="8" t="s">
        <v>201</v>
      </c>
      <c r="J50" s="5">
        <v>1</v>
      </c>
      <c r="L50" s="5">
        <v>1</v>
      </c>
    </row>
    <row r="51" spans="1:15" x14ac:dyDescent="0.3">
      <c r="A51" s="4" t="s">
        <v>533</v>
      </c>
      <c r="B51" s="8" t="s">
        <v>149</v>
      </c>
      <c r="C51" s="8" t="s">
        <v>385</v>
      </c>
      <c r="D51" s="8" t="s">
        <v>385</v>
      </c>
      <c r="H51" s="5">
        <v>1</v>
      </c>
      <c r="K51" s="5">
        <v>1</v>
      </c>
      <c r="M51" s="5">
        <v>1</v>
      </c>
      <c r="O51" s="5">
        <v>1</v>
      </c>
    </row>
    <row r="52" spans="1:15" x14ac:dyDescent="0.3">
      <c r="A52" s="4" t="s">
        <v>533</v>
      </c>
      <c r="B52" s="8" t="s">
        <v>144</v>
      </c>
      <c r="C52" s="8" t="s">
        <v>144</v>
      </c>
      <c r="D52" s="8" t="s">
        <v>144</v>
      </c>
      <c r="I52" s="5">
        <v>1</v>
      </c>
      <c r="J52" s="5">
        <v>1</v>
      </c>
      <c r="M52" s="5">
        <v>1</v>
      </c>
      <c r="O52" s="5">
        <v>1</v>
      </c>
    </row>
    <row r="53" spans="1:15" x14ac:dyDescent="0.3">
      <c r="A53" s="4" t="s">
        <v>533</v>
      </c>
      <c r="B53" s="8" t="s">
        <v>757</v>
      </c>
      <c r="C53" s="9" t="s">
        <v>152</v>
      </c>
      <c r="D53" s="9" t="s">
        <v>152</v>
      </c>
      <c r="I53" s="5">
        <v>1</v>
      </c>
      <c r="O53" s="5">
        <v>1</v>
      </c>
    </row>
    <row r="54" spans="1:15" x14ac:dyDescent="0.3">
      <c r="A54" s="4" t="s">
        <v>533</v>
      </c>
      <c r="B54" s="8" t="s">
        <v>156</v>
      </c>
      <c r="C54" s="8" t="s">
        <v>156</v>
      </c>
      <c r="D54" s="8" t="s">
        <v>156</v>
      </c>
      <c r="J54" s="5">
        <v>1</v>
      </c>
    </row>
    <row r="55" spans="1:15" x14ac:dyDescent="0.3">
      <c r="A55" s="4" t="s">
        <v>533</v>
      </c>
      <c r="B55" s="8" t="s">
        <v>157</v>
      </c>
      <c r="C55" s="8" t="s">
        <v>157</v>
      </c>
      <c r="D55" s="8" t="s">
        <v>157</v>
      </c>
      <c r="F55" s="5">
        <v>1</v>
      </c>
      <c r="H55" s="5">
        <v>1</v>
      </c>
      <c r="I55" s="5">
        <v>1</v>
      </c>
      <c r="J55" s="5">
        <v>1</v>
      </c>
      <c r="K55" s="5">
        <v>1</v>
      </c>
      <c r="L55" s="5">
        <v>1</v>
      </c>
      <c r="M55" s="5">
        <v>1</v>
      </c>
      <c r="N55" s="5">
        <v>1</v>
      </c>
      <c r="O55" s="5">
        <v>1</v>
      </c>
    </row>
    <row r="56" spans="1:15" x14ac:dyDescent="0.3">
      <c r="A56" s="4" t="s">
        <v>533</v>
      </c>
      <c r="B56" s="8" t="s">
        <v>158</v>
      </c>
      <c r="C56" s="8" t="s">
        <v>158</v>
      </c>
      <c r="D56" s="8" t="s">
        <v>158</v>
      </c>
      <c r="H56" s="5">
        <v>1</v>
      </c>
    </row>
    <row r="57" spans="1:15" x14ac:dyDescent="0.3">
      <c r="A57" s="4" t="s">
        <v>533</v>
      </c>
      <c r="B57" s="8" t="s">
        <v>160</v>
      </c>
      <c r="C57" s="8" t="s">
        <v>160</v>
      </c>
      <c r="D57" s="8" t="s">
        <v>160</v>
      </c>
      <c r="L57" s="5">
        <v>1</v>
      </c>
      <c r="N57" s="5">
        <v>1</v>
      </c>
    </row>
    <row r="58" spans="1:15" x14ac:dyDescent="0.3">
      <c r="A58" s="4" t="s">
        <v>533</v>
      </c>
      <c r="B58" s="8" t="s">
        <v>163</v>
      </c>
      <c r="C58" s="8" t="s">
        <v>163</v>
      </c>
      <c r="D58" s="8" t="s">
        <v>163</v>
      </c>
      <c r="F58" s="5">
        <v>1</v>
      </c>
      <c r="H58" s="5">
        <v>1</v>
      </c>
      <c r="I58" s="5">
        <v>1</v>
      </c>
      <c r="J58" s="5">
        <v>1</v>
      </c>
      <c r="K58" s="5">
        <v>1</v>
      </c>
      <c r="L58" s="5">
        <v>1</v>
      </c>
      <c r="M58" s="5">
        <v>1</v>
      </c>
      <c r="N58" s="5">
        <v>1</v>
      </c>
      <c r="O58" s="5">
        <v>1</v>
      </c>
    </row>
    <row r="59" spans="1:15" x14ac:dyDescent="0.3">
      <c r="A59" s="4" t="s">
        <v>533</v>
      </c>
      <c r="B59" s="8" t="s">
        <v>164</v>
      </c>
      <c r="C59" s="8" t="s">
        <v>164</v>
      </c>
      <c r="D59" s="8" t="s">
        <v>164</v>
      </c>
      <c r="E59" s="5">
        <v>1</v>
      </c>
      <c r="F59" s="5">
        <v>1</v>
      </c>
      <c r="G59" s="5">
        <v>1</v>
      </c>
      <c r="H59" s="5">
        <v>1</v>
      </c>
      <c r="I59" s="5">
        <v>1</v>
      </c>
      <c r="K59" s="5">
        <v>1</v>
      </c>
      <c r="L59" s="5">
        <v>1</v>
      </c>
      <c r="M59" s="5">
        <v>1</v>
      </c>
      <c r="N59" s="5">
        <v>1</v>
      </c>
      <c r="O59" s="5">
        <v>1</v>
      </c>
    </row>
    <row r="60" spans="1:15" x14ac:dyDescent="0.3">
      <c r="A60" s="4" t="s">
        <v>533</v>
      </c>
      <c r="B60" s="8" t="s">
        <v>175</v>
      </c>
      <c r="C60" s="8" t="s">
        <v>175</v>
      </c>
      <c r="D60" s="8" t="s">
        <v>175</v>
      </c>
      <c r="H60" s="5">
        <v>1</v>
      </c>
      <c r="M60" s="5">
        <v>1</v>
      </c>
    </row>
    <row r="61" spans="1:15" x14ac:dyDescent="0.3">
      <c r="A61" s="4" t="s">
        <v>533</v>
      </c>
      <c r="B61" s="8" t="s">
        <v>176</v>
      </c>
      <c r="C61" s="8" t="s">
        <v>176</v>
      </c>
      <c r="D61" s="8" t="s">
        <v>176</v>
      </c>
      <c r="E61" s="5">
        <v>1</v>
      </c>
      <c r="F61" s="5">
        <v>1</v>
      </c>
    </row>
    <row r="62" spans="1:15" x14ac:dyDescent="0.3">
      <c r="A62" s="4" t="s">
        <v>533</v>
      </c>
      <c r="B62" s="8" t="s">
        <v>177</v>
      </c>
      <c r="C62" s="8" t="s">
        <v>177</v>
      </c>
      <c r="D62" s="8" t="s">
        <v>177</v>
      </c>
      <c r="I62" s="5">
        <v>1</v>
      </c>
      <c r="K62" s="5">
        <v>1</v>
      </c>
      <c r="L62" s="5">
        <v>1</v>
      </c>
      <c r="M62" s="5">
        <v>1</v>
      </c>
    </row>
    <row r="63" spans="1:15" x14ac:dyDescent="0.3">
      <c r="A63" s="4" t="s">
        <v>533</v>
      </c>
      <c r="B63" s="8" t="s">
        <v>180</v>
      </c>
      <c r="C63" s="8" t="s">
        <v>180</v>
      </c>
      <c r="D63" s="8" t="s">
        <v>180</v>
      </c>
      <c r="H63" s="5">
        <v>1</v>
      </c>
      <c r="J63" s="5">
        <v>1</v>
      </c>
      <c r="K63" s="5">
        <v>1</v>
      </c>
    </row>
    <row r="64" spans="1:15" x14ac:dyDescent="0.3">
      <c r="A64" s="4" t="s">
        <v>533</v>
      </c>
      <c r="B64" s="8" t="s">
        <v>189</v>
      </c>
      <c r="C64" s="8" t="s">
        <v>189</v>
      </c>
      <c r="D64" s="8" t="s">
        <v>189</v>
      </c>
      <c r="G64" s="5">
        <v>1</v>
      </c>
      <c r="I64" s="5">
        <v>1</v>
      </c>
      <c r="J64" s="5">
        <v>1</v>
      </c>
      <c r="K64" s="5">
        <v>1</v>
      </c>
      <c r="N64" s="5">
        <v>1</v>
      </c>
      <c r="O64" s="5">
        <v>1</v>
      </c>
    </row>
    <row r="65" spans="1:15" x14ac:dyDescent="0.3">
      <c r="A65" s="4" t="s">
        <v>533</v>
      </c>
      <c r="B65" s="8" t="s">
        <v>191</v>
      </c>
      <c r="C65" s="8" t="s">
        <v>191</v>
      </c>
      <c r="D65" s="8" t="s">
        <v>191</v>
      </c>
      <c r="L65" s="5">
        <v>1</v>
      </c>
      <c r="O65" s="5">
        <v>1</v>
      </c>
    </row>
    <row r="66" spans="1:15" x14ac:dyDescent="0.3">
      <c r="A66" s="4" t="s">
        <v>533</v>
      </c>
      <c r="B66" s="8" t="s">
        <v>192</v>
      </c>
      <c r="C66" s="8" t="s">
        <v>192</v>
      </c>
      <c r="D66" s="8" t="s">
        <v>192</v>
      </c>
      <c r="E66" s="5">
        <v>1</v>
      </c>
      <c r="F66" s="5">
        <v>1</v>
      </c>
      <c r="G66" s="5">
        <v>1</v>
      </c>
      <c r="H66" s="5">
        <v>1</v>
      </c>
      <c r="I66" s="5">
        <v>1</v>
      </c>
      <c r="J66" s="5">
        <v>1</v>
      </c>
      <c r="K66" s="5">
        <v>1</v>
      </c>
      <c r="L66" s="5">
        <v>1</v>
      </c>
      <c r="M66" s="5">
        <v>1</v>
      </c>
      <c r="N66" s="5">
        <v>1</v>
      </c>
      <c r="O66" s="5">
        <v>1</v>
      </c>
    </row>
    <row r="67" spans="1:15" x14ac:dyDescent="0.3">
      <c r="A67" s="4" t="s">
        <v>533</v>
      </c>
      <c r="B67" s="8" t="s">
        <v>195</v>
      </c>
      <c r="C67" s="8" t="s">
        <v>195</v>
      </c>
      <c r="D67" s="8" t="s">
        <v>195</v>
      </c>
      <c r="J67" s="5">
        <v>1</v>
      </c>
    </row>
    <row r="68" spans="1:15" x14ac:dyDescent="0.3">
      <c r="A68" s="4" t="s">
        <v>533</v>
      </c>
      <c r="B68" s="8" t="s">
        <v>196</v>
      </c>
      <c r="C68" s="8" t="s">
        <v>196</v>
      </c>
      <c r="D68" s="8" t="s">
        <v>196</v>
      </c>
      <c r="H68" s="5">
        <v>1</v>
      </c>
      <c r="M68" s="5">
        <v>1</v>
      </c>
    </row>
    <row r="69" spans="1:15" x14ac:dyDescent="0.3">
      <c r="A69" s="4" t="s">
        <v>533</v>
      </c>
      <c r="B69" s="8" t="s">
        <v>200</v>
      </c>
      <c r="C69" s="8" t="s">
        <v>200</v>
      </c>
      <c r="D69" s="8" t="s">
        <v>200</v>
      </c>
      <c r="I69" s="5">
        <v>1</v>
      </c>
    </row>
    <row r="70" spans="1:15" x14ac:dyDescent="0.3">
      <c r="A70" s="4" t="s">
        <v>533</v>
      </c>
      <c r="B70" s="8" t="s">
        <v>204</v>
      </c>
      <c r="C70" s="8" t="s">
        <v>204</v>
      </c>
      <c r="D70" s="8" t="s">
        <v>204</v>
      </c>
      <c r="H70" s="5">
        <v>1</v>
      </c>
      <c r="J70" s="5">
        <v>1</v>
      </c>
      <c r="M70" s="5">
        <v>1</v>
      </c>
    </row>
    <row r="71" spans="1:15" x14ac:dyDescent="0.3">
      <c r="A71" s="4" t="s">
        <v>533</v>
      </c>
      <c r="B71" s="8" t="s">
        <v>205</v>
      </c>
      <c r="C71" s="8" t="s">
        <v>205</v>
      </c>
      <c r="D71" s="8" t="s">
        <v>205</v>
      </c>
      <c r="H71" s="5">
        <v>1</v>
      </c>
      <c r="K71" s="5">
        <v>1</v>
      </c>
      <c r="L71" s="5">
        <v>1</v>
      </c>
      <c r="M71" s="5">
        <v>1</v>
      </c>
    </row>
    <row r="72" spans="1:15" x14ac:dyDescent="0.3">
      <c r="A72" s="4" t="s">
        <v>533</v>
      </c>
      <c r="B72" s="8" t="s">
        <v>209</v>
      </c>
      <c r="C72" s="8" t="s">
        <v>209</v>
      </c>
      <c r="D72" s="8" t="s">
        <v>209</v>
      </c>
      <c r="I72" s="5">
        <v>1</v>
      </c>
      <c r="L72" s="5">
        <v>1</v>
      </c>
    </row>
    <row r="73" spans="1:15" x14ac:dyDescent="0.3">
      <c r="A73" s="4" t="s">
        <v>533</v>
      </c>
      <c r="B73" s="8" t="s">
        <v>213</v>
      </c>
      <c r="C73" s="8" t="s">
        <v>213</v>
      </c>
      <c r="D73" s="8" t="s">
        <v>213</v>
      </c>
      <c r="E73" s="5">
        <v>1</v>
      </c>
      <c r="F73" s="5">
        <v>1</v>
      </c>
      <c r="G73" s="5">
        <v>1</v>
      </c>
      <c r="N73" s="5">
        <v>1</v>
      </c>
    </row>
    <row r="74" spans="1:15" x14ac:dyDescent="0.3">
      <c r="A74" s="4" t="s">
        <v>533</v>
      </c>
      <c r="B74" s="8" t="s">
        <v>758</v>
      </c>
      <c r="C74" s="9" t="s">
        <v>214</v>
      </c>
      <c r="D74" s="9" t="s">
        <v>214</v>
      </c>
      <c r="F74" s="5">
        <v>1</v>
      </c>
    </row>
    <row r="75" spans="1:15" x14ac:dyDescent="0.3">
      <c r="A75" s="4" t="s">
        <v>533</v>
      </c>
      <c r="B75" s="8" t="s">
        <v>218</v>
      </c>
      <c r="C75" s="8" t="s">
        <v>77</v>
      </c>
      <c r="D75" s="8" t="s">
        <v>77</v>
      </c>
      <c r="G75" s="5">
        <v>1</v>
      </c>
      <c r="H75" s="5">
        <v>1</v>
      </c>
      <c r="I75" s="5">
        <v>1</v>
      </c>
      <c r="J75" s="5">
        <v>1</v>
      </c>
      <c r="K75" s="5">
        <v>1</v>
      </c>
      <c r="L75" s="5">
        <v>1</v>
      </c>
      <c r="M75" s="5">
        <v>1</v>
      </c>
      <c r="N75" s="5">
        <v>1</v>
      </c>
      <c r="O75" s="5">
        <v>1</v>
      </c>
    </row>
    <row r="76" spans="1:15" x14ac:dyDescent="0.3">
      <c r="A76" s="4" t="s">
        <v>533</v>
      </c>
      <c r="B76" s="8" t="s">
        <v>219</v>
      </c>
      <c r="C76" s="8" t="s">
        <v>219</v>
      </c>
      <c r="D76" s="8" t="s">
        <v>219</v>
      </c>
      <c r="I76" s="5">
        <v>1</v>
      </c>
      <c r="K76" s="5">
        <v>1</v>
      </c>
    </row>
    <row r="77" spans="1:15" x14ac:dyDescent="0.3">
      <c r="A77" s="4" t="s">
        <v>533</v>
      </c>
      <c r="B77" s="8" t="s">
        <v>221</v>
      </c>
      <c r="C77" s="8" t="s">
        <v>221</v>
      </c>
      <c r="D77" s="8" t="s">
        <v>221</v>
      </c>
      <c r="K77" s="5">
        <v>1</v>
      </c>
    </row>
    <row r="78" spans="1:15" x14ac:dyDescent="0.3">
      <c r="A78" s="4" t="s">
        <v>533</v>
      </c>
      <c r="B78" s="8" t="s">
        <v>224</v>
      </c>
      <c r="C78" s="8" t="s">
        <v>390</v>
      </c>
      <c r="D78" s="8" t="s">
        <v>390</v>
      </c>
      <c r="H78" s="5">
        <v>1</v>
      </c>
      <c r="J78" s="5">
        <v>1</v>
      </c>
    </row>
    <row r="79" spans="1:15" x14ac:dyDescent="0.3">
      <c r="A79" s="4" t="s">
        <v>533</v>
      </c>
      <c r="B79" s="8" t="s">
        <v>227</v>
      </c>
      <c r="C79" s="8" t="s">
        <v>227</v>
      </c>
      <c r="D79" s="8" t="s">
        <v>227</v>
      </c>
      <c r="H79" s="5">
        <v>1</v>
      </c>
    </row>
    <row r="80" spans="1:15" x14ac:dyDescent="0.3">
      <c r="A80" s="4" t="s">
        <v>533</v>
      </c>
      <c r="B80" s="8" t="s">
        <v>228</v>
      </c>
      <c r="C80" s="8" t="s">
        <v>228</v>
      </c>
      <c r="D80" s="8" t="s">
        <v>228</v>
      </c>
      <c r="I80" s="5">
        <v>1</v>
      </c>
      <c r="J80" s="5">
        <v>1</v>
      </c>
      <c r="L80" s="5">
        <v>1</v>
      </c>
      <c r="O80" s="5">
        <v>1</v>
      </c>
    </row>
    <row r="81" spans="1:15" x14ac:dyDescent="0.3">
      <c r="A81" s="4" t="s">
        <v>533</v>
      </c>
      <c r="B81" s="8" t="s">
        <v>230</v>
      </c>
      <c r="C81" s="8" t="s">
        <v>230</v>
      </c>
      <c r="D81" s="8" t="s">
        <v>230</v>
      </c>
      <c r="H81" s="5">
        <v>1</v>
      </c>
      <c r="I81" s="5">
        <v>1</v>
      </c>
      <c r="J81" s="5">
        <v>1</v>
      </c>
      <c r="K81" s="5">
        <v>1</v>
      </c>
      <c r="L81" s="5">
        <v>1</v>
      </c>
      <c r="M81" s="5">
        <v>1</v>
      </c>
    </row>
    <row r="82" spans="1:15" x14ac:dyDescent="0.3">
      <c r="A82" s="4" t="s">
        <v>533</v>
      </c>
      <c r="B82" s="8" t="s">
        <v>231</v>
      </c>
      <c r="C82" s="8" t="s">
        <v>231</v>
      </c>
      <c r="D82" s="8" t="s">
        <v>231</v>
      </c>
      <c r="J82" s="5">
        <v>1</v>
      </c>
      <c r="O82" s="5">
        <v>1</v>
      </c>
    </row>
    <row r="83" spans="1:15" x14ac:dyDescent="0.3">
      <c r="A83" s="4" t="s">
        <v>533</v>
      </c>
      <c r="B83" s="8" t="s">
        <v>232</v>
      </c>
      <c r="C83" s="8" t="s">
        <v>232</v>
      </c>
      <c r="D83" s="8" t="s">
        <v>232</v>
      </c>
      <c r="L83" s="5">
        <v>1</v>
      </c>
    </row>
    <row r="84" spans="1:15" x14ac:dyDescent="0.3">
      <c r="A84" s="4" t="s">
        <v>533</v>
      </c>
      <c r="B84" s="8" t="s">
        <v>236</v>
      </c>
      <c r="C84" s="9" t="s">
        <v>238</v>
      </c>
      <c r="D84" s="9" t="s">
        <v>238</v>
      </c>
      <c r="F84" s="5">
        <v>1</v>
      </c>
    </row>
    <row r="85" spans="1:15" x14ac:dyDescent="0.3">
      <c r="A85" s="4" t="s">
        <v>533</v>
      </c>
      <c r="B85" s="8" t="s">
        <v>603</v>
      </c>
      <c r="C85" s="9" t="s">
        <v>238</v>
      </c>
      <c r="D85" s="9" t="s">
        <v>238</v>
      </c>
      <c r="E85" s="5">
        <v>1</v>
      </c>
      <c r="F85" s="5">
        <v>1</v>
      </c>
      <c r="G85" s="5">
        <v>1</v>
      </c>
      <c r="H85" s="5">
        <v>1</v>
      </c>
      <c r="M85" s="5">
        <v>1</v>
      </c>
      <c r="N85" s="5">
        <v>1</v>
      </c>
      <c r="O85" s="5">
        <v>1</v>
      </c>
    </row>
    <row r="86" spans="1:15" x14ac:dyDescent="0.3">
      <c r="A86" s="4" t="s">
        <v>533</v>
      </c>
      <c r="B86" s="8" t="s">
        <v>245</v>
      </c>
      <c r="C86" s="8" t="s">
        <v>245</v>
      </c>
      <c r="D86" s="8" t="s">
        <v>245</v>
      </c>
      <c r="F86" s="5">
        <v>1</v>
      </c>
      <c r="G86" s="5">
        <v>1</v>
      </c>
      <c r="H86" s="5">
        <v>1</v>
      </c>
      <c r="J86" s="5">
        <v>1</v>
      </c>
      <c r="K86" s="5">
        <v>1</v>
      </c>
      <c r="L86" s="5">
        <v>1</v>
      </c>
      <c r="N86" s="5">
        <v>1</v>
      </c>
    </row>
    <row r="87" spans="1:15" x14ac:dyDescent="0.3">
      <c r="A87" s="4" t="s">
        <v>533</v>
      </c>
      <c r="B87" s="8" t="s">
        <v>249</v>
      </c>
      <c r="C87" s="8" t="s">
        <v>249</v>
      </c>
      <c r="D87" s="8" t="s">
        <v>249</v>
      </c>
      <c r="H87" s="5">
        <v>1</v>
      </c>
      <c r="I87" s="5">
        <v>1</v>
      </c>
      <c r="J87" s="5">
        <v>1</v>
      </c>
      <c r="K87" s="5">
        <v>1</v>
      </c>
      <c r="L87" s="5">
        <v>1</v>
      </c>
      <c r="M87" s="5">
        <v>1</v>
      </c>
      <c r="N87" s="5">
        <v>1</v>
      </c>
      <c r="O87" s="5">
        <v>1</v>
      </c>
    </row>
    <row r="88" spans="1:15" x14ac:dyDescent="0.3">
      <c r="A88" s="4" t="s">
        <v>533</v>
      </c>
      <c r="B88" s="8" t="s">
        <v>250</v>
      </c>
      <c r="C88" s="8" t="s">
        <v>250</v>
      </c>
      <c r="D88" s="8" t="s">
        <v>250</v>
      </c>
      <c r="L88" s="5">
        <v>1</v>
      </c>
      <c r="O88" s="5">
        <v>1</v>
      </c>
    </row>
    <row r="89" spans="1:15" x14ac:dyDescent="0.3">
      <c r="A89" s="4" t="s">
        <v>533</v>
      </c>
      <c r="B89" s="8" t="s">
        <v>251</v>
      </c>
      <c r="C89" s="8" t="s">
        <v>251</v>
      </c>
      <c r="D89" s="8" t="s">
        <v>251</v>
      </c>
      <c r="H89" s="5">
        <v>1</v>
      </c>
      <c r="I89" s="5">
        <v>1</v>
      </c>
      <c r="J89" s="5">
        <v>1</v>
      </c>
      <c r="K89" s="5">
        <v>1</v>
      </c>
    </row>
    <row r="90" spans="1:15" x14ac:dyDescent="0.3">
      <c r="A90" s="4" t="s">
        <v>533</v>
      </c>
      <c r="B90" s="8" t="s">
        <v>253</v>
      </c>
      <c r="C90" s="8" t="s">
        <v>253</v>
      </c>
      <c r="D90" s="8" t="s">
        <v>253</v>
      </c>
      <c r="H90" s="5">
        <v>1</v>
      </c>
      <c r="J90" s="5">
        <v>1</v>
      </c>
      <c r="L90" s="5">
        <v>1</v>
      </c>
      <c r="M90" s="5">
        <v>1</v>
      </c>
      <c r="N90" s="5">
        <v>1</v>
      </c>
    </row>
    <row r="91" spans="1:15" x14ac:dyDescent="0.3">
      <c r="A91" s="4" t="s">
        <v>533</v>
      </c>
      <c r="B91" s="8" t="s">
        <v>255</v>
      </c>
      <c r="C91" s="8" t="s">
        <v>255</v>
      </c>
      <c r="D91" s="8" t="s">
        <v>255</v>
      </c>
      <c r="H91" s="5">
        <v>1</v>
      </c>
      <c r="I91" s="5">
        <v>1</v>
      </c>
      <c r="J91" s="5">
        <v>1</v>
      </c>
      <c r="K91" s="5">
        <v>1</v>
      </c>
      <c r="L91" s="5">
        <v>1</v>
      </c>
      <c r="M91" s="5">
        <v>1</v>
      </c>
    </row>
    <row r="92" spans="1:15" x14ac:dyDescent="0.3">
      <c r="A92" s="4" t="s">
        <v>533</v>
      </c>
      <c r="B92" s="8" t="s">
        <v>263</v>
      </c>
      <c r="C92" s="8" t="s">
        <v>263</v>
      </c>
      <c r="D92" s="8" t="s">
        <v>263</v>
      </c>
      <c r="H92" s="5">
        <v>1</v>
      </c>
      <c r="J92" s="5">
        <v>1</v>
      </c>
      <c r="K92" s="5">
        <v>1</v>
      </c>
      <c r="L92" s="5">
        <v>1</v>
      </c>
      <c r="M92" s="5">
        <v>1</v>
      </c>
    </row>
    <row r="93" spans="1:15" x14ac:dyDescent="0.3">
      <c r="A93" s="4" t="s">
        <v>533</v>
      </c>
      <c r="B93" s="8" t="s">
        <v>268</v>
      </c>
      <c r="C93" s="8" t="s">
        <v>268</v>
      </c>
      <c r="D93" s="8" t="s">
        <v>268</v>
      </c>
      <c r="K93" s="5">
        <v>1</v>
      </c>
      <c r="M93" s="5">
        <v>1</v>
      </c>
    </row>
    <row r="94" spans="1:15" x14ac:dyDescent="0.3">
      <c r="A94" s="4" t="s">
        <v>533</v>
      </c>
      <c r="B94" s="8" t="s">
        <v>271</v>
      </c>
      <c r="C94" s="8" t="s">
        <v>271</v>
      </c>
      <c r="D94" s="8" t="s">
        <v>271</v>
      </c>
      <c r="H94" s="5">
        <v>1</v>
      </c>
      <c r="I94" s="5">
        <v>1</v>
      </c>
      <c r="M94" s="5">
        <v>1</v>
      </c>
      <c r="N94" s="5">
        <v>1</v>
      </c>
    </row>
    <row r="95" spans="1:15" x14ac:dyDescent="0.3">
      <c r="A95" s="4" t="s">
        <v>533</v>
      </c>
      <c r="B95" s="8" t="s">
        <v>273</v>
      </c>
      <c r="C95" s="9" t="s">
        <v>273</v>
      </c>
      <c r="D95" s="9" t="s">
        <v>273</v>
      </c>
      <c r="H95" s="5">
        <v>1</v>
      </c>
      <c r="J95" s="5">
        <v>1</v>
      </c>
      <c r="M95" s="5">
        <v>1</v>
      </c>
    </row>
    <row r="96" spans="1:15" x14ac:dyDescent="0.3">
      <c r="A96" s="4" t="s">
        <v>533</v>
      </c>
      <c r="B96" s="8" t="s">
        <v>277</v>
      </c>
      <c r="C96" s="8" t="s">
        <v>277</v>
      </c>
      <c r="D96" s="8" t="s">
        <v>278</v>
      </c>
      <c r="F96" s="5">
        <v>1</v>
      </c>
      <c r="H96" s="5">
        <v>1</v>
      </c>
      <c r="K96" s="5">
        <v>1</v>
      </c>
      <c r="L96" s="5">
        <v>1</v>
      </c>
      <c r="M96" s="5">
        <v>1</v>
      </c>
      <c r="O96" s="5">
        <v>1</v>
      </c>
    </row>
    <row r="97" spans="1:15" x14ac:dyDescent="0.3">
      <c r="A97" s="4" t="s">
        <v>533</v>
      </c>
      <c r="B97" s="8" t="s">
        <v>278</v>
      </c>
      <c r="C97" s="8" t="s">
        <v>278</v>
      </c>
      <c r="D97" s="8" t="s">
        <v>278</v>
      </c>
      <c r="E97" s="5">
        <v>1</v>
      </c>
      <c r="F97" s="5">
        <v>1</v>
      </c>
      <c r="H97" s="5">
        <v>1</v>
      </c>
      <c r="I97" s="5">
        <v>1</v>
      </c>
      <c r="J97" s="5">
        <v>1</v>
      </c>
      <c r="K97" s="5">
        <v>1</v>
      </c>
      <c r="L97" s="5">
        <v>1</v>
      </c>
      <c r="M97" s="5">
        <v>1</v>
      </c>
      <c r="N97" s="5">
        <v>1</v>
      </c>
      <c r="O97" s="5">
        <v>1</v>
      </c>
    </row>
    <row r="98" spans="1:15" x14ac:dyDescent="0.3">
      <c r="A98" s="4" t="s">
        <v>533</v>
      </c>
      <c r="B98" s="8" t="s">
        <v>280</v>
      </c>
      <c r="C98" s="8" t="s">
        <v>280</v>
      </c>
      <c r="D98" s="8" t="s">
        <v>280</v>
      </c>
      <c r="E98" s="5">
        <v>1</v>
      </c>
      <c r="F98" s="5">
        <v>1</v>
      </c>
      <c r="H98" s="5">
        <v>1</v>
      </c>
      <c r="I98" s="5">
        <v>1</v>
      </c>
      <c r="J98" s="5">
        <v>1</v>
      </c>
      <c r="K98" s="5">
        <v>1</v>
      </c>
      <c r="N98" s="5">
        <v>1</v>
      </c>
      <c r="O98" s="5">
        <v>1</v>
      </c>
    </row>
    <row r="99" spans="1:15" x14ac:dyDescent="0.3">
      <c r="A99" s="4" t="s">
        <v>533</v>
      </c>
      <c r="B99" s="8" t="s">
        <v>281</v>
      </c>
      <c r="C99" s="8" t="s">
        <v>281</v>
      </c>
      <c r="D99" s="8" t="s">
        <v>281</v>
      </c>
      <c r="M99" s="5">
        <v>1</v>
      </c>
    </row>
    <row r="100" spans="1:15" x14ac:dyDescent="0.3">
      <c r="A100" s="4" t="s">
        <v>533</v>
      </c>
      <c r="B100" s="8" t="s">
        <v>282</v>
      </c>
      <c r="C100" s="8" t="s">
        <v>282</v>
      </c>
      <c r="D100" s="8" t="s">
        <v>282</v>
      </c>
      <c r="E100" s="5">
        <v>1</v>
      </c>
      <c r="H100" s="5">
        <v>1</v>
      </c>
    </row>
    <row r="101" spans="1:15" x14ac:dyDescent="0.3">
      <c r="A101" s="4" t="s">
        <v>533</v>
      </c>
      <c r="B101" s="8" t="s">
        <v>283</v>
      </c>
      <c r="C101" s="8" t="s">
        <v>283</v>
      </c>
      <c r="D101" s="8" t="s">
        <v>283</v>
      </c>
      <c r="F101" s="5">
        <v>1</v>
      </c>
      <c r="J101" s="5">
        <v>1</v>
      </c>
      <c r="O101" s="5">
        <v>1</v>
      </c>
    </row>
    <row r="102" spans="1:15" x14ac:dyDescent="0.3">
      <c r="A102" s="4" t="s">
        <v>533</v>
      </c>
      <c r="B102" s="8" t="s">
        <v>285</v>
      </c>
      <c r="C102" s="8" t="s">
        <v>285</v>
      </c>
      <c r="D102" s="8" t="s">
        <v>285</v>
      </c>
      <c r="N102" s="5">
        <v>1</v>
      </c>
    </row>
    <row r="103" spans="1:15" x14ac:dyDescent="0.3">
      <c r="A103" s="4" t="s">
        <v>533</v>
      </c>
      <c r="B103" s="8" t="s">
        <v>290</v>
      </c>
      <c r="C103" s="8" t="s">
        <v>290</v>
      </c>
      <c r="D103" s="8" t="s">
        <v>290</v>
      </c>
      <c r="E103" s="5">
        <v>1</v>
      </c>
      <c r="F103" s="5">
        <v>1</v>
      </c>
      <c r="N103" s="5">
        <v>1</v>
      </c>
    </row>
    <row r="104" spans="1:15" x14ac:dyDescent="0.3">
      <c r="A104" s="4" t="s">
        <v>533</v>
      </c>
      <c r="B104" s="8" t="s">
        <v>293</v>
      </c>
      <c r="C104" s="8" t="s">
        <v>294</v>
      </c>
      <c r="D104" s="8" t="s">
        <v>294</v>
      </c>
      <c r="J104" s="5">
        <v>1</v>
      </c>
      <c r="K104" s="5">
        <v>1</v>
      </c>
      <c r="L104" s="5">
        <v>1</v>
      </c>
      <c r="N104" s="5">
        <v>1</v>
      </c>
      <c r="O104" s="5">
        <v>1</v>
      </c>
    </row>
    <row r="105" spans="1:15" x14ac:dyDescent="0.3">
      <c r="A105" s="4" t="s">
        <v>533</v>
      </c>
      <c r="B105" s="8" t="s">
        <v>296</v>
      </c>
      <c r="C105" s="8" t="s">
        <v>296</v>
      </c>
      <c r="D105" s="8" t="s">
        <v>296</v>
      </c>
      <c r="E105" s="5">
        <v>1</v>
      </c>
      <c r="F105" s="5">
        <v>1</v>
      </c>
      <c r="G105" s="5">
        <v>1</v>
      </c>
      <c r="I105" s="5">
        <v>1</v>
      </c>
      <c r="J105" s="5">
        <v>1</v>
      </c>
      <c r="K105" s="5">
        <v>1</v>
      </c>
      <c r="L105" s="5">
        <v>1</v>
      </c>
      <c r="M105" s="5">
        <v>1</v>
      </c>
      <c r="N105" s="5">
        <v>1</v>
      </c>
      <c r="O105" s="5">
        <v>1</v>
      </c>
    </row>
    <row r="106" spans="1:15" x14ac:dyDescent="0.3">
      <c r="A106" s="4" t="s">
        <v>533</v>
      </c>
      <c r="B106" s="8" t="s">
        <v>298</v>
      </c>
      <c r="C106" s="8" t="s">
        <v>298</v>
      </c>
      <c r="D106" s="8" t="s">
        <v>298</v>
      </c>
      <c r="I106" s="5">
        <v>1</v>
      </c>
      <c r="J106" s="5">
        <v>1</v>
      </c>
      <c r="M106" s="5">
        <v>1</v>
      </c>
      <c r="N106" s="5">
        <v>1</v>
      </c>
      <c r="O106" s="5">
        <v>1</v>
      </c>
    </row>
    <row r="107" spans="1:15" x14ac:dyDescent="0.3">
      <c r="A107" s="4" t="s">
        <v>533</v>
      </c>
      <c r="B107" s="8" t="s">
        <v>759</v>
      </c>
      <c r="C107" s="8" t="s">
        <v>325</v>
      </c>
      <c r="D107" s="8" t="s">
        <v>325</v>
      </c>
      <c r="I107" s="5">
        <v>1</v>
      </c>
      <c r="M107" s="5">
        <v>1</v>
      </c>
    </row>
    <row r="108" spans="1:15" x14ac:dyDescent="0.3">
      <c r="A108" s="4" t="s">
        <v>533</v>
      </c>
      <c r="B108" s="8" t="s">
        <v>760</v>
      </c>
      <c r="C108" s="8" t="s">
        <v>314</v>
      </c>
      <c r="D108" s="8" t="s">
        <v>314</v>
      </c>
      <c r="J108" s="5">
        <v>1</v>
      </c>
      <c r="K108" s="5">
        <v>1</v>
      </c>
      <c r="N108" s="5">
        <v>1</v>
      </c>
    </row>
    <row r="109" spans="1:15" x14ac:dyDescent="0.3">
      <c r="A109" s="4" t="s">
        <v>533</v>
      </c>
      <c r="B109" s="8" t="s">
        <v>301</v>
      </c>
      <c r="C109" s="9" t="s">
        <v>316</v>
      </c>
      <c r="D109" s="9" t="s">
        <v>316</v>
      </c>
      <c r="K109" s="5">
        <v>1</v>
      </c>
    </row>
    <row r="110" spans="1:15" x14ac:dyDescent="0.3">
      <c r="A110" s="4" t="s">
        <v>533</v>
      </c>
      <c r="B110" s="8" t="s">
        <v>303</v>
      </c>
      <c r="C110" s="8" t="s">
        <v>303</v>
      </c>
      <c r="D110" s="8" t="s">
        <v>303</v>
      </c>
      <c r="E110" s="5">
        <v>1</v>
      </c>
      <c r="G110" s="5">
        <v>1</v>
      </c>
    </row>
    <row r="111" spans="1:15" x14ac:dyDescent="0.3">
      <c r="A111" s="4" t="s">
        <v>533</v>
      </c>
      <c r="B111" s="8" t="s">
        <v>305</v>
      </c>
      <c r="C111" s="8" t="s">
        <v>305</v>
      </c>
      <c r="D111" s="8" t="s">
        <v>305</v>
      </c>
      <c r="L111" s="5">
        <v>1</v>
      </c>
    </row>
    <row r="112" spans="1:15" x14ac:dyDescent="0.3">
      <c r="A112" s="4" t="s">
        <v>533</v>
      </c>
      <c r="B112" s="8" t="s">
        <v>306</v>
      </c>
      <c r="C112" s="8" t="s">
        <v>306</v>
      </c>
      <c r="D112" s="8" t="s">
        <v>306</v>
      </c>
      <c r="E112" s="5">
        <v>1</v>
      </c>
      <c r="F112" s="5">
        <v>1</v>
      </c>
      <c r="G112" s="5">
        <v>1</v>
      </c>
      <c r="H112" s="5">
        <v>1</v>
      </c>
      <c r="J112" s="5">
        <v>1</v>
      </c>
      <c r="K112" s="5">
        <v>1</v>
      </c>
      <c r="L112" s="5">
        <v>1</v>
      </c>
      <c r="N112" s="5">
        <v>1</v>
      </c>
    </row>
    <row r="113" spans="1:14" x14ac:dyDescent="0.3">
      <c r="A113" s="4" t="s">
        <v>533</v>
      </c>
      <c r="B113" s="8" t="s">
        <v>307</v>
      </c>
      <c r="C113" s="8" t="s">
        <v>307</v>
      </c>
      <c r="D113" s="8" t="s">
        <v>307</v>
      </c>
      <c r="F113" s="5">
        <v>1</v>
      </c>
      <c r="G113" s="5">
        <v>1</v>
      </c>
      <c r="H113" s="5">
        <v>1</v>
      </c>
    </row>
    <row r="114" spans="1:14" x14ac:dyDescent="0.3">
      <c r="A114" s="4" t="s">
        <v>533</v>
      </c>
      <c r="B114" s="8" t="s">
        <v>309</v>
      </c>
      <c r="C114" s="8" t="s">
        <v>309</v>
      </c>
      <c r="D114" s="8" t="s">
        <v>309</v>
      </c>
      <c r="F114" s="5">
        <v>1</v>
      </c>
    </row>
    <row r="115" spans="1:14" x14ac:dyDescent="0.3">
      <c r="A115" s="4" t="s">
        <v>533</v>
      </c>
      <c r="B115" s="8" t="s">
        <v>316</v>
      </c>
      <c r="C115" s="9" t="s">
        <v>316</v>
      </c>
      <c r="D115" s="9" t="s">
        <v>316</v>
      </c>
      <c r="J115" s="5">
        <v>1</v>
      </c>
    </row>
    <row r="116" spans="1:14" x14ac:dyDescent="0.3">
      <c r="A116" s="4" t="s">
        <v>533</v>
      </c>
      <c r="B116" s="8" t="s">
        <v>326</v>
      </c>
      <c r="C116" s="8" t="s">
        <v>326</v>
      </c>
      <c r="D116" s="8" t="s">
        <v>326</v>
      </c>
      <c r="E116" s="5">
        <v>1</v>
      </c>
    </row>
    <row r="117" spans="1:14" x14ac:dyDescent="0.3">
      <c r="A117" s="4" t="s">
        <v>533</v>
      </c>
      <c r="B117" s="8" t="s">
        <v>328</v>
      </c>
      <c r="C117" s="8" t="s">
        <v>329</v>
      </c>
      <c r="D117" s="8" t="s">
        <v>329</v>
      </c>
      <c r="L117" s="5">
        <v>1</v>
      </c>
    </row>
    <row r="118" spans="1:14" x14ac:dyDescent="0.3">
      <c r="A118" s="4" t="s">
        <v>533</v>
      </c>
      <c r="B118" s="8" t="s">
        <v>331</v>
      </c>
      <c r="C118" s="8" t="s">
        <v>331</v>
      </c>
      <c r="D118" s="8" t="s">
        <v>331</v>
      </c>
      <c r="H118" s="5">
        <v>1</v>
      </c>
      <c r="L118" s="5">
        <v>1</v>
      </c>
    </row>
    <row r="119" spans="1:14" x14ac:dyDescent="0.3">
      <c r="A119" s="4" t="s">
        <v>533</v>
      </c>
      <c r="B119" s="8" t="s">
        <v>334</v>
      </c>
      <c r="C119" s="8" t="s">
        <v>331</v>
      </c>
      <c r="D119" s="8" t="s">
        <v>331</v>
      </c>
      <c r="J119" s="5">
        <v>1</v>
      </c>
    </row>
    <row r="120" spans="1:14" x14ac:dyDescent="0.3">
      <c r="A120" s="4" t="s">
        <v>533</v>
      </c>
      <c r="B120" s="8" t="s">
        <v>337</v>
      </c>
      <c r="C120" s="8" t="s">
        <v>337</v>
      </c>
      <c r="D120" s="8" t="s">
        <v>337</v>
      </c>
      <c r="L120" s="5">
        <v>1</v>
      </c>
    </row>
    <row r="121" spans="1:14" x14ac:dyDescent="0.3">
      <c r="A121" s="4" t="s">
        <v>533</v>
      </c>
      <c r="B121" s="8" t="s">
        <v>338</v>
      </c>
      <c r="C121" s="8" t="s">
        <v>338</v>
      </c>
      <c r="D121" s="8" t="s">
        <v>338</v>
      </c>
      <c r="E121" s="5">
        <v>1</v>
      </c>
      <c r="J121" s="5">
        <v>1</v>
      </c>
    </row>
    <row r="122" spans="1:14" x14ac:dyDescent="0.3">
      <c r="A122" s="4" t="s">
        <v>533</v>
      </c>
      <c r="B122" s="8" t="s">
        <v>342</v>
      </c>
      <c r="C122" s="9" t="s">
        <v>396</v>
      </c>
      <c r="D122" s="9" t="s">
        <v>343</v>
      </c>
      <c r="K122" s="5">
        <v>1</v>
      </c>
    </row>
    <row r="123" spans="1:14" x14ac:dyDescent="0.3">
      <c r="A123" s="4" t="s">
        <v>533</v>
      </c>
      <c r="B123" s="8" t="s">
        <v>347</v>
      </c>
      <c r="C123" s="8" t="s">
        <v>347</v>
      </c>
      <c r="D123" s="8" t="s">
        <v>347</v>
      </c>
      <c r="G123" s="5">
        <v>1</v>
      </c>
      <c r="H123" s="5">
        <v>1</v>
      </c>
      <c r="I123" s="5">
        <v>1</v>
      </c>
      <c r="J123" s="5">
        <v>1</v>
      </c>
      <c r="K123" s="5">
        <v>1</v>
      </c>
      <c r="L123" s="5">
        <v>1</v>
      </c>
      <c r="M123" s="5">
        <v>1</v>
      </c>
      <c r="N123" s="5">
        <v>1</v>
      </c>
    </row>
    <row r="124" spans="1:14" x14ac:dyDescent="0.3">
      <c r="A124" s="4" t="s">
        <v>533</v>
      </c>
      <c r="B124" s="8" t="s">
        <v>349</v>
      </c>
      <c r="C124" s="8" t="s">
        <v>388</v>
      </c>
      <c r="D124" s="8" t="s">
        <v>388</v>
      </c>
      <c r="F124" s="5">
        <v>1</v>
      </c>
    </row>
    <row r="125" spans="1:14" x14ac:dyDescent="0.3">
      <c r="A125" s="4" t="s">
        <v>533</v>
      </c>
      <c r="B125" s="8" t="s">
        <v>350</v>
      </c>
      <c r="C125" s="9" t="s">
        <v>389</v>
      </c>
      <c r="D125" s="9" t="s">
        <v>389</v>
      </c>
      <c r="E125" s="5">
        <v>1</v>
      </c>
    </row>
    <row r="126" spans="1:14" x14ac:dyDescent="0.3">
      <c r="A126" s="4" t="s">
        <v>533</v>
      </c>
      <c r="B126" s="8" t="s">
        <v>357</v>
      </c>
      <c r="C126" s="8" t="s">
        <v>357</v>
      </c>
      <c r="D126" s="8" t="s">
        <v>357</v>
      </c>
      <c r="F126" s="5">
        <v>1</v>
      </c>
      <c r="H126" s="5">
        <v>1</v>
      </c>
      <c r="I126" s="5">
        <v>1</v>
      </c>
      <c r="J126" s="5">
        <v>1</v>
      </c>
    </row>
    <row r="127" spans="1:14" x14ac:dyDescent="0.3">
      <c r="A127" s="4" t="s">
        <v>533</v>
      </c>
      <c r="B127" s="8" t="s">
        <v>358</v>
      </c>
      <c r="C127" s="9" t="s">
        <v>358</v>
      </c>
      <c r="D127" s="9" t="s">
        <v>358</v>
      </c>
      <c r="N127" s="5">
        <v>1</v>
      </c>
    </row>
    <row r="128" spans="1:14" x14ac:dyDescent="0.3">
      <c r="A128" s="4" t="s">
        <v>533</v>
      </c>
      <c r="B128" s="8" t="s">
        <v>359</v>
      </c>
      <c r="C128" s="8" t="s">
        <v>359</v>
      </c>
      <c r="D128" s="8" t="s">
        <v>359</v>
      </c>
      <c r="F128" s="5">
        <v>1</v>
      </c>
      <c r="J128" s="5">
        <v>1</v>
      </c>
      <c r="N128" s="5">
        <v>1</v>
      </c>
    </row>
    <row r="129" spans="1:14" x14ac:dyDescent="0.3">
      <c r="A129" s="4" t="s">
        <v>533</v>
      </c>
      <c r="B129" s="8" t="s">
        <v>360</v>
      </c>
      <c r="C129" s="8" t="s">
        <v>357</v>
      </c>
      <c r="D129" s="8" t="s">
        <v>357</v>
      </c>
      <c r="J129" s="5">
        <v>1</v>
      </c>
      <c r="N129" s="5">
        <v>1</v>
      </c>
    </row>
  </sheetData>
  <sortState xmlns:xlrd2="http://schemas.microsoft.com/office/spreadsheetml/2017/richdata2" ref="A2:O129">
    <sortCondition ref="B2:B129"/>
  </sortState>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822DC3-9387-4B3B-BC2E-4779D526ABC7}">
  <dimension ref="A1:N192"/>
  <sheetViews>
    <sheetView workbookViewId="0">
      <pane ySplit="1" topLeftCell="A2" activePane="bottomLeft" state="frozen"/>
      <selection pane="bottomLeft"/>
    </sheetView>
  </sheetViews>
  <sheetFormatPr defaultRowHeight="14" x14ac:dyDescent="0.3"/>
  <cols>
    <col min="1" max="1" width="15.08984375" style="5" bestFit="1" customWidth="1"/>
    <col min="2" max="3" width="30.81640625" style="8" bestFit="1" customWidth="1"/>
    <col min="4" max="4" width="25.1796875" style="8" bestFit="1" customWidth="1"/>
    <col min="5" max="13" width="3.36328125" style="5" bestFit="1" customWidth="1"/>
    <col min="14" max="14" width="4.453125" style="5" bestFit="1" customWidth="1"/>
    <col min="15" max="253" width="9.1796875" style="5"/>
    <col min="254" max="254" width="7.453125" style="5" bestFit="1" customWidth="1"/>
    <col min="255" max="255" width="10.26953125" style="5" bestFit="1" customWidth="1"/>
    <col min="256" max="256" width="23.81640625" style="5" bestFit="1" customWidth="1"/>
    <col min="257" max="257" width="29.453125" style="5" bestFit="1" customWidth="1"/>
    <col min="258" max="258" width="5.7265625" style="5" bestFit="1" customWidth="1"/>
    <col min="259" max="259" width="16.1796875" style="5" bestFit="1" customWidth="1"/>
    <col min="260" max="260" width="29.453125" style="5" bestFit="1" customWidth="1"/>
    <col min="261" max="269" width="2" style="5" bestFit="1" customWidth="1"/>
    <col min="270" max="270" width="3" style="5" bestFit="1" customWidth="1"/>
    <col min="271" max="509" width="9.1796875" style="5"/>
    <col min="510" max="510" width="7.453125" style="5" bestFit="1" customWidth="1"/>
    <col min="511" max="511" width="10.26953125" style="5" bestFit="1" customWidth="1"/>
    <col min="512" max="512" width="23.81640625" style="5" bestFit="1" customWidth="1"/>
    <col min="513" max="513" width="29.453125" style="5" bestFit="1" customWidth="1"/>
    <col min="514" max="514" width="5.7265625" style="5" bestFit="1" customWidth="1"/>
    <col min="515" max="515" width="16.1796875" style="5" bestFit="1" customWidth="1"/>
    <col min="516" max="516" width="29.453125" style="5" bestFit="1" customWidth="1"/>
    <col min="517" max="525" width="2" style="5" bestFit="1" customWidth="1"/>
    <col min="526" max="526" width="3" style="5" bestFit="1" customWidth="1"/>
    <col min="527" max="765" width="9.1796875" style="5"/>
    <col min="766" max="766" width="7.453125" style="5" bestFit="1" customWidth="1"/>
    <col min="767" max="767" width="10.26953125" style="5" bestFit="1" customWidth="1"/>
    <col min="768" max="768" width="23.81640625" style="5" bestFit="1" customWidth="1"/>
    <col min="769" max="769" width="29.453125" style="5" bestFit="1" customWidth="1"/>
    <col min="770" max="770" width="5.7265625" style="5" bestFit="1" customWidth="1"/>
    <col min="771" max="771" width="16.1796875" style="5" bestFit="1" customWidth="1"/>
    <col min="772" max="772" width="29.453125" style="5" bestFit="1" customWidth="1"/>
    <col min="773" max="781" width="2" style="5" bestFit="1" customWidth="1"/>
    <col min="782" max="782" width="3" style="5" bestFit="1" customWidth="1"/>
    <col min="783" max="1021" width="9.1796875" style="5"/>
    <col min="1022" max="1022" width="7.453125" style="5" bestFit="1" customWidth="1"/>
    <col min="1023" max="1023" width="10.26953125" style="5" bestFit="1" customWidth="1"/>
    <col min="1024" max="1024" width="23.81640625" style="5" bestFit="1" customWidth="1"/>
    <col min="1025" max="1025" width="29.453125" style="5" bestFit="1" customWidth="1"/>
    <col min="1026" max="1026" width="5.7265625" style="5" bestFit="1" customWidth="1"/>
    <col min="1027" max="1027" width="16.1796875" style="5" bestFit="1" customWidth="1"/>
    <col min="1028" max="1028" width="29.453125" style="5" bestFit="1" customWidth="1"/>
    <col min="1029" max="1037" width="2" style="5" bestFit="1" customWidth="1"/>
    <col min="1038" max="1038" width="3" style="5" bestFit="1" customWidth="1"/>
    <col min="1039" max="1277" width="9.1796875" style="5"/>
    <col min="1278" max="1278" width="7.453125" style="5" bestFit="1" customWidth="1"/>
    <col min="1279" max="1279" width="10.26953125" style="5" bestFit="1" customWidth="1"/>
    <col min="1280" max="1280" width="23.81640625" style="5" bestFit="1" customWidth="1"/>
    <col min="1281" max="1281" width="29.453125" style="5" bestFit="1" customWidth="1"/>
    <col min="1282" max="1282" width="5.7265625" style="5" bestFit="1" customWidth="1"/>
    <col min="1283" max="1283" width="16.1796875" style="5" bestFit="1" customWidth="1"/>
    <col min="1284" max="1284" width="29.453125" style="5" bestFit="1" customWidth="1"/>
    <col min="1285" max="1293" width="2" style="5" bestFit="1" customWidth="1"/>
    <col min="1294" max="1294" width="3" style="5" bestFit="1" customWidth="1"/>
    <col min="1295" max="1533" width="9.1796875" style="5"/>
    <col min="1534" max="1534" width="7.453125" style="5" bestFit="1" customWidth="1"/>
    <col min="1535" max="1535" width="10.26953125" style="5" bestFit="1" customWidth="1"/>
    <col min="1536" max="1536" width="23.81640625" style="5" bestFit="1" customWidth="1"/>
    <col min="1537" max="1537" width="29.453125" style="5" bestFit="1" customWidth="1"/>
    <col min="1538" max="1538" width="5.7265625" style="5" bestFit="1" customWidth="1"/>
    <col min="1539" max="1539" width="16.1796875" style="5" bestFit="1" customWidth="1"/>
    <col min="1540" max="1540" width="29.453125" style="5" bestFit="1" customWidth="1"/>
    <col min="1541" max="1549" width="2" style="5" bestFit="1" customWidth="1"/>
    <col min="1550" max="1550" width="3" style="5" bestFit="1" customWidth="1"/>
    <col min="1551" max="1789" width="9.1796875" style="5"/>
    <col min="1790" max="1790" width="7.453125" style="5" bestFit="1" customWidth="1"/>
    <col min="1791" max="1791" width="10.26953125" style="5" bestFit="1" customWidth="1"/>
    <col min="1792" max="1792" width="23.81640625" style="5" bestFit="1" customWidth="1"/>
    <col min="1793" max="1793" width="29.453125" style="5" bestFit="1" customWidth="1"/>
    <col min="1794" max="1794" width="5.7265625" style="5" bestFit="1" customWidth="1"/>
    <col min="1795" max="1795" width="16.1796875" style="5" bestFit="1" customWidth="1"/>
    <col min="1796" max="1796" width="29.453125" style="5" bestFit="1" customWidth="1"/>
    <col min="1797" max="1805" width="2" style="5" bestFit="1" customWidth="1"/>
    <col min="1806" max="1806" width="3" style="5" bestFit="1" customWidth="1"/>
    <col min="1807" max="2045" width="9.1796875" style="5"/>
    <col min="2046" max="2046" width="7.453125" style="5" bestFit="1" customWidth="1"/>
    <col min="2047" max="2047" width="10.26953125" style="5" bestFit="1" customWidth="1"/>
    <col min="2048" max="2048" width="23.81640625" style="5" bestFit="1" customWidth="1"/>
    <col min="2049" max="2049" width="29.453125" style="5" bestFit="1" customWidth="1"/>
    <col min="2050" max="2050" width="5.7265625" style="5" bestFit="1" customWidth="1"/>
    <col min="2051" max="2051" width="16.1796875" style="5" bestFit="1" customWidth="1"/>
    <col min="2052" max="2052" width="29.453125" style="5" bestFit="1" customWidth="1"/>
    <col min="2053" max="2061" width="2" style="5" bestFit="1" customWidth="1"/>
    <col min="2062" max="2062" width="3" style="5" bestFit="1" customWidth="1"/>
    <col min="2063" max="2301" width="9.1796875" style="5"/>
    <col min="2302" max="2302" width="7.453125" style="5" bestFit="1" customWidth="1"/>
    <col min="2303" max="2303" width="10.26953125" style="5" bestFit="1" customWidth="1"/>
    <col min="2304" max="2304" width="23.81640625" style="5" bestFit="1" customWidth="1"/>
    <col min="2305" max="2305" width="29.453125" style="5" bestFit="1" customWidth="1"/>
    <col min="2306" max="2306" width="5.7265625" style="5" bestFit="1" customWidth="1"/>
    <col min="2307" max="2307" width="16.1796875" style="5" bestFit="1" customWidth="1"/>
    <col min="2308" max="2308" width="29.453125" style="5" bestFit="1" customWidth="1"/>
    <col min="2309" max="2317" width="2" style="5" bestFit="1" customWidth="1"/>
    <col min="2318" max="2318" width="3" style="5" bestFit="1" customWidth="1"/>
    <col min="2319" max="2557" width="9.1796875" style="5"/>
    <col min="2558" max="2558" width="7.453125" style="5" bestFit="1" customWidth="1"/>
    <col min="2559" max="2559" width="10.26953125" style="5" bestFit="1" customWidth="1"/>
    <col min="2560" max="2560" width="23.81640625" style="5" bestFit="1" customWidth="1"/>
    <col min="2561" max="2561" width="29.453125" style="5" bestFit="1" customWidth="1"/>
    <col min="2562" max="2562" width="5.7265625" style="5" bestFit="1" customWidth="1"/>
    <col min="2563" max="2563" width="16.1796875" style="5" bestFit="1" customWidth="1"/>
    <col min="2564" max="2564" width="29.453125" style="5" bestFit="1" customWidth="1"/>
    <col min="2565" max="2573" width="2" style="5" bestFit="1" customWidth="1"/>
    <col min="2574" max="2574" width="3" style="5" bestFit="1" customWidth="1"/>
    <col min="2575" max="2813" width="9.1796875" style="5"/>
    <col min="2814" max="2814" width="7.453125" style="5" bestFit="1" customWidth="1"/>
    <col min="2815" max="2815" width="10.26953125" style="5" bestFit="1" customWidth="1"/>
    <col min="2816" max="2816" width="23.81640625" style="5" bestFit="1" customWidth="1"/>
    <col min="2817" max="2817" width="29.453125" style="5" bestFit="1" customWidth="1"/>
    <col min="2818" max="2818" width="5.7265625" style="5" bestFit="1" customWidth="1"/>
    <col min="2819" max="2819" width="16.1796875" style="5" bestFit="1" customWidth="1"/>
    <col min="2820" max="2820" width="29.453125" style="5" bestFit="1" customWidth="1"/>
    <col min="2821" max="2829" width="2" style="5" bestFit="1" customWidth="1"/>
    <col min="2830" max="2830" width="3" style="5" bestFit="1" customWidth="1"/>
    <col min="2831" max="3069" width="9.1796875" style="5"/>
    <col min="3070" max="3070" width="7.453125" style="5" bestFit="1" customWidth="1"/>
    <col min="3071" max="3071" width="10.26953125" style="5" bestFit="1" customWidth="1"/>
    <col min="3072" max="3072" width="23.81640625" style="5" bestFit="1" customWidth="1"/>
    <col min="3073" max="3073" width="29.453125" style="5" bestFit="1" customWidth="1"/>
    <col min="3074" max="3074" width="5.7265625" style="5" bestFit="1" customWidth="1"/>
    <col min="3075" max="3075" width="16.1796875" style="5" bestFit="1" customWidth="1"/>
    <col min="3076" max="3076" width="29.453125" style="5" bestFit="1" customWidth="1"/>
    <col min="3077" max="3085" width="2" style="5" bestFit="1" customWidth="1"/>
    <col min="3086" max="3086" width="3" style="5" bestFit="1" customWidth="1"/>
    <col min="3087" max="3325" width="9.1796875" style="5"/>
    <col min="3326" max="3326" width="7.453125" style="5" bestFit="1" customWidth="1"/>
    <col min="3327" max="3327" width="10.26953125" style="5" bestFit="1" customWidth="1"/>
    <col min="3328" max="3328" width="23.81640625" style="5" bestFit="1" customWidth="1"/>
    <col min="3329" max="3329" width="29.453125" style="5" bestFit="1" customWidth="1"/>
    <col min="3330" max="3330" width="5.7265625" style="5" bestFit="1" customWidth="1"/>
    <col min="3331" max="3331" width="16.1796875" style="5" bestFit="1" customWidth="1"/>
    <col min="3332" max="3332" width="29.453125" style="5" bestFit="1" customWidth="1"/>
    <col min="3333" max="3341" width="2" style="5" bestFit="1" customWidth="1"/>
    <col min="3342" max="3342" width="3" style="5" bestFit="1" customWidth="1"/>
    <col min="3343" max="3581" width="9.1796875" style="5"/>
    <col min="3582" max="3582" width="7.453125" style="5" bestFit="1" customWidth="1"/>
    <col min="3583" max="3583" width="10.26953125" style="5" bestFit="1" customWidth="1"/>
    <col min="3584" max="3584" width="23.81640625" style="5" bestFit="1" customWidth="1"/>
    <col min="3585" max="3585" width="29.453125" style="5" bestFit="1" customWidth="1"/>
    <col min="3586" max="3586" width="5.7265625" style="5" bestFit="1" customWidth="1"/>
    <col min="3587" max="3587" width="16.1796875" style="5" bestFit="1" customWidth="1"/>
    <col min="3588" max="3588" width="29.453125" style="5" bestFit="1" customWidth="1"/>
    <col min="3589" max="3597" width="2" style="5" bestFit="1" customWidth="1"/>
    <col min="3598" max="3598" width="3" style="5" bestFit="1" customWidth="1"/>
    <col min="3599" max="3837" width="9.1796875" style="5"/>
    <col min="3838" max="3838" width="7.453125" style="5" bestFit="1" customWidth="1"/>
    <col min="3839" max="3839" width="10.26953125" style="5" bestFit="1" customWidth="1"/>
    <col min="3840" max="3840" width="23.81640625" style="5" bestFit="1" customWidth="1"/>
    <col min="3841" max="3841" width="29.453125" style="5" bestFit="1" customWidth="1"/>
    <col min="3842" max="3842" width="5.7265625" style="5" bestFit="1" customWidth="1"/>
    <col min="3843" max="3843" width="16.1796875" style="5" bestFit="1" customWidth="1"/>
    <col min="3844" max="3844" width="29.453125" style="5" bestFit="1" customWidth="1"/>
    <col min="3845" max="3853" width="2" style="5" bestFit="1" customWidth="1"/>
    <col min="3854" max="3854" width="3" style="5" bestFit="1" customWidth="1"/>
    <col min="3855" max="4093" width="9.1796875" style="5"/>
    <col min="4094" max="4094" width="7.453125" style="5" bestFit="1" customWidth="1"/>
    <col min="4095" max="4095" width="10.26953125" style="5" bestFit="1" customWidth="1"/>
    <col min="4096" max="4096" width="23.81640625" style="5" bestFit="1" customWidth="1"/>
    <col min="4097" max="4097" width="29.453125" style="5" bestFit="1" customWidth="1"/>
    <col min="4098" max="4098" width="5.7265625" style="5" bestFit="1" customWidth="1"/>
    <col min="4099" max="4099" width="16.1796875" style="5" bestFit="1" customWidth="1"/>
    <col min="4100" max="4100" width="29.453125" style="5" bestFit="1" customWidth="1"/>
    <col min="4101" max="4109" width="2" style="5" bestFit="1" customWidth="1"/>
    <col min="4110" max="4110" width="3" style="5" bestFit="1" customWidth="1"/>
    <col min="4111" max="4349" width="9.1796875" style="5"/>
    <col min="4350" max="4350" width="7.453125" style="5" bestFit="1" customWidth="1"/>
    <col min="4351" max="4351" width="10.26953125" style="5" bestFit="1" customWidth="1"/>
    <col min="4352" max="4352" width="23.81640625" style="5" bestFit="1" customWidth="1"/>
    <col min="4353" max="4353" width="29.453125" style="5" bestFit="1" customWidth="1"/>
    <col min="4354" max="4354" width="5.7265625" style="5" bestFit="1" customWidth="1"/>
    <col min="4355" max="4355" width="16.1796875" style="5" bestFit="1" customWidth="1"/>
    <col min="4356" max="4356" width="29.453125" style="5" bestFit="1" customWidth="1"/>
    <col min="4357" max="4365" width="2" style="5" bestFit="1" customWidth="1"/>
    <col min="4366" max="4366" width="3" style="5" bestFit="1" customWidth="1"/>
    <col min="4367" max="4605" width="9.1796875" style="5"/>
    <col min="4606" max="4606" width="7.453125" style="5" bestFit="1" customWidth="1"/>
    <col min="4607" max="4607" width="10.26953125" style="5" bestFit="1" customWidth="1"/>
    <col min="4608" max="4608" width="23.81640625" style="5" bestFit="1" customWidth="1"/>
    <col min="4609" max="4609" width="29.453125" style="5" bestFit="1" customWidth="1"/>
    <col min="4610" max="4610" width="5.7265625" style="5" bestFit="1" customWidth="1"/>
    <col min="4611" max="4611" width="16.1796875" style="5" bestFit="1" customWidth="1"/>
    <col min="4612" max="4612" width="29.453125" style="5" bestFit="1" customWidth="1"/>
    <col min="4613" max="4621" width="2" style="5" bestFit="1" customWidth="1"/>
    <col min="4622" max="4622" width="3" style="5" bestFit="1" customWidth="1"/>
    <col min="4623" max="4861" width="9.1796875" style="5"/>
    <col min="4862" max="4862" width="7.453125" style="5" bestFit="1" customWidth="1"/>
    <col min="4863" max="4863" width="10.26953125" style="5" bestFit="1" customWidth="1"/>
    <col min="4864" max="4864" width="23.81640625" style="5" bestFit="1" customWidth="1"/>
    <col min="4865" max="4865" width="29.453125" style="5" bestFit="1" customWidth="1"/>
    <col min="4866" max="4866" width="5.7265625" style="5" bestFit="1" customWidth="1"/>
    <col min="4867" max="4867" width="16.1796875" style="5" bestFit="1" customWidth="1"/>
    <col min="4868" max="4868" width="29.453125" style="5" bestFit="1" customWidth="1"/>
    <col min="4869" max="4877" width="2" style="5" bestFit="1" customWidth="1"/>
    <col min="4878" max="4878" width="3" style="5" bestFit="1" customWidth="1"/>
    <col min="4879" max="5117" width="9.1796875" style="5"/>
    <col min="5118" max="5118" width="7.453125" style="5" bestFit="1" customWidth="1"/>
    <col min="5119" max="5119" width="10.26953125" style="5" bestFit="1" customWidth="1"/>
    <col min="5120" max="5120" width="23.81640625" style="5" bestFit="1" customWidth="1"/>
    <col min="5121" max="5121" width="29.453125" style="5" bestFit="1" customWidth="1"/>
    <col min="5122" max="5122" width="5.7265625" style="5" bestFit="1" customWidth="1"/>
    <col min="5123" max="5123" width="16.1796875" style="5" bestFit="1" customWidth="1"/>
    <col min="5124" max="5124" width="29.453125" style="5" bestFit="1" customWidth="1"/>
    <col min="5125" max="5133" width="2" style="5" bestFit="1" customWidth="1"/>
    <col min="5134" max="5134" width="3" style="5" bestFit="1" customWidth="1"/>
    <col min="5135" max="5373" width="9.1796875" style="5"/>
    <col min="5374" max="5374" width="7.453125" style="5" bestFit="1" customWidth="1"/>
    <col min="5375" max="5375" width="10.26953125" style="5" bestFit="1" customWidth="1"/>
    <col min="5376" max="5376" width="23.81640625" style="5" bestFit="1" customWidth="1"/>
    <col min="5377" max="5377" width="29.453125" style="5" bestFit="1" customWidth="1"/>
    <col min="5378" max="5378" width="5.7265625" style="5" bestFit="1" customWidth="1"/>
    <col min="5379" max="5379" width="16.1796875" style="5" bestFit="1" customWidth="1"/>
    <col min="5380" max="5380" width="29.453125" style="5" bestFit="1" customWidth="1"/>
    <col min="5381" max="5389" width="2" style="5" bestFit="1" customWidth="1"/>
    <col min="5390" max="5390" width="3" style="5" bestFit="1" customWidth="1"/>
    <col min="5391" max="5629" width="9.1796875" style="5"/>
    <col min="5630" max="5630" width="7.453125" style="5" bestFit="1" customWidth="1"/>
    <col min="5631" max="5631" width="10.26953125" style="5" bestFit="1" customWidth="1"/>
    <col min="5632" max="5632" width="23.81640625" style="5" bestFit="1" customWidth="1"/>
    <col min="5633" max="5633" width="29.453125" style="5" bestFit="1" customWidth="1"/>
    <col min="5634" max="5634" width="5.7265625" style="5" bestFit="1" customWidth="1"/>
    <col min="5635" max="5635" width="16.1796875" style="5" bestFit="1" customWidth="1"/>
    <col min="5636" max="5636" width="29.453125" style="5" bestFit="1" customWidth="1"/>
    <col min="5637" max="5645" width="2" style="5" bestFit="1" customWidth="1"/>
    <col min="5646" max="5646" width="3" style="5" bestFit="1" customWidth="1"/>
    <col min="5647" max="5885" width="9.1796875" style="5"/>
    <col min="5886" max="5886" width="7.453125" style="5" bestFit="1" customWidth="1"/>
    <col min="5887" max="5887" width="10.26953125" style="5" bestFit="1" customWidth="1"/>
    <col min="5888" max="5888" width="23.81640625" style="5" bestFit="1" customWidth="1"/>
    <col min="5889" max="5889" width="29.453125" style="5" bestFit="1" customWidth="1"/>
    <col min="5890" max="5890" width="5.7265625" style="5" bestFit="1" customWidth="1"/>
    <col min="5891" max="5891" width="16.1796875" style="5" bestFit="1" customWidth="1"/>
    <col min="5892" max="5892" width="29.453125" style="5" bestFit="1" customWidth="1"/>
    <col min="5893" max="5901" width="2" style="5" bestFit="1" customWidth="1"/>
    <col min="5902" max="5902" width="3" style="5" bestFit="1" customWidth="1"/>
    <col min="5903" max="6141" width="9.1796875" style="5"/>
    <col min="6142" max="6142" width="7.453125" style="5" bestFit="1" customWidth="1"/>
    <col min="6143" max="6143" width="10.26953125" style="5" bestFit="1" customWidth="1"/>
    <col min="6144" max="6144" width="23.81640625" style="5" bestFit="1" customWidth="1"/>
    <col min="6145" max="6145" width="29.453125" style="5" bestFit="1" customWidth="1"/>
    <col min="6146" max="6146" width="5.7265625" style="5" bestFit="1" customWidth="1"/>
    <col min="6147" max="6147" width="16.1796875" style="5" bestFit="1" customWidth="1"/>
    <col min="6148" max="6148" width="29.453125" style="5" bestFit="1" customWidth="1"/>
    <col min="6149" max="6157" width="2" style="5" bestFit="1" customWidth="1"/>
    <col min="6158" max="6158" width="3" style="5" bestFit="1" customWidth="1"/>
    <col min="6159" max="6397" width="9.1796875" style="5"/>
    <col min="6398" max="6398" width="7.453125" style="5" bestFit="1" customWidth="1"/>
    <col min="6399" max="6399" width="10.26953125" style="5" bestFit="1" customWidth="1"/>
    <col min="6400" max="6400" width="23.81640625" style="5" bestFit="1" customWidth="1"/>
    <col min="6401" max="6401" width="29.453125" style="5" bestFit="1" customWidth="1"/>
    <col min="6402" max="6402" width="5.7265625" style="5" bestFit="1" customWidth="1"/>
    <col min="6403" max="6403" width="16.1796875" style="5" bestFit="1" customWidth="1"/>
    <col min="6404" max="6404" width="29.453125" style="5" bestFit="1" customWidth="1"/>
    <col min="6405" max="6413" width="2" style="5" bestFit="1" customWidth="1"/>
    <col min="6414" max="6414" width="3" style="5" bestFit="1" customWidth="1"/>
    <col min="6415" max="6653" width="9.1796875" style="5"/>
    <col min="6654" max="6654" width="7.453125" style="5" bestFit="1" customWidth="1"/>
    <col min="6655" max="6655" width="10.26953125" style="5" bestFit="1" customWidth="1"/>
    <col min="6656" max="6656" width="23.81640625" style="5" bestFit="1" customWidth="1"/>
    <col min="6657" max="6657" width="29.453125" style="5" bestFit="1" customWidth="1"/>
    <col min="6658" max="6658" width="5.7265625" style="5" bestFit="1" customWidth="1"/>
    <col min="6659" max="6659" width="16.1796875" style="5" bestFit="1" customWidth="1"/>
    <col min="6660" max="6660" width="29.453125" style="5" bestFit="1" customWidth="1"/>
    <col min="6661" max="6669" width="2" style="5" bestFit="1" customWidth="1"/>
    <col min="6670" max="6670" width="3" style="5" bestFit="1" customWidth="1"/>
    <col min="6671" max="6909" width="9.1796875" style="5"/>
    <col min="6910" max="6910" width="7.453125" style="5" bestFit="1" customWidth="1"/>
    <col min="6911" max="6911" width="10.26953125" style="5" bestFit="1" customWidth="1"/>
    <col min="6912" max="6912" width="23.81640625" style="5" bestFit="1" customWidth="1"/>
    <col min="6913" max="6913" width="29.453125" style="5" bestFit="1" customWidth="1"/>
    <col min="6914" max="6914" width="5.7265625" style="5" bestFit="1" customWidth="1"/>
    <col min="6915" max="6915" width="16.1796875" style="5" bestFit="1" customWidth="1"/>
    <col min="6916" max="6916" width="29.453125" style="5" bestFit="1" customWidth="1"/>
    <col min="6917" max="6925" width="2" style="5" bestFit="1" customWidth="1"/>
    <col min="6926" max="6926" width="3" style="5" bestFit="1" customWidth="1"/>
    <col min="6927" max="7165" width="9.1796875" style="5"/>
    <col min="7166" max="7166" width="7.453125" style="5" bestFit="1" customWidth="1"/>
    <col min="7167" max="7167" width="10.26953125" style="5" bestFit="1" customWidth="1"/>
    <col min="7168" max="7168" width="23.81640625" style="5" bestFit="1" customWidth="1"/>
    <col min="7169" max="7169" width="29.453125" style="5" bestFit="1" customWidth="1"/>
    <col min="7170" max="7170" width="5.7265625" style="5" bestFit="1" customWidth="1"/>
    <col min="7171" max="7171" width="16.1796875" style="5" bestFit="1" customWidth="1"/>
    <col min="7172" max="7172" width="29.453125" style="5" bestFit="1" customWidth="1"/>
    <col min="7173" max="7181" width="2" style="5" bestFit="1" customWidth="1"/>
    <col min="7182" max="7182" width="3" style="5" bestFit="1" customWidth="1"/>
    <col min="7183" max="7421" width="9.1796875" style="5"/>
    <col min="7422" max="7422" width="7.453125" style="5" bestFit="1" customWidth="1"/>
    <col min="7423" max="7423" width="10.26953125" style="5" bestFit="1" customWidth="1"/>
    <col min="7424" max="7424" width="23.81640625" style="5" bestFit="1" customWidth="1"/>
    <col min="7425" max="7425" width="29.453125" style="5" bestFit="1" customWidth="1"/>
    <col min="7426" max="7426" width="5.7265625" style="5" bestFit="1" customWidth="1"/>
    <col min="7427" max="7427" width="16.1796875" style="5" bestFit="1" customWidth="1"/>
    <col min="7428" max="7428" width="29.453125" style="5" bestFit="1" customWidth="1"/>
    <col min="7429" max="7437" width="2" style="5" bestFit="1" customWidth="1"/>
    <col min="7438" max="7438" width="3" style="5" bestFit="1" customWidth="1"/>
    <col min="7439" max="7677" width="9.1796875" style="5"/>
    <col min="7678" max="7678" width="7.453125" style="5" bestFit="1" customWidth="1"/>
    <col min="7679" max="7679" width="10.26953125" style="5" bestFit="1" customWidth="1"/>
    <col min="7680" max="7680" width="23.81640625" style="5" bestFit="1" customWidth="1"/>
    <col min="7681" max="7681" width="29.453125" style="5" bestFit="1" customWidth="1"/>
    <col min="7682" max="7682" width="5.7265625" style="5" bestFit="1" customWidth="1"/>
    <col min="7683" max="7683" width="16.1796875" style="5" bestFit="1" customWidth="1"/>
    <col min="7684" max="7684" width="29.453125" style="5" bestFit="1" customWidth="1"/>
    <col min="7685" max="7693" width="2" style="5" bestFit="1" customWidth="1"/>
    <col min="7694" max="7694" width="3" style="5" bestFit="1" customWidth="1"/>
    <col min="7695" max="7933" width="9.1796875" style="5"/>
    <col min="7934" max="7934" width="7.453125" style="5" bestFit="1" customWidth="1"/>
    <col min="7935" max="7935" width="10.26953125" style="5" bestFit="1" customWidth="1"/>
    <col min="7936" max="7936" width="23.81640625" style="5" bestFit="1" customWidth="1"/>
    <col min="7937" max="7937" width="29.453125" style="5" bestFit="1" customWidth="1"/>
    <col min="7938" max="7938" width="5.7265625" style="5" bestFit="1" customWidth="1"/>
    <col min="7939" max="7939" width="16.1796875" style="5" bestFit="1" customWidth="1"/>
    <col min="7940" max="7940" width="29.453125" style="5" bestFit="1" customWidth="1"/>
    <col min="7941" max="7949" width="2" style="5" bestFit="1" customWidth="1"/>
    <col min="7950" max="7950" width="3" style="5" bestFit="1" customWidth="1"/>
    <col min="7951" max="8189" width="9.1796875" style="5"/>
    <col min="8190" max="8190" width="7.453125" style="5" bestFit="1" customWidth="1"/>
    <col min="8191" max="8191" width="10.26953125" style="5" bestFit="1" customWidth="1"/>
    <col min="8192" max="8192" width="23.81640625" style="5" bestFit="1" customWidth="1"/>
    <col min="8193" max="8193" width="29.453125" style="5" bestFit="1" customWidth="1"/>
    <col min="8194" max="8194" width="5.7265625" style="5" bestFit="1" customWidth="1"/>
    <col min="8195" max="8195" width="16.1796875" style="5" bestFit="1" customWidth="1"/>
    <col min="8196" max="8196" width="29.453125" style="5" bestFit="1" customWidth="1"/>
    <col min="8197" max="8205" width="2" style="5" bestFit="1" customWidth="1"/>
    <col min="8206" max="8206" width="3" style="5" bestFit="1" customWidth="1"/>
    <col min="8207" max="8445" width="9.1796875" style="5"/>
    <col min="8446" max="8446" width="7.453125" style="5" bestFit="1" customWidth="1"/>
    <col min="8447" max="8447" width="10.26953125" style="5" bestFit="1" customWidth="1"/>
    <col min="8448" max="8448" width="23.81640625" style="5" bestFit="1" customWidth="1"/>
    <col min="8449" max="8449" width="29.453125" style="5" bestFit="1" customWidth="1"/>
    <col min="8450" max="8450" width="5.7265625" style="5" bestFit="1" customWidth="1"/>
    <col min="8451" max="8451" width="16.1796875" style="5" bestFit="1" customWidth="1"/>
    <col min="8452" max="8452" width="29.453125" style="5" bestFit="1" customWidth="1"/>
    <col min="8453" max="8461" width="2" style="5" bestFit="1" customWidth="1"/>
    <col min="8462" max="8462" width="3" style="5" bestFit="1" customWidth="1"/>
    <col min="8463" max="8701" width="9.1796875" style="5"/>
    <col min="8702" max="8702" width="7.453125" style="5" bestFit="1" customWidth="1"/>
    <col min="8703" max="8703" width="10.26953125" style="5" bestFit="1" customWidth="1"/>
    <col min="8704" max="8704" width="23.81640625" style="5" bestFit="1" customWidth="1"/>
    <col min="8705" max="8705" width="29.453125" style="5" bestFit="1" customWidth="1"/>
    <col min="8706" max="8706" width="5.7265625" style="5" bestFit="1" customWidth="1"/>
    <col min="8707" max="8707" width="16.1796875" style="5" bestFit="1" customWidth="1"/>
    <col min="8708" max="8708" width="29.453125" style="5" bestFit="1" customWidth="1"/>
    <col min="8709" max="8717" width="2" style="5" bestFit="1" customWidth="1"/>
    <col min="8718" max="8718" width="3" style="5" bestFit="1" customWidth="1"/>
    <col min="8719" max="8957" width="9.1796875" style="5"/>
    <col min="8958" max="8958" width="7.453125" style="5" bestFit="1" customWidth="1"/>
    <col min="8959" max="8959" width="10.26953125" style="5" bestFit="1" customWidth="1"/>
    <col min="8960" max="8960" width="23.81640625" style="5" bestFit="1" customWidth="1"/>
    <col min="8961" max="8961" width="29.453125" style="5" bestFit="1" customWidth="1"/>
    <col min="8962" max="8962" width="5.7265625" style="5" bestFit="1" customWidth="1"/>
    <col min="8963" max="8963" width="16.1796875" style="5" bestFit="1" customWidth="1"/>
    <col min="8964" max="8964" width="29.453125" style="5" bestFit="1" customWidth="1"/>
    <col min="8965" max="8973" width="2" style="5" bestFit="1" customWidth="1"/>
    <col min="8974" max="8974" width="3" style="5" bestFit="1" customWidth="1"/>
    <col min="8975" max="9213" width="9.1796875" style="5"/>
    <col min="9214" max="9214" width="7.453125" style="5" bestFit="1" customWidth="1"/>
    <col min="9215" max="9215" width="10.26953125" style="5" bestFit="1" customWidth="1"/>
    <col min="9216" max="9216" width="23.81640625" style="5" bestFit="1" customWidth="1"/>
    <col min="9217" max="9217" width="29.453125" style="5" bestFit="1" customWidth="1"/>
    <col min="9218" max="9218" width="5.7265625" style="5" bestFit="1" customWidth="1"/>
    <col min="9219" max="9219" width="16.1796875" style="5" bestFit="1" customWidth="1"/>
    <col min="9220" max="9220" width="29.453125" style="5" bestFit="1" customWidth="1"/>
    <col min="9221" max="9229" width="2" style="5" bestFit="1" customWidth="1"/>
    <col min="9230" max="9230" width="3" style="5" bestFit="1" customWidth="1"/>
    <col min="9231" max="9469" width="9.1796875" style="5"/>
    <col min="9470" max="9470" width="7.453125" style="5" bestFit="1" customWidth="1"/>
    <col min="9471" max="9471" width="10.26953125" style="5" bestFit="1" customWidth="1"/>
    <col min="9472" max="9472" width="23.81640625" style="5" bestFit="1" customWidth="1"/>
    <col min="9473" max="9473" width="29.453125" style="5" bestFit="1" customWidth="1"/>
    <col min="9474" max="9474" width="5.7265625" style="5" bestFit="1" customWidth="1"/>
    <col min="9475" max="9475" width="16.1796875" style="5" bestFit="1" customWidth="1"/>
    <col min="9476" max="9476" width="29.453125" style="5" bestFit="1" customWidth="1"/>
    <col min="9477" max="9485" width="2" style="5" bestFit="1" customWidth="1"/>
    <col min="9486" max="9486" width="3" style="5" bestFit="1" customWidth="1"/>
    <col min="9487" max="9725" width="9.1796875" style="5"/>
    <col min="9726" max="9726" width="7.453125" style="5" bestFit="1" customWidth="1"/>
    <col min="9727" max="9727" width="10.26953125" style="5" bestFit="1" customWidth="1"/>
    <col min="9728" max="9728" width="23.81640625" style="5" bestFit="1" customWidth="1"/>
    <col min="9729" max="9729" width="29.453125" style="5" bestFit="1" customWidth="1"/>
    <col min="9730" max="9730" width="5.7265625" style="5" bestFit="1" customWidth="1"/>
    <col min="9731" max="9731" width="16.1796875" style="5" bestFit="1" customWidth="1"/>
    <col min="9732" max="9732" width="29.453125" style="5" bestFit="1" customWidth="1"/>
    <col min="9733" max="9741" width="2" style="5" bestFit="1" customWidth="1"/>
    <col min="9742" max="9742" width="3" style="5" bestFit="1" customWidth="1"/>
    <col min="9743" max="9981" width="9.1796875" style="5"/>
    <col min="9982" max="9982" width="7.453125" style="5" bestFit="1" customWidth="1"/>
    <col min="9983" max="9983" width="10.26953125" style="5" bestFit="1" customWidth="1"/>
    <col min="9984" max="9984" width="23.81640625" style="5" bestFit="1" customWidth="1"/>
    <col min="9985" max="9985" width="29.453125" style="5" bestFit="1" customWidth="1"/>
    <col min="9986" max="9986" width="5.7265625" style="5" bestFit="1" customWidth="1"/>
    <col min="9987" max="9987" width="16.1796875" style="5" bestFit="1" customWidth="1"/>
    <col min="9988" max="9988" width="29.453125" style="5" bestFit="1" customWidth="1"/>
    <col min="9989" max="9997" width="2" style="5" bestFit="1" customWidth="1"/>
    <col min="9998" max="9998" width="3" style="5" bestFit="1" customWidth="1"/>
    <col min="9999" max="10237" width="9.1796875" style="5"/>
    <col min="10238" max="10238" width="7.453125" style="5" bestFit="1" customWidth="1"/>
    <col min="10239" max="10239" width="10.26953125" style="5" bestFit="1" customWidth="1"/>
    <col min="10240" max="10240" width="23.81640625" style="5" bestFit="1" customWidth="1"/>
    <col min="10241" max="10241" width="29.453125" style="5" bestFit="1" customWidth="1"/>
    <col min="10242" max="10242" width="5.7265625" style="5" bestFit="1" customWidth="1"/>
    <col min="10243" max="10243" width="16.1796875" style="5" bestFit="1" customWidth="1"/>
    <col min="10244" max="10244" width="29.453125" style="5" bestFit="1" customWidth="1"/>
    <col min="10245" max="10253" width="2" style="5" bestFit="1" customWidth="1"/>
    <col min="10254" max="10254" width="3" style="5" bestFit="1" customWidth="1"/>
    <col min="10255" max="10493" width="9.1796875" style="5"/>
    <col min="10494" max="10494" width="7.453125" style="5" bestFit="1" customWidth="1"/>
    <col min="10495" max="10495" width="10.26953125" style="5" bestFit="1" customWidth="1"/>
    <col min="10496" max="10496" width="23.81640625" style="5" bestFit="1" customWidth="1"/>
    <col min="10497" max="10497" width="29.453125" style="5" bestFit="1" customWidth="1"/>
    <col min="10498" max="10498" width="5.7265625" style="5" bestFit="1" customWidth="1"/>
    <col min="10499" max="10499" width="16.1796875" style="5" bestFit="1" customWidth="1"/>
    <col min="10500" max="10500" width="29.453125" style="5" bestFit="1" customWidth="1"/>
    <col min="10501" max="10509" width="2" style="5" bestFit="1" customWidth="1"/>
    <col min="10510" max="10510" width="3" style="5" bestFit="1" customWidth="1"/>
    <col min="10511" max="10749" width="9.1796875" style="5"/>
    <col min="10750" max="10750" width="7.453125" style="5" bestFit="1" customWidth="1"/>
    <col min="10751" max="10751" width="10.26953125" style="5" bestFit="1" customWidth="1"/>
    <col min="10752" max="10752" width="23.81640625" style="5" bestFit="1" customWidth="1"/>
    <col min="10753" max="10753" width="29.453125" style="5" bestFit="1" customWidth="1"/>
    <col min="10754" max="10754" width="5.7265625" style="5" bestFit="1" customWidth="1"/>
    <col min="10755" max="10755" width="16.1796875" style="5" bestFit="1" customWidth="1"/>
    <col min="10756" max="10756" width="29.453125" style="5" bestFit="1" customWidth="1"/>
    <col min="10757" max="10765" width="2" style="5" bestFit="1" customWidth="1"/>
    <col min="10766" max="10766" width="3" style="5" bestFit="1" customWidth="1"/>
    <col min="10767" max="11005" width="9.1796875" style="5"/>
    <col min="11006" max="11006" width="7.453125" style="5" bestFit="1" customWidth="1"/>
    <col min="11007" max="11007" width="10.26953125" style="5" bestFit="1" customWidth="1"/>
    <col min="11008" max="11008" width="23.81640625" style="5" bestFit="1" customWidth="1"/>
    <col min="11009" max="11009" width="29.453125" style="5" bestFit="1" customWidth="1"/>
    <col min="11010" max="11010" width="5.7265625" style="5" bestFit="1" customWidth="1"/>
    <col min="11011" max="11011" width="16.1796875" style="5" bestFit="1" customWidth="1"/>
    <col min="11012" max="11012" width="29.453125" style="5" bestFit="1" customWidth="1"/>
    <col min="11013" max="11021" width="2" style="5" bestFit="1" customWidth="1"/>
    <col min="11022" max="11022" width="3" style="5" bestFit="1" customWidth="1"/>
    <col min="11023" max="11261" width="9.1796875" style="5"/>
    <col min="11262" max="11262" width="7.453125" style="5" bestFit="1" customWidth="1"/>
    <col min="11263" max="11263" width="10.26953125" style="5" bestFit="1" customWidth="1"/>
    <col min="11264" max="11264" width="23.81640625" style="5" bestFit="1" customWidth="1"/>
    <col min="11265" max="11265" width="29.453125" style="5" bestFit="1" customWidth="1"/>
    <col min="11266" max="11266" width="5.7265625" style="5" bestFit="1" customWidth="1"/>
    <col min="11267" max="11267" width="16.1796875" style="5" bestFit="1" customWidth="1"/>
    <col min="11268" max="11268" width="29.453125" style="5" bestFit="1" customWidth="1"/>
    <col min="11269" max="11277" width="2" style="5" bestFit="1" customWidth="1"/>
    <col min="11278" max="11278" width="3" style="5" bestFit="1" customWidth="1"/>
    <col min="11279" max="11517" width="9.1796875" style="5"/>
    <col min="11518" max="11518" width="7.453125" style="5" bestFit="1" customWidth="1"/>
    <col min="11519" max="11519" width="10.26953125" style="5" bestFit="1" customWidth="1"/>
    <col min="11520" max="11520" width="23.81640625" style="5" bestFit="1" customWidth="1"/>
    <col min="11521" max="11521" width="29.453125" style="5" bestFit="1" customWidth="1"/>
    <col min="11522" max="11522" width="5.7265625" style="5" bestFit="1" customWidth="1"/>
    <col min="11523" max="11523" width="16.1796875" style="5" bestFit="1" customWidth="1"/>
    <col min="11524" max="11524" width="29.453125" style="5" bestFit="1" customWidth="1"/>
    <col min="11525" max="11533" width="2" style="5" bestFit="1" customWidth="1"/>
    <col min="11534" max="11534" width="3" style="5" bestFit="1" customWidth="1"/>
    <col min="11535" max="11773" width="9.1796875" style="5"/>
    <col min="11774" max="11774" width="7.453125" style="5" bestFit="1" customWidth="1"/>
    <col min="11775" max="11775" width="10.26953125" style="5" bestFit="1" customWidth="1"/>
    <col min="11776" max="11776" width="23.81640625" style="5" bestFit="1" customWidth="1"/>
    <col min="11777" max="11777" width="29.453125" style="5" bestFit="1" customWidth="1"/>
    <col min="11778" max="11778" width="5.7265625" style="5" bestFit="1" customWidth="1"/>
    <col min="11779" max="11779" width="16.1796875" style="5" bestFit="1" customWidth="1"/>
    <col min="11780" max="11780" width="29.453125" style="5" bestFit="1" customWidth="1"/>
    <col min="11781" max="11789" width="2" style="5" bestFit="1" customWidth="1"/>
    <col min="11790" max="11790" width="3" style="5" bestFit="1" customWidth="1"/>
    <col min="11791" max="12029" width="9.1796875" style="5"/>
    <col min="12030" max="12030" width="7.453125" style="5" bestFit="1" customWidth="1"/>
    <col min="12031" max="12031" width="10.26953125" style="5" bestFit="1" customWidth="1"/>
    <col min="12032" max="12032" width="23.81640625" style="5" bestFit="1" customWidth="1"/>
    <col min="12033" max="12033" width="29.453125" style="5" bestFit="1" customWidth="1"/>
    <col min="12034" max="12034" width="5.7265625" style="5" bestFit="1" customWidth="1"/>
    <col min="12035" max="12035" width="16.1796875" style="5" bestFit="1" customWidth="1"/>
    <col min="12036" max="12036" width="29.453125" style="5" bestFit="1" customWidth="1"/>
    <col min="12037" max="12045" width="2" style="5" bestFit="1" customWidth="1"/>
    <col min="12046" max="12046" width="3" style="5" bestFit="1" customWidth="1"/>
    <col min="12047" max="12285" width="9.1796875" style="5"/>
    <col min="12286" max="12286" width="7.453125" style="5" bestFit="1" customWidth="1"/>
    <col min="12287" max="12287" width="10.26953125" style="5" bestFit="1" customWidth="1"/>
    <col min="12288" max="12288" width="23.81640625" style="5" bestFit="1" customWidth="1"/>
    <col min="12289" max="12289" width="29.453125" style="5" bestFit="1" customWidth="1"/>
    <col min="12290" max="12290" width="5.7265625" style="5" bestFit="1" customWidth="1"/>
    <col min="12291" max="12291" width="16.1796875" style="5" bestFit="1" customWidth="1"/>
    <col min="12292" max="12292" width="29.453125" style="5" bestFit="1" customWidth="1"/>
    <col min="12293" max="12301" width="2" style="5" bestFit="1" customWidth="1"/>
    <col min="12302" max="12302" width="3" style="5" bestFit="1" customWidth="1"/>
    <col min="12303" max="12541" width="9.1796875" style="5"/>
    <col min="12542" max="12542" width="7.453125" style="5" bestFit="1" customWidth="1"/>
    <col min="12543" max="12543" width="10.26953125" style="5" bestFit="1" customWidth="1"/>
    <col min="12544" max="12544" width="23.81640625" style="5" bestFit="1" customWidth="1"/>
    <col min="12545" max="12545" width="29.453125" style="5" bestFit="1" customWidth="1"/>
    <col min="12546" max="12546" width="5.7265625" style="5" bestFit="1" customWidth="1"/>
    <col min="12547" max="12547" width="16.1796875" style="5" bestFit="1" customWidth="1"/>
    <col min="12548" max="12548" width="29.453125" style="5" bestFit="1" customWidth="1"/>
    <col min="12549" max="12557" width="2" style="5" bestFit="1" customWidth="1"/>
    <col min="12558" max="12558" width="3" style="5" bestFit="1" customWidth="1"/>
    <col min="12559" max="12797" width="9.1796875" style="5"/>
    <col min="12798" max="12798" width="7.453125" style="5" bestFit="1" customWidth="1"/>
    <col min="12799" max="12799" width="10.26953125" style="5" bestFit="1" customWidth="1"/>
    <col min="12800" max="12800" width="23.81640625" style="5" bestFit="1" customWidth="1"/>
    <col min="12801" max="12801" width="29.453125" style="5" bestFit="1" customWidth="1"/>
    <col min="12802" max="12802" width="5.7265625" style="5" bestFit="1" customWidth="1"/>
    <col min="12803" max="12803" width="16.1796875" style="5" bestFit="1" customWidth="1"/>
    <col min="12804" max="12804" width="29.453125" style="5" bestFit="1" customWidth="1"/>
    <col min="12805" max="12813" width="2" style="5" bestFit="1" customWidth="1"/>
    <col min="12814" max="12814" width="3" style="5" bestFit="1" customWidth="1"/>
    <col min="12815" max="13053" width="9.1796875" style="5"/>
    <col min="13054" max="13054" width="7.453125" style="5" bestFit="1" customWidth="1"/>
    <col min="13055" max="13055" width="10.26953125" style="5" bestFit="1" customWidth="1"/>
    <col min="13056" max="13056" width="23.81640625" style="5" bestFit="1" customWidth="1"/>
    <col min="13057" max="13057" width="29.453125" style="5" bestFit="1" customWidth="1"/>
    <col min="13058" max="13058" width="5.7265625" style="5" bestFit="1" customWidth="1"/>
    <col min="13059" max="13059" width="16.1796875" style="5" bestFit="1" customWidth="1"/>
    <col min="13060" max="13060" width="29.453125" style="5" bestFit="1" customWidth="1"/>
    <col min="13061" max="13069" width="2" style="5" bestFit="1" customWidth="1"/>
    <col min="13070" max="13070" width="3" style="5" bestFit="1" customWidth="1"/>
    <col min="13071" max="13309" width="9.1796875" style="5"/>
    <col min="13310" max="13310" width="7.453125" style="5" bestFit="1" customWidth="1"/>
    <col min="13311" max="13311" width="10.26953125" style="5" bestFit="1" customWidth="1"/>
    <col min="13312" max="13312" width="23.81640625" style="5" bestFit="1" customWidth="1"/>
    <col min="13313" max="13313" width="29.453125" style="5" bestFit="1" customWidth="1"/>
    <col min="13314" max="13314" width="5.7265625" style="5" bestFit="1" customWidth="1"/>
    <col min="13315" max="13315" width="16.1796875" style="5" bestFit="1" customWidth="1"/>
    <col min="13316" max="13316" width="29.453125" style="5" bestFit="1" customWidth="1"/>
    <col min="13317" max="13325" width="2" style="5" bestFit="1" customWidth="1"/>
    <col min="13326" max="13326" width="3" style="5" bestFit="1" customWidth="1"/>
    <col min="13327" max="13565" width="9.1796875" style="5"/>
    <col min="13566" max="13566" width="7.453125" style="5" bestFit="1" customWidth="1"/>
    <col min="13567" max="13567" width="10.26953125" style="5" bestFit="1" customWidth="1"/>
    <col min="13568" max="13568" width="23.81640625" style="5" bestFit="1" customWidth="1"/>
    <col min="13569" max="13569" width="29.453125" style="5" bestFit="1" customWidth="1"/>
    <col min="13570" max="13570" width="5.7265625" style="5" bestFit="1" customWidth="1"/>
    <col min="13571" max="13571" width="16.1796875" style="5" bestFit="1" customWidth="1"/>
    <col min="13572" max="13572" width="29.453125" style="5" bestFit="1" customWidth="1"/>
    <col min="13573" max="13581" width="2" style="5" bestFit="1" customWidth="1"/>
    <col min="13582" max="13582" width="3" style="5" bestFit="1" customWidth="1"/>
    <col min="13583" max="13821" width="9.1796875" style="5"/>
    <col min="13822" max="13822" width="7.453125" style="5" bestFit="1" customWidth="1"/>
    <col min="13823" max="13823" width="10.26953125" style="5" bestFit="1" customWidth="1"/>
    <col min="13824" max="13824" width="23.81640625" style="5" bestFit="1" customWidth="1"/>
    <col min="13825" max="13825" width="29.453125" style="5" bestFit="1" customWidth="1"/>
    <col min="13826" max="13826" width="5.7265625" style="5" bestFit="1" customWidth="1"/>
    <col min="13827" max="13827" width="16.1796875" style="5" bestFit="1" customWidth="1"/>
    <col min="13828" max="13828" width="29.453125" style="5" bestFit="1" customWidth="1"/>
    <col min="13829" max="13837" width="2" style="5" bestFit="1" customWidth="1"/>
    <col min="13838" max="13838" width="3" style="5" bestFit="1" customWidth="1"/>
    <col min="13839" max="14077" width="9.1796875" style="5"/>
    <col min="14078" max="14078" width="7.453125" style="5" bestFit="1" customWidth="1"/>
    <col min="14079" max="14079" width="10.26953125" style="5" bestFit="1" customWidth="1"/>
    <col min="14080" max="14080" width="23.81640625" style="5" bestFit="1" customWidth="1"/>
    <col min="14081" max="14081" width="29.453125" style="5" bestFit="1" customWidth="1"/>
    <col min="14082" max="14082" width="5.7265625" style="5" bestFit="1" customWidth="1"/>
    <col min="14083" max="14083" width="16.1796875" style="5" bestFit="1" customWidth="1"/>
    <col min="14084" max="14084" width="29.453125" style="5" bestFit="1" customWidth="1"/>
    <col min="14085" max="14093" width="2" style="5" bestFit="1" customWidth="1"/>
    <col min="14094" max="14094" width="3" style="5" bestFit="1" customWidth="1"/>
    <col min="14095" max="14333" width="9.1796875" style="5"/>
    <col min="14334" max="14334" width="7.453125" style="5" bestFit="1" customWidth="1"/>
    <col min="14335" max="14335" width="10.26953125" style="5" bestFit="1" customWidth="1"/>
    <col min="14336" max="14336" width="23.81640625" style="5" bestFit="1" customWidth="1"/>
    <col min="14337" max="14337" width="29.453125" style="5" bestFit="1" customWidth="1"/>
    <col min="14338" max="14338" width="5.7265625" style="5" bestFit="1" customWidth="1"/>
    <col min="14339" max="14339" width="16.1796875" style="5" bestFit="1" customWidth="1"/>
    <col min="14340" max="14340" width="29.453125" style="5" bestFit="1" customWidth="1"/>
    <col min="14341" max="14349" width="2" style="5" bestFit="1" customWidth="1"/>
    <col min="14350" max="14350" width="3" style="5" bestFit="1" customWidth="1"/>
    <col min="14351" max="14589" width="9.1796875" style="5"/>
    <col min="14590" max="14590" width="7.453125" style="5" bestFit="1" customWidth="1"/>
    <col min="14591" max="14591" width="10.26953125" style="5" bestFit="1" customWidth="1"/>
    <col min="14592" max="14592" width="23.81640625" style="5" bestFit="1" customWidth="1"/>
    <col min="14593" max="14593" width="29.453125" style="5" bestFit="1" customWidth="1"/>
    <col min="14594" max="14594" width="5.7265625" style="5" bestFit="1" customWidth="1"/>
    <col min="14595" max="14595" width="16.1796875" style="5" bestFit="1" customWidth="1"/>
    <col min="14596" max="14596" width="29.453125" style="5" bestFit="1" customWidth="1"/>
    <col min="14597" max="14605" width="2" style="5" bestFit="1" customWidth="1"/>
    <col min="14606" max="14606" width="3" style="5" bestFit="1" customWidth="1"/>
    <col min="14607" max="14845" width="9.1796875" style="5"/>
    <col min="14846" max="14846" width="7.453125" style="5" bestFit="1" customWidth="1"/>
    <col min="14847" max="14847" width="10.26953125" style="5" bestFit="1" customWidth="1"/>
    <col min="14848" max="14848" width="23.81640625" style="5" bestFit="1" customWidth="1"/>
    <col min="14849" max="14849" width="29.453125" style="5" bestFit="1" customWidth="1"/>
    <col min="14850" max="14850" width="5.7265625" style="5" bestFit="1" customWidth="1"/>
    <col min="14851" max="14851" width="16.1796875" style="5" bestFit="1" customWidth="1"/>
    <col min="14852" max="14852" width="29.453125" style="5" bestFit="1" customWidth="1"/>
    <col min="14853" max="14861" width="2" style="5" bestFit="1" customWidth="1"/>
    <col min="14862" max="14862" width="3" style="5" bestFit="1" customWidth="1"/>
    <col min="14863" max="15101" width="9.1796875" style="5"/>
    <col min="15102" max="15102" width="7.453125" style="5" bestFit="1" customWidth="1"/>
    <col min="15103" max="15103" width="10.26953125" style="5" bestFit="1" customWidth="1"/>
    <col min="15104" max="15104" width="23.81640625" style="5" bestFit="1" customWidth="1"/>
    <col min="15105" max="15105" width="29.453125" style="5" bestFit="1" customWidth="1"/>
    <col min="15106" max="15106" width="5.7265625" style="5" bestFit="1" customWidth="1"/>
    <col min="15107" max="15107" width="16.1796875" style="5" bestFit="1" customWidth="1"/>
    <col min="15108" max="15108" width="29.453125" style="5" bestFit="1" customWidth="1"/>
    <col min="15109" max="15117" width="2" style="5" bestFit="1" customWidth="1"/>
    <col min="15118" max="15118" width="3" style="5" bestFit="1" customWidth="1"/>
    <col min="15119" max="15357" width="9.1796875" style="5"/>
    <col min="15358" max="15358" width="7.453125" style="5" bestFit="1" customWidth="1"/>
    <col min="15359" max="15359" width="10.26953125" style="5" bestFit="1" customWidth="1"/>
    <col min="15360" max="15360" width="23.81640625" style="5" bestFit="1" customWidth="1"/>
    <col min="15361" max="15361" width="29.453125" style="5" bestFit="1" customWidth="1"/>
    <col min="15362" max="15362" width="5.7265625" style="5" bestFit="1" customWidth="1"/>
    <col min="15363" max="15363" width="16.1796875" style="5" bestFit="1" customWidth="1"/>
    <col min="15364" max="15364" width="29.453125" style="5" bestFit="1" customWidth="1"/>
    <col min="15365" max="15373" width="2" style="5" bestFit="1" customWidth="1"/>
    <col min="15374" max="15374" width="3" style="5" bestFit="1" customWidth="1"/>
    <col min="15375" max="15613" width="9.1796875" style="5"/>
    <col min="15614" max="15614" width="7.453125" style="5" bestFit="1" customWidth="1"/>
    <col min="15615" max="15615" width="10.26953125" style="5" bestFit="1" customWidth="1"/>
    <col min="15616" max="15616" width="23.81640625" style="5" bestFit="1" customWidth="1"/>
    <col min="15617" max="15617" width="29.453125" style="5" bestFit="1" customWidth="1"/>
    <col min="15618" max="15618" width="5.7265625" style="5" bestFit="1" customWidth="1"/>
    <col min="15619" max="15619" width="16.1796875" style="5" bestFit="1" customWidth="1"/>
    <col min="15620" max="15620" width="29.453125" style="5" bestFit="1" customWidth="1"/>
    <col min="15621" max="15629" width="2" style="5" bestFit="1" customWidth="1"/>
    <col min="15630" max="15630" width="3" style="5" bestFit="1" customWidth="1"/>
    <col min="15631" max="15869" width="9.1796875" style="5"/>
    <col min="15870" max="15870" width="7.453125" style="5" bestFit="1" customWidth="1"/>
    <col min="15871" max="15871" width="10.26953125" style="5" bestFit="1" customWidth="1"/>
    <col min="15872" max="15872" width="23.81640625" style="5" bestFit="1" customWidth="1"/>
    <col min="15873" max="15873" width="29.453125" style="5" bestFit="1" customWidth="1"/>
    <col min="15874" max="15874" width="5.7265625" style="5" bestFit="1" customWidth="1"/>
    <col min="15875" max="15875" width="16.1796875" style="5" bestFit="1" customWidth="1"/>
    <col min="15876" max="15876" width="29.453125" style="5" bestFit="1" customWidth="1"/>
    <col min="15877" max="15885" width="2" style="5" bestFit="1" customWidth="1"/>
    <col min="15886" max="15886" width="3" style="5" bestFit="1" customWidth="1"/>
    <col min="15887" max="16125" width="9.1796875" style="5"/>
    <col min="16126" max="16126" width="7.453125" style="5" bestFit="1" customWidth="1"/>
    <col min="16127" max="16127" width="10.26953125" style="5" bestFit="1" customWidth="1"/>
    <col min="16128" max="16128" width="23.81640625" style="5" bestFit="1" customWidth="1"/>
    <col min="16129" max="16129" width="29.453125" style="5" bestFit="1" customWidth="1"/>
    <col min="16130" max="16130" width="5.7265625" style="5" bestFit="1" customWidth="1"/>
    <col min="16131" max="16131" width="16.1796875" style="5" bestFit="1" customWidth="1"/>
    <col min="16132" max="16132" width="29.453125" style="5" bestFit="1" customWidth="1"/>
    <col min="16133" max="16141" width="2" style="5" bestFit="1" customWidth="1"/>
    <col min="16142" max="16142" width="3" style="5" bestFit="1" customWidth="1"/>
    <col min="16143" max="16380" width="9.1796875" style="5"/>
    <col min="16381" max="16384" width="9.1796875" style="5" customWidth="1"/>
  </cols>
  <sheetData>
    <row r="1" spans="1:14" x14ac:dyDescent="0.3">
      <c r="A1" s="4" t="s">
        <v>855</v>
      </c>
      <c r="B1" s="8" t="s">
        <v>635</v>
      </c>
      <c r="C1" s="8" t="s">
        <v>633</v>
      </c>
      <c r="D1" s="8" t="s">
        <v>634</v>
      </c>
      <c r="E1" s="5" t="s">
        <v>637</v>
      </c>
      <c r="F1" s="5" t="s">
        <v>638</v>
      </c>
      <c r="G1" s="5" t="s">
        <v>639</v>
      </c>
      <c r="H1" s="5" t="s">
        <v>640</v>
      </c>
      <c r="I1" s="5" t="s">
        <v>641</v>
      </c>
      <c r="J1" s="5" t="s">
        <v>642</v>
      </c>
      <c r="K1" s="5" t="s">
        <v>643</v>
      </c>
      <c r="L1" s="5" t="s">
        <v>644</v>
      </c>
      <c r="M1" s="5" t="s">
        <v>645</v>
      </c>
      <c r="N1" s="5" t="s">
        <v>646</v>
      </c>
    </row>
    <row r="2" spans="1:14" x14ac:dyDescent="0.3">
      <c r="A2" s="4" t="s">
        <v>415</v>
      </c>
      <c r="B2" s="8" t="s">
        <v>9</v>
      </c>
      <c r="C2" s="8" t="s">
        <v>9</v>
      </c>
      <c r="D2" s="8" t="s">
        <v>9</v>
      </c>
      <c r="M2" s="5">
        <v>1</v>
      </c>
    </row>
    <row r="3" spans="1:14" x14ac:dyDescent="0.3">
      <c r="A3" s="4" t="s">
        <v>415</v>
      </c>
      <c r="B3" s="8" t="s">
        <v>593</v>
      </c>
      <c r="C3" s="8" t="s">
        <v>57</v>
      </c>
      <c r="D3" s="8" t="s">
        <v>57</v>
      </c>
      <c r="E3" s="5">
        <v>1</v>
      </c>
      <c r="F3" s="5">
        <v>1</v>
      </c>
      <c r="J3" s="5">
        <v>1</v>
      </c>
      <c r="L3" s="5">
        <v>1</v>
      </c>
      <c r="M3" s="5">
        <v>1</v>
      </c>
      <c r="N3" s="5">
        <v>1</v>
      </c>
    </row>
    <row r="4" spans="1:14" x14ac:dyDescent="0.3">
      <c r="A4" s="4" t="s">
        <v>415</v>
      </c>
      <c r="B4" s="8" t="s">
        <v>586</v>
      </c>
      <c r="C4" s="8" t="s">
        <v>26</v>
      </c>
      <c r="D4" s="8" t="s">
        <v>26</v>
      </c>
      <c r="J4" s="5">
        <v>1</v>
      </c>
    </row>
    <row r="5" spans="1:14" x14ac:dyDescent="0.3">
      <c r="A5" s="4" t="s">
        <v>415</v>
      </c>
      <c r="B5" s="8" t="s">
        <v>587</v>
      </c>
      <c r="C5" s="8" t="s">
        <v>32</v>
      </c>
      <c r="D5" s="8" t="s">
        <v>32</v>
      </c>
      <c r="J5" s="5">
        <v>1</v>
      </c>
      <c r="M5" s="5">
        <v>1</v>
      </c>
    </row>
    <row r="6" spans="1:14" x14ac:dyDescent="0.3">
      <c r="A6" s="4" t="s">
        <v>415</v>
      </c>
      <c r="B6" s="8" t="s">
        <v>588</v>
      </c>
      <c r="C6" s="8" t="s">
        <v>38</v>
      </c>
      <c r="D6" s="8" t="s">
        <v>38</v>
      </c>
      <c r="E6" s="5">
        <v>1</v>
      </c>
      <c r="F6" s="5">
        <v>1</v>
      </c>
      <c r="M6" s="5">
        <v>1</v>
      </c>
      <c r="N6" s="5">
        <v>1</v>
      </c>
    </row>
    <row r="7" spans="1:14" x14ac:dyDescent="0.3">
      <c r="A7" s="4" t="s">
        <v>415</v>
      </c>
      <c r="B7" s="8" t="s">
        <v>600</v>
      </c>
      <c r="C7" s="8" t="s">
        <v>52</v>
      </c>
      <c r="D7" s="8" t="s">
        <v>52</v>
      </c>
      <c r="J7" s="5">
        <v>1</v>
      </c>
    </row>
    <row r="8" spans="1:14" x14ac:dyDescent="0.3">
      <c r="A8" s="4" t="s">
        <v>415</v>
      </c>
      <c r="B8" s="8" t="s">
        <v>589</v>
      </c>
      <c r="C8" s="8" t="s">
        <v>362</v>
      </c>
      <c r="D8" s="8" t="s">
        <v>362</v>
      </c>
      <c r="E8" s="5">
        <v>1</v>
      </c>
      <c r="J8" s="5">
        <v>1</v>
      </c>
      <c r="M8" s="5">
        <v>1</v>
      </c>
      <c r="N8" s="5">
        <v>1</v>
      </c>
    </row>
    <row r="9" spans="1:14" x14ac:dyDescent="0.3">
      <c r="A9" s="4" t="s">
        <v>415</v>
      </c>
      <c r="B9" s="8" t="s">
        <v>590</v>
      </c>
      <c r="C9" s="8" t="s">
        <v>51</v>
      </c>
      <c r="D9" s="8" t="s">
        <v>51</v>
      </c>
    </row>
    <row r="10" spans="1:14" x14ac:dyDescent="0.3">
      <c r="A10" s="4" t="s">
        <v>415</v>
      </c>
      <c r="B10" s="8" t="s">
        <v>591</v>
      </c>
      <c r="C10" s="8" t="s">
        <v>52</v>
      </c>
      <c r="D10" s="8" t="s">
        <v>52</v>
      </c>
      <c r="E10" s="5">
        <v>1</v>
      </c>
      <c r="J10" s="5">
        <v>1</v>
      </c>
      <c r="M10" s="5">
        <v>1</v>
      </c>
    </row>
    <row r="11" spans="1:14" x14ac:dyDescent="0.3">
      <c r="A11" s="4" t="s">
        <v>415</v>
      </c>
      <c r="B11" s="8" t="s">
        <v>592</v>
      </c>
      <c r="C11" s="8" t="s">
        <v>72</v>
      </c>
      <c r="D11" s="8" t="s">
        <v>72</v>
      </c>
      <c r="E11" s="5">
        <v>1</v>
      </c>
      <c r="G11" s="5">
        <v>1</v>
      </c>
      <c r="J11" s="5">
        <v>1</v>
      </c>
      <c r="M11" s="5">
        <v>1</v>
      </c>
    </row>
    <row r="12" spans="1:14" x14ac:dyDescent="0.3">
      <c r="A12" s="4" t="s">
        <v>415</v>
      </c>
      <c r="B12" s="8" t="s">
        <v>12</v>
      </c>
      <c r="C12" s="8" t="s">
        <v>12</v>
      </c>
      <c r="D12" s="8" t="s">
        <v>12</v>
      </c>
      <c r="E12" s="5">
        <v>1</v>
      </c>
      <c r="F12" s="5">
        <v>1</v>
      </c>
      <c r="G12" s="5">
        <v>1</v>
      </c>
      <c r="J12" s="5">
        <v>1</v>
      </c>
      <c r="L12" s="5">
        <v>1</v>
      </c>
      <c r="M12" s="5">
        <v>1</v>
      </c>
    </row>
    <row r="13" spans="1:14" x14ac:dyDescent="0.3">
      <c r="A13" s="4" t="s">
        <v>415</v>
      </c>
      <c r="B13" s="8" t="s">
        <v>14</v>
      </c>
      <c r="C13" s="8" t="s">
        <v>14</v>
      </c>
      <c r="D13" s="8" t="s">
        <v>14</v>
      </c>
      <c r="E13" s="5">
        <v>1</v>
      </c>
      <c r="G13" s="5">
        <v>1</v>
      </c>
      <c r="J13" s="5">
        <v>1</v>
      </c>
      <c r="K13" s="5">
        <v>1</v>
      </c>
    </row>
    <row r="14" spans="1:14" x14ac:dyDescent="0.3">
      <c r="A14" s="4" t="s">
        <v>415</v>
      </c>
      <c r="B14" s="8" t="s">
        <v>594</v>
      </c>
      <c r="C14" s="8" t="s">
        <v>68</v>
      </c>
      <c r="D14" s="8" t="s">
        <v>68</v>
      </c>
      <c r="J14" s="5">
        <v>1</v>
      </c>
      <c r="M14" s="5">
        <v>1</v>
      </c>
    </row>
    <row r="15" spans="1:14" x14ac:dyDescent="0.3">
      <c r="A15" s="4" t="s">
        <v>415</v>
      </c>
      <c r="B15" s="8" t="s">
        <v>17</v>
      </c>
      <c r="C15" s="8" t="s">
        <v>17</v>
      </c>
      <c r="D15" s="8" t="s">
        <v>17</v>
      </c>
      <c r="E15" s="5">
        <v>1</v>
      </c>
    </row>
    <row r="16" spans="1:14" x14ac:dyDescent="0.3">
      <c r="A16" s="4" t="s">
        <v>415</v>
      </c>
      <c r="B16" s="8" t="s">
        <v>595</v>
      </c>
      <c r="C16" s="8" t="s">
        <v>17</v>
      </c>
      <c r="D16" s="8" t="s">
        <v>17</v>
      </c>
      <c r="E16" s="5">
        <v>1</v>
      </c>
      <c r="G16" s="5">
        <v>1</v>
      </c>
      <c r="J16" s="5">
        <v>1</v>
      </c>
    </row>
    <row r="17" spans="1:14" x14ac:dyDescent="0.3">
      <c r="A17" s="4" t="s">
        <v>415</v>
      </c>
      <c r="B17" s="8" t="s">
        <v>596</v>
      </c>
      <c r="C17" s="8" t="s">
        <v>363</v>
      </c>
      <c r="D17" s="8" t="s">
        <v>363</v>
      </c>
      <c r="M17" s="5">
        <v>1</v>
      </c>
    </row>
    <row r="18" spans="1:14" x14ac:dyDescent="0.3">
      <c r="A18" s="4" t="s">
        <v>415</v>
      </c>
      <c r="B18" s="8" t="s">
        <v>597</v>
      </c>
      <c r="C18" s="8" t="s">
        <v>30</v>
      </c>
      <c r="D18" s="8" t="s">
        <v>30</v>
      </c>
      <c r="E18" s="5">
        <v>1</v>
      </c>
      <c r="F18" s="5">
        <v>1</v>
      </c>
      <c r="G18" s="5">
        <v>1</v>
      </c>
      <c r="J18" s="5">
        <v>1</v>
      </c>
      <c r="K18" s="5">
        <v>1</v>
      </c>
      <c r="M18" s="5">
        <v>1</v>
      </c>
    </row>
    <row r="19" spans="1:14" x14ac:dyDescent="0.3">
      <c r="A19" s="4" t="s">
        <v>415</v>
      </c>
      <c r="B19" s="8" t="s">
        <v>598</v>
      </c>
      <c r="C19" s="8" t="s">
        <v>31</v>
      </c>
      <c r="D19" s="8" t="s">
        <v>31</v>
      </c>
      <c r="F19" s="5">
        <v>1</v>
      </c>
      <c r="G19" s="5">
        <v>1</v>
      </c>
      <c r="K19" s="5">
        <v>1</v>
      </c>
      <c r="L19" s="5">
        <v>1</v>
      </c>
      <c r="M19" s="5">
        <v>1</v>
      </c>
    </row>
    <row r="20" spans="1:14" x14ac:dyDescent="0.3">
      <c r="A20" s="4" t="s">
        <v>415</v>
      </c>
      <c r="B20" s="8" t="s">
        <v>599</v>
      </c>
      <c r="C20" s="8" t="s">
        <v>363</v>
      </c>
      <c r="D20" s="8" t="s">
        <v>363</v>
      </c>
      <c r="E20" s="5">
        <v>1</v>
      </c>
      <c r="F20" s="5">
        <v>1</v>
      </c>
      <c r="M20" s="5">
        <v>1</v>
      </c>
      <c r="N20" s="5">
        <v>1</v>
      </c>
    </row>
    <row r="21" spans="1:14" x14ac:dyDescent="0.3">
      <c r="A21" s="4" t="s">
        <v>415</v>
      </c>
      <c r="B21" s="8" t="s">
        <v>20</v>
      </c>
      <c r="C21" s="8" t="s">
        <v>20</v>
      </c>
      <c r="D21" s="8" t="s">
        <v>20</v>
      </c>
      <c r="E21" s="5">
        <v>1</v>
      </c>
      <c r="F21" s="5">
        <v>1</v>
      </c>
      <c r="J21" s="5">
        <v>1</v>
      </c>
      <c r="L21" s="5">
        <v>1</v>
      </c>
      <c r="M21" s="5">
        <v>1</v>
      </c>
      <c r="N21" s="5">
        <v>1</v>
      </c>
    </row>
    <row r="22" spans="1:14" x14ac:dyDescent="0.3">
      <c r="A22" s="4" t="s">
        <v>415</v>
      </c>
      <c r="B22" s="8" t="s">
        <v>21</v>
      </c>
      <c r="C22" s="8" t="s">
        <v>184</v>
      </c>
      <c r="D22" s="8" t="s">
        <v>184</v>
      </c>
      <c r="E22" s="5">
        <v>1</v>
      </c>
      <c r="F22" s="5">
        <v>1</v>
      </c>
      <c r="G22" s="5">
        <v>1</v>
      </c>
      <c r="J22" s="5">
        <v>1</v>
      </c>
      <c r="M22" s="5">
        <v>1</v>
      </c>
    </row>
    <row r="23" spans="1:14" x14ac:dyDescent="0.3">
      <c r="A23" s="4" t="s">
        <v>415</v>
      </c>
      <c r="B23" s="8" t="s">
        <v>22</v>
      </c>
      <c r="C23" s="8" t="s">
        <v>22</v>
      </c>
      <c r="D23" s="8" t="s">
        <v>22</v>
      </c>
      <c r="E23" s="5">
        <v>1</v>
      </c>
      <c r="F23" s="5">
        <v>1</v>
      </c>
      <c r="G23" s="5">
        <v>1</v>
      </c>
      <c r="L23" s="5">
        <v>1</v>
      </c>
      <c r="M23" s="5">
        <v>1</v>
      </c>
    </row>
    <row r="24" spans="1:14" x14ac:dyDescent="0.3">
      <c r="A24" s="4" t="s">
        <v>415</v>
      </c>
      <c r="B24" s="8" t="s">
        <v>25</v>
      </c>
      <c r="C24" s="8" t="s">
        <v>25</v>
      </c>
      <c r="D24" s="8" t="s">
        <v>25</v>
      </c>
      <c r="G24" s="5">
        <v>1</v>
      </c>
      <c r="J24" s="5">
        <v>1</v>
      </c>
      <c r="M24" s="5">
        <v>1</v>
      </c>
    </row>
    <row r="25" spans="1:14" x14ac:dyDescent="0.3">
      <c r="A25" s="4" t="s">
        <v>415</v>
      </c>
      <c r="B25" s="8" t="s">
        <v>29</v>
      </c>
      <c r="C25" s="8" t="s">
        <v>29</v>
      </c>
      <c r="D25" s="8" t="s">
        <v>29</v>
      </c>
      <c r="E25" s="5">
        <v>1</v>
      </c>
      <c r="F25" s="5">
        <v>1</v>
      </c>
      <c r="G25" s="5">
        <v>1</v>
      </c>
      <c r="J25" s="5">
        <v>1</v>
      </c>
      <c r="M25" s="5">
        <v>1</v>
      </c>
      <c r="N25" s="5">
        <v>1</v>
      </c>
    </row>
    <row r="26" spans="1:14" x14ac:dyDescent="0.3">
      <c r="A26" s="4" t="s">
        <v>415</v>
      </c>
      <c r="B26" s="8" t="s">
        <v>31</v>
      </c>
      <c r="C26" s="8" t="s">
        <v>31</v>
      </c>
      <c r="D26" s="8" t="s">
        <v>31</v>
      </c>
      <c r="G26" s="5">
        <v>1</v>
      </c>
    </row>
    <row r="27" spans="1:14" x14ac:dyDescent="0.3">
      <c r="A27" s="4" t="s">
        <v>415</v>
      </c>
      <c r="B27" s="8" t="s">
        <v>33</v>
      </c>
      <c r="C27" s="8" t="s">
        <v>30</v>
      </c>
      <c r="D27" s="8" t="s">
        <v>30</v>
      </c>
      <c r="E27" s="5">
        <v>1</v>
      </c>
      <c r="F27" s="5">
        <v>1</v>
      </c>
      <c r="G27" s="5">
        <v>1</v>
      </c>
      <c r="J27" s="5">
        <v>1</v>
      </c>
      <c r="K27" s="5">
        <v>1</v>
      </c>
      <c r="L27" s="5">
        <v>1</v>
      </c>
      <c r="M27" s="5">
        <v>1</v>
      </c>
      <c r="N27" s="5">
        <v>1</v>
      </c>
    </row>
    <row r="28" spans="1:14" x14ac:dyDescent="0.3">
      <c r="A28" s="4" t="s">
        <v>415</v>
      </c>
      <c r="B28" s="8" t="s">
        <v>34</v>
      </c>
      <c r="C28" s="8" t="s">
        <v>34</v>
      </c>
      <c r="D28" s="8" t="s">
        <v>34</v>
      </c>
      <c r="E28" s="5">
        <v>1</v>
      </c>
      <c r="F28" s="5">
        <v>1</v>
      </c>
      <c r="G28" s="5">
        <v>1</v>
      </c>
      <c r="J28" s="5">
        <v>1</v>
      </c>
      <c r="L28" s="5">
        <v>1</v>
      </c>
      <c r="M28" s="5">
        <v>1</v>
      </c>
      <c r="N28" s="5">
        <v>1</v>
      </c>
    </row>
    <row r="29" spans="1:14" x14ac:dyDescent="0.3">
      <c r="A29" s="4" t="s">
        <v>415</v>
      </c>
      <c r="B29" s="8" t="s">
        <v>41</v>
      </c>
      <c r="C29" s="8" t="s">
        <v>41</v>
      </c>
      <c r="D29" s="8" t="s">
        <v>41</v>
      </c>
      <c r="E29" s="5">
        <v>1</v>
      </c>
      <c r="M29" s="5">
        <v>1</v>
      </c>
    </row>
    <row r="30" spans="1:14" x14ac:dyDescent="0.3">
      <c r="A30" s="4" t="s">
        <v>415</v>
      </c>
      <c r="B30" s="8" t="s">
        <v>42</v>
      </c>
      <c r="C30" s="8" t="s">
        <v>42</v>
      </c>
      <c r="D30" s="8" t="s">
        <v>42</v>
      </c>
      <c r="G30" s="5">
        <v>1</v>
      </c>
      <c r="J30" s="5">
        <v>1</v>
      </c>
      <c r="M30" s="5">
        <v>1</v>
      </c>
    </row>
    <row r="31" spans="1:14" x14ac:dyDescent="0.3">
      <c r="A31" s="4" t="s">
        <v>415</v>
      </c>
      <c r="B31" s="8" t="s">
        <v>44</v>
      </c>
      <c r="C31" s="8" t="s">
        <v>44</v>
      </c>
      <c r="D31" s="8" t="s">
        <v>44</v>
      </c>
      <c r="M31" s="5">
        <v>1</v>
      </c>
    </row>
    <row r="32" spans="1:14" x14ac:dyDescent="0.3">
      <c r="A32" s="4" t="s">
        <v>415</v>
      </c>
      <c r="B32" s="8" t="s">
        <v>47</v>
      </c>
      <c r="C32" s="8" t="s">
        <v>186</v>
      </c>
      <c r="D32" s="8" t="s">
        <v>186</v>
      </c>
      <c r="E32" s="5">
        <v>1</v>
      </c>
      <c r="M32" s="5">
        <v>1</v>
      </c>
    </row>
    <row r="33" spans="1:14" x14ac:dyDescent="0.3">
      <c r="A33" s="4" t="s">
        <v>415</v>
      </c>
      <c r="B33" s="8" t="s">
        <v>48</v>
      </c>
      <c r="C33" s="8" t="s">
        <v>48</v>
      </c>
      <c r="D33" s="8" t="s">
        <v>48</v>
      </c>
      <c r="E33" s="5">
        <v>1</v>
      </c>
      <c r="J33" s="5">
        <v>1</v>
      </c>
      <c r="M33" s="5">
        <v>1</v>
      </c>
    </row>
    <row r="34" spans="1:14" x14ac:dyDescent="0.3">
      <c r="A34" s="4" t="s">
        <v>415</v>
      </c>
      <c r="B34" s="8" t="s">
        <v>49</v>
      </c>
      <c r="C34" s="8" t="s">
        <v>49</v>
      </c>
      <c r="D34" s="8" t="s">
        <v>49</v>
      </c>
      <c r="E34" s="5">
        <v>1</v>
      </c>
      <c r="F34" s="5">
        <v>1</v>
      </c>
      <c r="G34" s="5">
        <v>1</v>
      </c>
      <c r="J34" s="5">
        <v>1</v>
      </c>
      <c r="L34" s="5">
        <v>1</v>
      </c>
      <c r="M34" s="5">
        <v>1</v>
      </c>
      <c r="N34" s="5">
        <v>1</v>
      </c>
    </row>
    <row r="35" spans="1:14" x14ac:dyDescent="0.3">
      <c r="A35" s="4" t="s">
        <v>415</v>
      </c>
      <c r="B35" s="8" t="s">
        <v>53</v>
      </c>
      <c r="C35" s="8" t="s">
        <v>53</v>
      </c>
      <c r="D35" s="8" t="s">
        <v>53</v>
      </c>
      <c r="F35" s="5">
        <v>1</v>
      </c>
      <c r="J35" s="5">
        <v>1</v>
      </c>
      <c r="M35" s="5">
        <v>1</v>
      </c>
    </row>
    <row r="36" spans="1:14" x14ac:dyDescent="0.3">
      <c r="A36" s="4" t="s">
        <v>415</v>
      </c>
      <c r="B36" s="8" t="s">
        <v>54</v>
      </c>
      <c r="C36" s="8" t="s">
        <v>54</v>
      </c>
      <c r="D36" s="8" t="s">
        <v>54</v>
      </c>
      <c r="F36" s="5">
        <v>1</v>
      </c>
      <c r="N36" s="5">
        <v>1</v>
      </c>
    </row>
    <row r="37" spans="1:14" x14ac:dyDescent="0.3">
      <c r="A37" s="4" t="s">
        <v>415</v>
      </c>
      <c r="B37" s="8" t="s">
        <v>57</v>
      </c>
      <c r="C37" s="9" t="s">
        <v>57</v>
      </c>
      <c r="D37" s="9" t="s">
        <v>57</v>
      </c>
      <c r="J37" s="5">
        <v>1</v>
      </c>
      <c r="K37" s="5">
        <v>1</v>
      </c>
      <c r="M37" s="5">
        <v>1</v>
      </c>
    </row>
    <row r="38" spans="1:14" x14ac:dyDescent="0.3">
      <c r="A38" s="4" t="s">
        <v>415</v>
      </c>
      <c r="B38" s="8" t="s">
        <v>58</v>
      </c>
      <c r="C38" s="9" t="s">
        <v>58</v>
      </c>
      <c r="D38" s="9" t="s">
        <v>57</v>
      </c>
      <c r="E38" s="5">
        <v>1</v>
      </c>
      <c r="F38" s="5">
        <v>1</v>
      </c>
      <c r="J38" s="5">
        <v>1</v>
      </c>
      <c r="M38" s="5">
        <v>1</v>
      </c>
      <c r="N38" s="5">
        <v>1</v>
      </c>
    </row>
    <row r="39" spans="1:14" x14ac:dyDescent="0.3">
      <c r="A39" s="4" t="s">
        <v>415</v>
      </c>
      <c r="B39" s="8" t="s">
        <v>59</v>
      </c>
      <c r="C39" s="9" t="s">
        <v>59</v>
      </c>
      <c r="D39" s="9" t="s">
        <v>57</v>
      </c>
      <c r="E39" s="5">
        <v>1</v>
      </c>
      <c r="J39" s="5">
        <v>1</v>
      </c>
      <c r="M39" s="5">
        <v>1</v>
      </c>
    </row>
    <row r="40" spans="1:14" x14ac:dyDescent="0.3">
      <c r="A40" s="4" t="s">
        <v>415</v>
      </c>
      <c r="B40" s="8" t="s">
        <v>60</v>
      </c>
      <c r="C40" s="9" t="s">
        <v>60</v>
      </c>
      <c r="D40" s="9" t="s">
        <v>57</v>
      </c>
      <c r="M40" s="5">
        <v>1</v>
      </c>
      <c r="N40" s="5">
        <v>1</v>
      </c>
    </row>
    <row r="41" spans="1:14" x14ac:dyDescent="0.3">
      <c r="A41" s="4" t="s">
        <v>415</v>
      </c>
      <c r="B41" s="8" t="s">
        <v>67</v>
      </c>
      <c r="C41" s="8" t="s">
        <v>67</v>
      </c>
      <c r="D41" s="8" t="s">
        <v>67</v>
      </c>
      <c r="F41" s="5">
        <v>1</v>
      </c>
      <c r="G41" s="5">
        <v>1</v>
      </c>
      <c r="M41" s="5">
        <v>1</v>
      </c>
    </row>
    <row r="42" spans="1:14" x14ac:dyDescent="0.3">
      <c r="A42" s="4" t="s">
        <v>415</v>
      </c>
      <c r="B42" s="8" t="s">
        <v>68</v>
      </c>
      <c r="C42" s="8" t="s">
        <v>68</v>
      </c>
      <c r="D42" s="8" t="s">
        <v>68</v>
      </c>
      <c r="E42" s="5">
        <v>1</v>
      </c>
      <c r="G42" s="5">
        <v>1</v>
      </c>
      <c r="J42" s="5">
        <v>1</v>
      </c>
      <c r="M42" s="5">
        <v>1</v>
      </c>
    </row>
    <row r="43" spans="1:14" x14ac:dyDescent="0.3">
      <c r="A43" s="4" t="s">
        <v>415</v>
      </c>
      <c r="B43" s="8" t="s">
        <v>71</v>
      </c>
      <c r="C43" s="8" t="s">
        <v>71</v>
      </c>
      <c r="D43" s="8" t="s">
        <v>71</v>
      </c>
      <c r="E43" s="5">
        <v>1</v>
      </c>
      <c r="J43" s="5">
        <v>1</v>
      </c>
      <c r="M43" s="5">
        <v>1</v>
      </c>
    </row>
    <row r="44" spans="1:14" x14ac:dyDescent="0.3">
      <c r="A44" s="4" t="s">
        <v>415</v>
      </c>
      <c r="B44" s="8" t="s">
        <v>76</v>
      </c>
      <c r="C44" s="8" t="s">
        <v>76</v>
      </c>
      <c r="D44" s="8" t="s">
        <v>76</v>
      </c>
      <c r="F44" s="5">
        <v>1</v>
      </c>
      <c r="G44" s="5">
        <v>1</v>
      </c>
      <c r="J44" s="5">
        <v>1</v>
      </c>
      <c r="M44" s="5">
        <v>1</v>
      </c>
      <c r="N44" s="5">
        <v>1</v>
      </c>
    </row>
    <row r="45" spans="1:14" x14ac:dyDescent="0.3">
      <c r="A45" s="4" t="s">
        <v>415</v>
      </c>
      <c r="B45" s="8" t="s">
        <v>79</v>
      </c>
      <c r="C45" s="8" t="s">
        <v>79</v>
      </c>
      <c r="D45" s="8" t="s">
        <v>79</v>
      </c>
      <c r="E45" s="5">
        <v>1</v>
      </c>
      <c r="F45" s="5">
        <v>1</v>
      </c>
      <c r="G45" s="5">
        <v>1</v>
      </c>
      <c r="J45" s="5">
        <v>1</v>
      </c>
      <c r="K45" s="5">
        <v>1</v>
      </c>
      <c r="L45" s="5">
        <v>1</v>
      </c>
      <c r="M45" s="5">
        <v>1</v>
      </c>
      <c r="N45" s="5">
        <v>1</v>
      </c>
    </row>
    <row r="46" spans="1:14" x14ac:dyDescent="0.3">
      <c r="A46" s="4" t="s">
        <v>415</v>
      </c>
      <c r="B46" s="8" t="s">
        <v>84</v>
      </c>
      <c r="C46" s="8" t="s">
        <v>84</v>
      </c>
      <c r="D46" s="8" t="s">
        <v>84</v>
      </c>
      <c r="M46" s="5">
        <v>1</v>
      </c>
    </row>
    <row r="47" spans="1:14" x14ac:dyDescent="0.3">
      <c r="A47" s="4" t="s">
        <v>415</v>
      </c>
      <c r="B47" s="8" t="s">
        <v>85</v>
      </c>
      <c r="C47" s="8" t="s">
        <v>85</v>
      </c>
      <c r="D47" s="8" t="s">
        <v>85</v>
      </c>
      <c r="E47" s="5">
        <v>1</v>
      </c>
      <c r="F47" s="5">
        <v>1</v>
      </c>
      <c r="G47" s="5">
        <v>1</v>
      </c>
      <c r="J47" s="5">
        <v>1</v>
      </c>
      <c r="K47" s="5">
        <v>1</v>
      </c>
      <c r="L47" s="5">
        <v>1</v>
      </c>
      <c r="M47" s="5">
        <v>1</v>
      </c>
    </row>
    <row r="48" spans="1:14" x14ac:dyDescent="0.3">
      <c r="A48" s="4" t="s">
        <v>415</v>
      </c>
      <c r="B48" s="8" t="s">
        <v>87</v>
      </c>
      <c r="C48" s="8" t="s">
        <v>87</v>
      </c>
      <c r="D48" s="8" t="s">
        <v>87</v>
      </c>
      <c r="F48" s="5">
        <v>1</v>
      </c>
      <c r="N48" s="5">
        <v>1</v>
      </c>
    </row>
    <row r="49" spans="1:14" x14ac:dyDescent="0.3">
      <c r="A49" s="4" t="s">
        <v>415</v>
      </c>
      <c r="B49" s="8" t="s">
        <v>90</v>
      </c>
      <c r="C49" s="8" t="s">
        <v>365</v>
      </c>
      <c r="D49" s="8" t="s">
        <v>365</v>
      </c>
      <c r="N49" s="5">
        <v>1</v>
      </c>
    </row>
    <row r="50" spans="1:14" x14ac:dyDescent="0.3">
      <c r="A50" s="4" t="s">
        <v>415</v>
      </c>
      <c r="B50" s="8" t="s">
        <v>92</v>
      </c>
      <c r="C50" s="8" t="s">
        <v>92</v>
      </c>
      <c r="D50" s="8" t="s">
        <v>92</v>
      </c>
      <c r="M50" s="5">
        <v>1</v>
      </c>
    </row>
    <row r="51" spans="1:14" x14ac:dyDescent="0.3">
      <c r="A51" s="4" t="s">
        <v>415</v>
      </c>
      <c r="B51" s="8" t="s">
        <v>629</v>
      </c>
      <c r="C51" s="9" t="s">
        <v>93</v>
      </c>
      <c r="D51" s="9" t="s">
        <v>93</v>
      </c>
      <c r="E51" s="5">
        <v>1</v>
      </c>
      <c r="F51" s="5">
        <v>1</v>
      </c>
      <c r="G51" s="5">
        <v>1</v>
      </c>
      <c r="K51" s="5">
        <v>1</v>
      </c>
      <c r="L51" s="5">
        <v>1</v>
      </c>
      <c r="M51" s="5">
        <v>1</v>
      </c>
      <c r="N51" s="5">
        <v>1</v>
      </c>
    </row>
    <row r="52" spans="1:14" x14ac:dyDescent="0.3">
      <c r="A52" s="4" t="s">
        <v>415</v>
      </c>
      <c r="B52" s="8" t="s">
        <v>100</v>
      </c>
      <c r="C52" s="8" t="s">
        <v>100</v>
      </c>
      <c r="D52" s="8" t="s">
        <v>100</v>
      </c>
      <c r="E52" s="5">
        <v>1</v>
      </c>
      <c r="F52" s="5">
        <v>1</v>
      </c>
      <c r="N52" s="5">
        <v>1</v>
      </c>
    </row>
    <row r="53" spans="1:14" x14ac:dyDescent="0.3">
      <c r="A53" s="4" t="s">
        <v>415</v>
      </c>
      <c r="B53" s="8" t="s">
        <v>101</v>
      </c>
      <c r="C53" s="8" t="s">
        <v>101</v>
      </c>
      <c r="D53" s="8" t="s">
        <v>101</v>
      </c>
      <c r="E53" s="5">
        <v>1</v>
      </c>
      <c r="F53" s="5">
        <v>1</v>
      </c>
      <c r="G53" s="5">
        <v>1</v>
      </c>
      <c r="J53" s="5">
        <v>1</v>
      </c>
      <c r="M53" s="5">
        <v>1</v>
      </c>
      <c r="N53" s="5">
        <v>1</v>
      </c>
    </row>
    <row r="54" spans="1:14" x14ac:dyDescent="0.3">
      <c r="A54" s="4" t="s">
        <v>415</v>
      </c>
      <c r="B54" s="8" t="s">
        <v>102</v>
      </c>
      <c r="C54" s="8" t="s">
        <v>102</v>
      </c>
      <c r="D54" s="8" t="s">
        <v>102</v>
      </c>
      <c r="E54" s="5">
        <v>1</v>
      </c>
      <c r="F54" s="5">
        <v>1</v>
      </c>
      <c r="J54" s="5">
        <v>1</v>
      </c>
      <c r="K54" s="5">
        <v>1</v>
      </c>
      <c r="L54" s="5">
        <v>1</v>
      </c>
      <c r="M54" s="5">
        <v>1</v>
      </c>
      <c r="N54" s="5">
        <v>1</v>
      </c>
    </row>
    <row r="55" spans="1:14" x14ac:dyDescent="0.3">
      <c r="A55" s="4" t="s">
        <v>415</v>
      </c>
      <c r="B55" s="8" t="s">
        <v>106</v>
      </c>
      <c r="C55" s="8" t="s">
        <v>106</v>
      </c>
      <c r="D55" s="8" t="s">
        <v>106</v>
      </c>
      <c r="E55" s="5">
        <v>1</v>
      </c>
      <c r="F55" s="5">
        <v>1</v>
      </c>
      <c r="G55" s="5">
        <v>1</v>
      </c>
      <c r="J55" s="5">
        <v>1</v>
      </c>
      <c r="K55" s="5">
        <v>1</v>
      </c>
      <c r="L55" s="5">
        <v>1</v>
      </c>
      <c r="M55" s="5">
        <v>1</v>
      </c>
      <c r="N55" s="5">
        <v>1</v>
      </c>
    </row>
    <row r="56" spans="1:14" x14ac:dyDescent="0.3">
      <c r="A56" s="4" t="s">
        <v>415</v>
      </c>
      <c r="B56" s="8" t="s">
        <v>108</v>
      </c>
      <c r="C56" s="9" t="s">
        <v>108</v>
      </c>
      <c r="D56" s="9" t="s">
        <v>108</v>
      </c>
      <c r="E56" s="5">
        <v>1</v>
      </c>
      <c r="F56" s="5">
        <v>1</v>
      </c>
      <c r="G56" s="5">
        <v>1</v>
      </c>
      <c r="M56" s="5">
        <v>1</v>
      </c>
      <c r="N56" s="5">
        <v>1</v>
      </c>
    </row>
    <row r="57" spans="1:14" x14ac:dyDescent="0.3">
      <c r="A57" s="4" t="s">
        <v>415</v>
      </c>
      <c r="B57" s="8" t="s">
        <v>109</v>
      </c>
      <c r="C57" s="8" t="s">
        <v>109</v>
      </c>
      <c r="D57" s="8" t="s">
        <v>109</v>
      </c>
      <c r="F57" s="5">
        <v>1</v>
      </c>
      <c r="G57" s="5">
        <v>1</v>
      </c>
      <c r="J57" s="5">
        <v>1</v>
      </c>
      <c r="L57" s="5">
        <v>1</v>
      </c>
      <c r="N57" s="5">
        <v>1</v>
      </c>
    </row>
    <row r="58" spans="1:14" x14ac:dyDescent="0.3">
      <c r="A58" s="4" t="s">
        <v>415</v>
      </c>
      <c r="B58" s="8" t="s">
        <v>110</v>
      </c>
      <c r="C58" s="8" t="s">
        <v>110</v>
      </c>
      <c r="D58" s="8" t="s">
        <v>110</v>
      </c>
      <c r="L58" s="5">
        <v>1</v>
      </c>
      <c r="M58" s="5">
        <v>1</v>
      </c>
    </row>
    <row r="59" spans="1:14" x14ac:dyDescent="0.3">
      <c r="A59" s="4" t="s">
        <v>415</v>
      </c>
      <c r="B59" s="8" t="s">
        <v>608</v>
      </c>
      <c r="C59" s="8" t="s">
        <v>114</v>
      </c>
      <c r="D59" s="8" t="s">
        <v>114</v>
      </c>
      <c r="E59" s="5">
        <v>1</v>
      </c>
      <c r="J59" s="5">
        <v>1</v>
      </c>
      <c r="K59" s="5">
        <v>1</v>
      </c>
      <c r="L59" s="5">
        <v>1</v>
      </c>
    </row>
    <row r="60" spans="1:14" x14ac:dyDescent="0.3">
      <c r="A60" s="4" t="s">
        <v>415</v>
      </c>
      <c r="B60" s="8" t="s">
        <v>113</v>
      </c>
      <c r="C60" s="8" t="s">
        <v>113</v>
      </c>
      <c r="D60" s="8" t="s">
        <v>113</v>
      </c>
      <c r="G60" s="5">
        <v>1</v>
      </c>
      <c r="J60" s="5">
        <v>1</v>
      </c>
      <c r="M60" s="5">
        <v>1</v>
      </c>
      <c r="N60" s="5">
        <v>1</v>
      </c>
    </row>
    <row r="61" spans="1:14" x14ac:dyDescent="0.3">
      <c r="A61" s="4" t="s">
        <v>415</v>
      </c>
      <c r="B61" s="8" t="s">
        <v>116</v>
      </c>
      <c r="C61" s="8" t="s">
        <v>116</v>
      </c>
      <c r="D61" s="8" t="s">
        <v>116</v>
      </c>
      <c r="E61" s="5">
        <v>1</v>
      </c>
      <c r="F61" s="5">
        <v>1</v>
      </c>
      <c r="J61" s="5">
        <v>1</v>
      </c>
      <c r="N61" s="5">
        <v>1</v>
      </c>
    </row>
    <row r="62" spans="1:14" x14ac:dyDescent="0.3">
      <c r="A62" s="4" t="s">
        <v>415</v>
      </c>
      <c r="B62" s="8" t="s">
        <v>118</v>
      </c>
      <c r="C62" s="8" t="s">
        <v>118</v>
      </c>
      <c r="D62" s="8" t="s">
        <v>118</v>
      </c>
      <c r="E62" s="5">
        <v>1</v>
      </c>
      <c r="G62" s="5">
        <v>1</v>
      </c>
      <c r="L62" s="5">
        <v>1</v>
      </c>
      <c r="N62" s="5">
        <v>1</v>
      </c>
    </row>
    <row r="63" spans="1:14" x14ac:dyDescent="0.3">
      <c r="A63" s="4" t="s">
        <v>415</v>
      </c>
      <c r="B63" s="8" t="s">
        <v>609</v>
      </c>
      <c r="C63" s="8" t="s">
        <v>850</v>
      </c>
      <c r="D63" s="8" t="s">
        <v>850</v>
      </c>
      <c r="M63" s="5">
        <v>1</v>
      </c>
    </row>
    <row r="64" spans="1:14" x14ac:dyDescent="0.3">
      <c r="A64" s="4" t="s">
        <v>415</v>
      </c>
      <c r="B64" s="8" t="s">
        <v>120</v>
      </c>
      <c r="C64" s="8" t="s">
        <v>372</v>
      </c>
      <c r="D64" s="8" t="s">
        <v>372</v>
      </c>
      <c r="E64" s="5">
        <v>1</v>
      </c>
      <c r="F64" s="5">
        <v>1</v>
      </c>
      <c r="G64" s="5">
        <v>1</v>
      </c>
      <c r="J64" s="5">
        <v>1</v>
      </c>
      <c r="K64" s="5">
        <v>1</v>
      </c>
      <c r="L64" s="5">
        <v>1</v>
      </c>
      <c r="N64" s="5">
        <v>1</v>
      </c>
    </row>
    <row r="65" spans="1:14" x14ac:dyDescent="0.3">
      <c r="A65" s="4" t="s">
        <v>415</v>
      </c>
      <c r="B65" s="8" t="s">
        <v>121</v>
      </c>
      <c r="C65" s="8" t="s">
        <v>373</v>
      </c>
      <c r="D65" s="8" t="s">
        <v>373</v>
      </c>
      <c r="E65" s="5">
        <v>1</v>
      </c>
      <c r="F65" s="5">
        <v>1</v>
      </c>
      <c r="J65" s="5">
        <v>1</v>
      </c>
      <c r="M65" s="5">
        <v>1</v>
      </c>
      <c r="N65" s="5">
        <v>1</v>
      </c>
    </row>
    <row r="66" spans="1:14" x14ac:dyDescent="0.3">
      <c r="A66" s="4" t="s">
        <v>415</v>
      </c>
      <c r="B66" s="8" t="s">
        <v>123</v>
      </c>
      <c r="C66" s="8" t="s">
        <v>375</v>
      </c>
      <c r="D66" s="8" t="s">
        <v>375</v>
      </c>
      <c r="E66" s="5">
        <v>1</v>
      </c>
      <c r="F66" s="5">
        <v>1</v>
      </c>
      <c r="G66" s="5">
        <v>1</v>
      </c>
      <c r="J66" s="5">
        <v>1</v>
      </c>
      <c r="K66" s="5">
        <v>1</v>
      </c>
      <c r="L66" s="5">
        <v>1</v>
      </c>
      <c r="M66" s="5">
        <v>1</v>
      </c>
      <c r="N66" s="5">
        <v>1</v>
      </c>
    </row>
    <row r="67" spans="1:14" x14ac:dyDescent="0.3">
      <c r="A67" s="4" t="s">
        <v>415</v>
      </c>
      <c r="B67" s="8" t="s">
        <v>124</v>
      </c>
      <c r="C67" s="8" t="s">
        <v>376</v>
      </c>
      <c r="D67" s="8" t="s">
        <v>376</v>
      </c>
      <c r="E67" s="5">
        <v>1</v>
      </c>
      <c r="G67" s="5">
        <v>1</v>
      </c>
      <c r="K67" s="5">
        <v>1</v>
      </c>
      <c r="N67" s="5">
        <v>1</v>
      </c>
    </row>
    <row r="68" spans="1:14" x14ac:dyDescent="0.3">
      <c r="A68" s="4" t="s">
        <v>415</v>
      </c>
      <c r="B68" s="8" t="s">
        <v>125</v>
      </c>
      <c r="C68" s="8" t="s">
        <v>377</v>
      </c>
      <c r="D68" s="8" t="s">
        <v>377</v>
      </c>
      <c r="F68" s="5">
        <v>1</v>
      </c>
      <c r="J68" s="5">
        <v>1</v>
      </c>
    </row>
    <row r="69" spans="1:14" x14ac:dyDescent="0.3">
      <c r="A69" s="4" t="s">
        <v>415</v>
      </c>
      <c r="B69" s="8" t="s">
        <v>127</v>
      </c>
      <c r="C69" s="8" t="s">
        <v>378</v>
      </c>
      <c r="D69" s="8" t="s">
        <v>378</v>
      </c>
      <c r="F69" s="5">
        <v>1</v>
      </c>
      <c r="G69" s="5">
        <v>1</v>
      </c>
      <c r="M69" s="5">
        <v>1</v>
      </c>
      <c r="N69" s="5">
        <v>1</v>
      </c>
    </row>
    <row r="70" spans="1:14" x14ac:dyDescent="0.3">
      <c r="A70" s="4" t="s">
        <v>415</v>
      </c>
      <c r="B70" s="8" t="s">
        <v>128</v>
      </c>
      <c r="C70" s="8" t="s">
        <v>166</v>
      </c>
      <c r="D70" s="8" t="s">
        <v>166</v>
      </c>
      <c r="E70" s="5">
        <v>1</v>
      </c>
      <c r="G70" s="5">
        <v>1</v>
      </c>
      <c r="J70" s="5">
        <v>1</v>
      </c>
      <c r="M70" s="5">
        <v>1</v>
      </c>
      <c r="N70" s="5">
        <v>1</v>
      </c>
    </row>
    <row r="71" spans="1:14" x14ac:dyDescent="0.3">
      <c r="A71" s="4" t="s">
        <v>415</v>
      </c>
      <c r="B71" s="8" t="s">
        <v>610</v>
      </c>
      <c r="C71" s="8" t="s">
        <v>132</v>
      </c>
      <c r="D71" s="8" t="s">
        <v>132</v>
      </c>
      <c r="E71" s="5">
        <v>1</v>
      </c>
      <c r="F71" s="5">
        <v>1</v>
      </c>
      <c r="G71" s="5">
        <v>1</v>
      </c>
      <c r="J71" s="5">
        <v>1</v>
      </c>
      <c r="L71" s="5">
        <v>1</v>
      </c>
      <c r="M71" s="5">
        <v>1</v>
      </c>
      <c r="N71" s="5">
        <v>1</v>
      </c>
    </row>
    <row r="72" spans="1:14" x14ac:dyDescent="0.3">
      <c r="A72" s="4" t="s">
        <v>415</v>
      </c>
      <c r="B72" s="8" t="s">
        <v>611</v>
      </c>
      <c r="C72" s="8" t="s">
        <v>134</v>
      </c>
      <c r="D72" s="8" t="s">
        <v>134</v>
      </c>
      <c r="F72" s="5">
        <v>1</v>
      </c>
      <c r="J72" s="5">
        <v>1</v>
      </c>
      <c r="L72" s="5">
        <v>1</v>
      </c>
      <c r="N72" s="5">
        <v>1</v>
      </c>
    </row>
    <row r="73" spans="1:14" x14ac:dyDescent="0.3">
      <c r="A73" s="4" t="s">
        <v>415</v>
      </c>
      <c r="B73" s="8" t="s">
        <v>612</v>
      </c>
      <c r="C73" s="8" t="s">
        <v>136</v>
      </c>
      <c r="D73" s="8" t="s">
        <v>136</v>
      </c>
      <c r="G73" s="5">
        <v>1</v>
      </c>
    </row>
    <row r="74" spans="1:14" x14ac:dyDescent="0.3">
      <c r="A74" s="4" t="s">
        <v>415</v>
      </c>
      <c r="B74" s="8" t="s">
        <v>130</v>
      </c>
      <c r="C74" s="8" t="s">
        <v>130</v>
      </c>
      <c r="D74" s="8" t="s">
        <v>130</v>
      </c>
      <c r="G74" s="5">
        <v>1</v>
      </c>
      <c r="J74" s="5">
        <v>1</v>
      </c>
      <c r="M74" s="5">
        <v>1</v>
      </c>
    </row>
    <row r="75" spans="1:14" x14ac:dyDescent="0.3">
      <c r="A75" s="4" t="s">
        <v>415</v>
      </c>
      <c r="B75" s="8" t="s">
        <v>613</v>
      </c>
      <c r="C75" s="8" t="s">
        <v>392</v>
      </c>
      <c r="D75" s="8" t="s">
        <v>392</v>
      </c>
      <c r="N75" s="5">
        <v>1</v>
      </c>
    </row>
    <row r="76" spans="1:14" x14ac:dyDescent="0.3">
      <c r="A76" s="4" t="s">
        <v>415</v>
      </c>
      <c r="B76" s="8" t="s">
        <v>133</v>
      </c>
      <c r="C76" s="8" t="s">
        <v>133</v>
      </c>
      <c r="D76" s="8" t="s">
        <v>133</v>
      </c>
      <c r="G76" s="5">
        <v>1</v>
      </c>
    </row>
    <row r="77" spans="1:14" x14ac:dyDescent="0.3">
      <c r="A77" s="4" t="s">
        <v>415</v>
      </c>
      <c r="B77" s="8" t="s">
        <v>620</v>
      </c>
      <c r="C77" s="8" t="s">
        <v>370</v>
      </c>
      <c r="D77" s="8" t="s">
        <v>370</v>
      </c>
    </row>
    <row r="78" spans="1:14" x14ac:dyDescent="0.3">
      <c r="A78" s="4" t="s">
        <v>415</v>
      </c>
      <c r="B78" s="8" t="s">
        <v>621</v>
      </c>
      <c r="C78" s="8" t="s">
        <v>385</v>
      </c>
      <c r="D78" s="8" t="s">
        <v>385</v>
      </c>
      <c r="N78" s="5">
        <v>1</v>
      </c>
    </row>
    <row r="79" spans="1:14" x14ac:dyDescent="0.3">
      <c r="A79" s="4" t="s">
        <v>415</v>
      </c>
      <c r="B79" s="8" t="s">
        <v>143</v>
      </c>
      <c r="C79" s="8" t="s">
        <v>96</v>
      </c>
      <c r="D79" s="8" t="s">
        <v>96</v>
      </c>
      <c r="M79" s="5">
        <v>1</v>
      </c>
      <c r="N79" s="5">
        <v>1</v>
      </c>
    </row>
    <row r="80" spans="1:14" x14ac:dyDescent="0.3">
      <c r="A80" s="4" t="s">
        <v>415</v>
      </c>
      <c r="B80" s="8" t="s">
        <v>144</v>
      </c>
      <c r="C80" s="8" t="s">
        <v>144</v>
      </c>
      <c r="D80" s="8" t="s">
        <v>144</v>
      </c>
      <c r="E80" s="5">
        <v>1</v>
      </c>
      <c r="F80" s="5">
        <v>1</v>
      </c>
      <c r="G80" s="5">
        <v>1</v>
      </c>
      <c r="J80" s="5">
        <v>1</v>
      </c>
      <c r="K80" s="5">
        <v>1</v>
      </c>
      <c r="M80" s="5">
        <v>1</v>
      </c>
      <c r="N80" s="5">
        <v>1</v>
      </c>
    </row>
    <row r="81" spans="1:14" x14ac:dyDescent="0.3">
      <c r="A81" s="4" t="s">
        <v>415</v>
      </c>
      <c r="B81" s="8" t="s">
        <v>148</v>
      </c>
      <c r="C81" s="8" t="s">
        <v>393</v>
      </c>
      <c r="D81" s="8" t="s">
        <v>393</v>
      </c>
      <c r="E81" s="5">
        <v>1</v>
      </c>
      <c r="F81" s="5">
        <v>1</v>
      </c>
    </row>
    <row r="82" spans="1:14" x14ac:dyDescent="0.3">
      <c r="A82" s="4" t="s">
        <v>415</v>
      </c>
      <c r="B82" s="8" t="s">
        <v>151</v>
      </c>
      <c r="C82" s="8" t="s">
        <v>202</v>
      </c>
      <c r="D82" s="8" t="s">
        <v>202</v>
      </c>
      <c r="E82" s="5">
        <v>1</v>
      </c>
      <c r="F82" s="5">
        <v>1</v>
      </c>
      <c r="G82" s="5">
        <v>1</v>
      </c>
      <c r="M82" s="5">
        <v>1</v>
      </c>
    </row>
    <row r="83" spans="1:14" x14ac:dyDescent="0.3">
      <c r="A83" s="4" t="s">
        <v>415</v>
      </c>
      <c r="B83" s="8" t="s">
        <v>157</v>
      </c>
      <c r="C83" s="8" t="s">
        <v>157</v>
      </c>
      <c r="D83" s="8" t="s">
        <v>157</v>
      </c>
      <c r="E83" s="5">
        <v>1</v>
      </c>
      <c r="F83" s="5">
        <v>1</v>
      </c>
      <c r="G83" s="5">
        <v>1</v>
      </c>
      <c r="J83" s="5">
        <v>1</v>
      </c>
      <c r="K83" s="5">
        <v>1</v>
      </c>
      <c r="L83" s="5">
        <v>1</v>
      </c>
      <c r="M83" s="5">
        <v>1</v>
      </c>
      <c r="N83" s="5">
        <v>1</v>
      </c>
    </row>
    <row r="84" spans="1:14" x14ac:dyDescent="0.3">
      <c r="A84" s="4" t="s">
        <v>415</v>
      </c>
      <c r="B84" s="8" t="s">
        <v>158</v>
      </c>
      <c r="C84" s="8" t="s">
        <v>158</v>
      </c>
      <c r="D84" s="8" t="s">
        <v>158</v>
      </c>
      <c r="E84" s="5">
        <v>1</v>
      </c>
      <c r="J84" s="5">
        <v>1</v>
      </c>
      <c r="N84" s="5">
        <v>1</v>
      </c>
    </row>
    <row r="85" spans="1:14" x14ac:dyDescent="0.3">
      <c r="A85" s="4" t="s">
        <v>415</v>
      </c>
      <c r="B85" s="8" t="s">
        <v>614</v>
      </c>
      <c r="C85" s="8" t="s">
        <v>91</v>
      </c>
      <c r="D85" s="8" t="s">
        <v>91</v>
      </c>
      <c r="E85" s="5">
        <v>1</v>
      </c>
      <c r="J85" s="5">
        <v>1</v>
      </c>
      <c r="M85" s="5">
        <v>1</v>
      </c>
    </row>
    <row r="86" spans="1:14" x14ac:dyDescent="0.3">
      <c r="A86" s="4" t="s">
        <v>415</v>
      </c>
      <c r="B86" s="8" t="s">
        <v>160</v>
      </c>
      <c r="C86" s="8" t="s">
        <v>160</v>
      </c>
      <c r="D86" s="8" t="s">
        <v>160</v>
      </c>
      <c r="M86" s="5">
        <v>1</v>
      </c>
    </row>
    <row r="87" spans="1:14" x14ac:dyDescent="0.3">
      <c r="A87" s="4" t="s">
        <v>415</v>
      </c>
      <c r="B87" s="8" t="s">
        <v>163</v>
      </c>
      <c r="C87" s="8" t="s">
        <v>163</v>
      </c>
      <c r="D87" s="8" t="s">
        <v>163</v>
      </c>
      <c r="F87" s="5">
        <v>1</v>
      </c>
      <c r="K87" s="5">
        <v>1</v>
      </c>
      <c r="M87" s="5">
        <v>1</v>
      </c>
    </row>
    <row r="88" spans="1:14" x14ac:dyDescent="0.3">
      <c r="A88" s="4" t="s">
        <v>415</v>
      </c>
      <c r="B88" s="8" t="s">
        <v>163</v>
      </c>
      <c r="C88" s="8" t="s">
        <v>163</v>
      </c>
      <c r="D88" s="8" t="s">
        <v>163</v>
      </c>
      <c r="E88" s="5">
        <v>1</v>
      </c>
      <c r="F88" s="5">
        <v>1</v>
      </c>
      <c r="J88" s="5">
        <v>1</v>
      </c>
      <c r="K88" s="5">
        <v>1</v>
      </c>
      <c r="M88" s="5">
        <v>1</v>
      </c>
      <c r="N88" s="5">
        <v>1</v>
      </c>
    </row>
    <row r="89" spans="1:14" x14ac:dyDescent="0.3">
      <c r="A89" s="4" t="s">
        <v>415</v>
      </c>
      <c r="B89" s="8" t="s">
        <v>164</v>
      </c>
      <c r="C89" s="8" t="s">
        <v>164</v>
      </c>
      <c r="D89" s="8" t="s">
        <v>164</v>
      </c>
      <c r="G89" s="5">
        <v>1</v>
      </c>
      <c r="J89" s="5">
        <v>1</v>
      </c>
      <c r="M89" s="5">
        <v>1</v>
      </c>
      <c r="N89" s="5">
        <v>1</v>
      </c>
    </row>
    <row r="90" spans="1:14" x14ac:dyDescent="0.3">
      <c r="A90" s="4" t="s">
        <v>415</v>
      </c>
      <c r="B90" s="8" t="s">
        <v>627</v>
      </c>
      <c r="C90" s="8" t="s">
        <v>169</v>
      </c>
      <c r="D90" s="8" t="s">
        <v>169</v>
      </c>
      <c r="G90" s="5">
        <v>1</v>
      </c>
      <c r="J90" s="5">
        <v>1</v>
      </c>
      <c r="K90" s="5">
        <v>1</v>
      </c>
      <c r="M90" s="5">
        <v>1</v>
      </c>
    </row>
    <row r="91" spans="1:14" x14ac:dyDescent="0.3">
      <c r="A91" s="4" t="s">
        <v>415</v>
      </c>
      <c r="B91" s="8" t="s">
        <v>167</v>
      </c>
      <c r="C91" s="8" t="s">
        <v>167</v>
      </c>
      <c r="D91" s="8" t="s">
        <v>167</v>
      </c>
    </row>
    <row r="92" spans="1:14" x14ac:dyDescent="0.3">
      <c r="A92" s="4" t="s">
        <v>415</v>
      </c>
      <c r="B92" s="8" t="s">
        <v>170</v>
      </c>
      <c r="C92" s="8" t="s">
        <v>384</v>
      </c>
      <c r="D92" s="8" t="s">
        <v>384</v>
      </c>
      <c r="E92" s="5">
        <v>1</v>
      </c>
      <c r="F92" s="5">
        <v>1</v>
      </c>
      <c r="N92" s="5">
        <v>1</v>
      </c>
    </row>
    <row r="93" spans="1:14" x14ac:dyDescent="0.3">
      <c r="A93" s="4" t="s">
        <v>415</v>
      </c>
      <c r="B93" s="8" t="s">
        <v>171</v>
      </c>
      <c r="C93" s="8" t="s">
        <v>171</v>
      </c>
      <c r="D93" s="8" t="s">
        <v>171</v>
      </c>
      <c r="E93" s="5">
        <v>1</v>
      </c>
      <c r="N93" s="5">
        <v>1</v>
      </c>
    </row>
    <row r="94" spans="1:14" x14ac:dyDescent="0.3">
      <c r="A94" s="4" t="s">
        <v>415</v>
      </c>
      <c r="B94" s="8" t="s">
        <v>175</v>
      </c>
      <c r="C94" s="8" t="s">
        <v>175</v>
      </c>
      <c r="D94" s="8" t="s">
        <v>175</v>
      </c>
      <c r="E94" s="5">
        <v>1</v>
      </c>
      <c r="F94" s="5">
        <v>1</v>
      </c>
      <c r="L94" s="5">
        <v>1</v>
      </c>
      <c r="N94" s="5">
        <v>1</v>
      </c>
    </row>
    <row r="95" spans="1:14" x14ac:dyDescent="0.3">
      <c r="A95" s="4" t="s">
        <v>415</v>
      </c>
      <c r="B95" s="8" t="s">
        <v>177</v>
      </c>
      <c r="C95" s="8" t="s">
        <v>177</v>
      </c>
      <c r="D95" s="8" t="s">
        <v>177</v>
      </c>
      <c r="E95" s="5">
        <v>1</v>
      </c>
      <c r="F95" s="5">
        <v>1</v>
      </c>
      <c r="J95" s="5">
        <v>1</v>
      </c>
      <c r="L95" s="5">
        <v>1</v>
      </c>
      <c r="M95" s="5">
        <v>1</v>
      </c>
    </row>
    <row r="96" spans="1:14" x14ac:dyDescent="0.3">
      <c r="A96" s="4" t="s">
        <v>415</v>
      </c>
      <c r="B96" s="8" t="s">
        <v>623</v>
      </c>
      <c r="C96" s="8" t="s">
        <v>181</v>
      </c>
      <c r="D96" s="8" t="s">
        <v>181</v>
      </c>
      <c r="E96" s="5">
        <v>1</v>
      </c>
      <c r="F96" s="5">
        <v>1</v>
      </c>
      <c r="G96" s="5">
        <v>1</v>
      </c>
      <c r="J96" s="5">
        <v>1</v>
      </c>
      <c r="M96" s="5">
        <v>1</v>
      </c>
    </row>
    <row r="97" spans="1:14" x14ac:dyDescent="0.3">
      <c r="A97" s="4" t="s">
        <v>415</v>
      </c>
      <c r="B97" s="8" t="s">
        <v>180</v>
      </c>
      <c r="C97" s="8" t="s">
        <v>180</v>
      </c>
      <c r="D97" s="8" t="s">
        <v>180</v>
      </c>
      <c r="E97" s="5">
        <v>1</v>
      </c>
      <c r="J97" s="5">
        <v>1</v>
      </c>
      <c r="K97" s="5">
        <v>1</v>
      </c>
      <c r="L97" s="5">
        <v>1</v>
      </c>
      <c r="M97" s="5">
        <v>1</v>
      </c>
      <c r="N97" s="5">
        <v>1</v>
      </c>
    </row>
    <row r="98" spans="1:14" x14ac:dyDescent="0.3">
      <c r="A98" s="4" t="s">
        <v>415</v>
      </c>
      <c r="B98" s="8" t="s">
        <v>615</v>
      </c>
      <c r="C98" s="8" t="s">
        <v>187</v>
      </c>
      <c r="D98" s="8" t="s">
        <v>187</v>
      </c>
      <c r="E98" s="5">
        <v>1</v>
      </c>
      <c r="G98" s="5">
        <v>1</v>
      </c>
      <c r="M98" s="5">
        <v>1</v>
      </c>
      <c r="N98" s="5">
        <v>1</v>
      </c>
    </row>
    <row r="99" spans="1:14" x14ac:dyDescent="0.3">
      <c r="A99" s="4" t="s">
        <v>415</v>
      </c>
      <c r="B99" s="8" t="s">
        <v>616</v>
      </c>
      <c r="C99" s="8" t="s">
        <v>189</v>
      </c>
      <c r="D99" s="8" t="s">
        <v>189</v>
      </c>
      <c r="J99" s="5">
        <v>1</v>
      </c>
      <c r="K99" s="5">
        <v>1</v>
      </c>
      <c r="L99" s="5">
        <v>1</v>
      </c>
    </row>
    <row r="100" spans="1:14" x14ac:dyDescent="0.3">
      <c r="A100" s="4" t="s">
        <v>415</v>
      </c>
      <c r="B100" s="8" t="s">
        <v>189</v>
      </c>
      <c r="C100" s="8" t="s">
        <v>189</v>
      </c>
      <c r="D100" s="8" t="s">
        <v>189</v>
      </c>
      <c r="E100" s="5">
        <v>1</v>
      </c>
      <c r="F100" s="5">
        <v>1</v>
      </c>
      <c r="G100" s="5">
        <v>1</v>
      </c>
      <c r="H100" s="5">
        <v>1</v>
      </c>
      <c r="I100" s="5">
        <v>1</v>
      </c>
      <c r="J100" s="5">
        <v>1</v>
      </c>
      <c r="K100" s="5">
        <v>1</v>
      </c>
      <c r="L100" s="5">
        <v>1</v>
      </c>
      <c r="M100" s="5">
        <v>1</v>
      </c>
      <c r="N100" s="5">
        <v>1</v>
      </c>
    </row>
    <row r="101" spans="1:14" x14ac:dyDescent="0.3">
      <c r="A101" s="4" t="s">
        <v>415</v>
      </c>
      <c r="B101" s="8" t="s">
        <v>191</v>
      </c>
      <c r="C101" s="8" t="s">
        <v>191</v>
      </c>
      <c r="D101" s="8" t="s">
        <v>191</v>
      </c>
      <c r="F101" s="5">
        <v>1</v>
      </c>
      <c r="G101" s="5">
        <v>1</v>
      </c>
      <c r="N101" s="5">
        <v>1</v>
      </c>
    </row>
    <row r="102" spans="1:14" x14ac:dyDescent="0.3">
      <c r="A102" s="4" t="s">
        <v>415</v>
      </c>
      <c r="B102" s="8" t="s">
        <v>192</v>
      </c>
      <c r="C102" s="8" t="s">
        <v>192</v>
      </c>
      <c r="D102" s="8" t="s">
        <v>192</v>
      </c>
      <c r="E102" s="5">
        <v>1</v>
      </c>
      <c r="F102" s="5">
        <v>1</v>
      </c>
      <c r="G102" s="5">
        <v>1</v>
      </c>
      <c r="J102" s="5">
        <v>1</v>
      </c>
      <c r="M102" s="5">
        <v>1</v>
      </c>
      <c r="N102" s="5">
        <v>1</v>
      </c>
    </row>
    <row r="103" spans="1:14" x14ac:dyDescent="0.3">
      <c r="A103" s="4" t="s">
        <v>415</v>
      </c>
      <c r="B103" s="8" t="s">
        <v>605</v>
      </c>
      <c r="C103" s="8" t="s">
        <v>196</v>
      </c>
      <c r="D103" s="8" t="s">
        <v>196</v>
      </c>
      <c r="E103" s="5">
        <v>1</v>
      </c>
      <c r="F103" s="5">
        <v>1</v>
      </c>
      <c r="G103" s="5">
        <v>1</v>
      </c>
      <c r="J103" s="5">
        <v>1</v>
      </c>
      <c r="K103" s="5">
        <v>1</v>
      </c>
      <c r="L103" s="5">
        <v>1</v>
      </c>
      <c r="M103" s="5">
        <v>1</v>
      </c>
      <c r="N103" s="5">
        <v>1</v>
      </c>
    </row>
    <row r="104" spans="1:14" x14ac:dyDescent="0.3">
      <c r="A104" s="4" t="s">
        <v>415</v>
      </c>
      <c r="B104" s="8" t="s">
        <v>193</v>
      </c>
      <c r="C104" s="8" t="s">
        <v>193</v>
      </c>
      <c r="D104" s="8" t="s">
        <v>193</v>
      </c>
      <c r="F104" s="5">
        <v>1</v>
      </c>
      <c r="J104" s="5">
        <v>1</v>
      </c>
      <c r="M104" s="5">
        <v>1</v>
      </c>
      <c r="N104" s="5">
        <v>1</v>
      </c>
    </row>
    <row r="105" spans="1:14" x14ac:dyDescent="0.3">
      <c r="A105" s="4" t="s">
        <v>415</v>
      </c>
      <c r="B105" s="8" t="s">
        <v>195</v>
      </c>
      <c r="C105" s="8" t="s">
        <v>195</v>
      </c>
      <c r="D105" s="8" t="s">
        <v>195</v>
      </c>
      <c r="E105" s="5">
        <v>1</v>
      </c>
      <c r="F105" s="5">
        <v>1</v>
      </c>
      <c r="G105" s="5">
        <v>1</v>
      </c>
      <c r="J105" s="5">
        <v>1</v>
      </c>
      <c r="K105" s="5">
        <v>1</v>
      </c>
      <c r="M105" s="5">
        <v>1</v>
      </c>
      <c r="N105" s="5">
        <v>1</v>
      </c>
    </row>
    <row r="106" spans="1:14" x14ac:dyDescent="0.3">
      <c r="A106" s="4" t="s">
        <v>415</v>
      </c>
      <c r="B106" s="8" t="s">
        <v>197</v>
      </c>
      <c r="C106" s="8" t="s">
        <v>197</v>
      </c>
      <c r="D106" s="8" t="s">
        <v>197</v>
      </c>
      <c r="E106" s="5">
        <v>1</v>
      </c>
      <c r="J106" s="5">
        <v>1</v>
      </c>
      <c r="K106" s="5">
        <v>1</v>
      </c>
      <c r="L106" s="5">
        <v>1</v>
      </c>
    </row>
    <row r="107" spans="1:14" x14ac:dyDescent="0.3">
      <c r="A107" s="4" t="s">
        <v>415</v>
      </c>
      <c r="B107" s="8" t="s">
        <v>204</v>
      </c>
      <c r="C107" s="8" t="s">
        <v>204</v>
      </c>
      <c r="D107" s="8" t="s">
        <v>204</v>
      </c>
      <c r="E107" s="5">
        <v>1</v>
      </c>
      <c r="G107" s="5">
        <v>1</v>
      </c>
      <c r="M107" s="5">
        <v>1</v>
      </c>
    </row>
    <row r="108" spans="1:14" x14ac:dyDescent="0.3">
      <c r="A108" s="4" t="s">
        <v>415</v>
      </c>
      <c r="B108" s="8" t="s">
        <v>205</v>
      </c>
      <c r="C108" s="8" t="s">
        <v>205</v>
      </c>
      <c r="D108" s="8" t="s">
        <v>205</v>
      </c>
      <c r="E108" s="5">
        <v>1</v>
      </c>
      <c r="F108" s="5">
        <v>1</v>
      </c>
      <c r="G108" s="5">
        <v>1</v>
      </c>
      <c r="J108" s="5">
        <v>1</v>
      </c>
      <c r="K108" s="5">
        <v>1</v>
      </c>
      <c r="L108" s="5">
        <v>1</v>
      </c>
      <c r="M108" s="5">
        <v>1</v>
      </c>
      <c r="N108" s="5">
        <v>1</v>
      </c>
    </row>
    <row r="109" spans="1:14" x14ac:dyDescent="0.3">
      <c r="A109" s="4" t="s">
        <v>415</v>
      </c>
      <c r="B109" s="8" t="s">
        <v>209</v>
      </c>
      <c r="C109" s="8" t="s">
        <v>209</v>
      </c>
      <c r="D109" s="8" t="s">
        <v>209</v>
      </c>
      <c r="E109" s="5">
        <v>1</v>
      </c>
      <c r="F109" s="5">
        <v>1</v>
      </c>
      <c r="G109" s="5">
        <v>1</v>
      </c>
      <c r="J109" s="5">
        <v>1</v>
      </c>
      <c r="L109" s="5">
        <v>1</v>
      </c>
      <c r="M109" s="5">
        <v>1</v>
      </c>
      <c r="N109" s="5">
        <v>1</v>
      </c>
    </row>
    <row r="110" spans="1:14" x14ac:dyDescent="0.3">
      <c r="A110" s="4" t="s">
        <v>415</v>
      </c>
      <c r="B110" s="8" t="s">
        <v>210</v>
      </c>
      <c r="C110" s="8" t="s">
        <v>210</v>
      </c>
      <c r="D110" s="8" t="s">
        <v>210</v>
      </c>
      <c r="E110" s="5">
        <v>1</v>
      </c>
      <c r="K110" s="5">
        <v>1</v>
      </c>
      <c r="M110" s="5">
        <v>1</v>
      </c>
    </row>
    <row r="111" spans="1:14" x14ac:dyDescent="0.3">
      <c r="A111" s="4" t="s">
        <v>415</v>
      </c>
      <c r="B111" s="8" t="s">
        <v>211</v>
      </c>
      <c r="C111" s="8" t="s">
        <v>211</v>
      </c>
      <c r="D111" s="8" t="s">
        <v>211</v>
      </c>
      <c r="E111" s="5">
        <v>1</v>
      </c>
      <c r="J111" s="5">
        <v>1</v>
      </c>
      <c r="M111" s="5">
        <v>1</v>
      </c>
    </row>
    <row r="112" spans="1:14" x14ac:dyDescent="0.3">
      <c r="A112" s="4" t="s">
        <v>415</v>
      </c>
      <c r="B112" s="8" t="s">
        <v>213</v>
      </c>
      <c r="C112" s="8" t="s">
        <v>213</v>
      </c>
      <c r="D112" s="8" t="s">
        <v>213</v>
      </c>
      <c r="E112" s="5">
        <v>1</v>
      </c>
      <c r="F112" s="5">
        <v>1</v>
      </c>
      <c r="G112" s="5">
        <v>1</v>
      </c>
      <c r="J112" s="5">
        <v>1</v>
      </c>
      <c r="K112" s="5">
        <v>1</v>
      </c>
      <c r="L112" s="5">
        <v>1</v>
      </c>
      <c r="M112" s="5">
        <v>1</v>
      </c>
      <c r="N112" s="5">
        <v>1</v>
      </c>
    </row>
    <row r="113" spans="1:14" x14ac:dyDescent="0.3">
      <c r="A113" s="4" t="s">
        <v>415</v>
      </c>
      <c r="B113" s="8" t="s">
        <v>216</v>
      </c>
      <c r="C113" s="8" t="s">
        <v>212</v>
      </c>
      <c r="D113" s="8" t="s">
        <v>212</v>
      </c>
      <c r="E113" s="5">
        <v>1</v>
      </c>
      <c r="M113" s="5">
        <v>1</v>
      </c>
      <c r="N113" s="5">
        <v>1</v>
      </c>
    </row>
    <row r="114" spans="1:14" x14ac:dyDescent="0.3">
      <c r="A114" s="4" t="s">
        <v>415</v>
      </c>
      <c r="B114" s="8" t="s">
        <v>218</v>
      </c>
      <c r="C114" s="8" t="s">
        <v>77</v>
      </c>
      <c r="D114" s="8" t="s">
        <v>77</v>
      </c>
      <c r="E114" s="5">
        <v>1</v>
      </c>
      <c r="F114" s="5">
        <v>1</v>
      </c>
      <c r="G114" s="5">
        <v>1</v>
      </c>
      <c r="J114" s="5">
        <v>1</v>
      </c>
      <c r="L114" s="5">
        <v>1</v>
      </c>
      <c r="M114" s="5">
        <v>1</v>
      </c>
    </row>
    <row r="115" spans="1:14" x14ac:dyDescent="0.3">
      <c r="A115" s="4" t="s">
        <v>415</v>
      </c>
      <c r="B115" s="8" t="s">
        <v>617</v>
      </c>
      <c r="C115" s="8" t="s">
        <v>617</v>
      </c>
      <c r="D115" s="8" t="s">
        <v>636</v>
      </c>
      <c r="E115" s="5">
        <v>1</v>
      </c>
      <c r="F115" s="5">
        <v>1</v>
      </c>
      <c r="J115" s="5">
        <v>1</v>
      </c>
      <c r="K115" s="5">
        <v>1</v>
      </c>
      <c r="L115" s="5">
        <v>1</v>
      </c>
      <c r="M115" s="5">
        <v>1</v>
      </c>
      <c r="N115" s="5">
        <v>1</v>
      </c>
    </row>
    <row r="116" spans="1:14" x14ac:dyDescent="0.3">
      <c r="A116" s="4" t="s">
        <v>415</v>
      </c>
      <c r="B116" s="8" t="s">
        <v>618</v>
      </c>
      <c r="C116" s="8" t="s">
        <v>618</v>
      </c>
      <c r="D116" s="8" t="s">
        <v>636</v>
      </c>
      <c r="F116" s="5">
        <v>1</v>
      </c>
      <c r="M116" s="5">
        <v>1</v>
      </c>
    </row>
    <row r="117" spans="1:14" x14ac:dyDescent="0.3">
      <c r="A117" s="4" t="s">
        <v>415</v>
      </c>
      <c r="B117" s="8" t="s">
        <v>601</v>
      </c>
      <c r="C117" s="8" t="s">
        <v>219</v>
      </c>
      <c r="D117" s="8" t="s">
        <v>219</v>
      </c>
      <c r="E117" s="5">
        <v>1</v>
      </c>
      <c r="F117" s="5">
        <v>1</v>
      </c>
      <c r="G117" s="5">
        <v>1</v>
      </c>
      <c r="J117" s="5">
        <v>1</v>
      </c>
      <c r="L117" s="5">
        <v>1</v>
      </c>
      <c r="M117" s="5">
        <v>1</v>
      </c>
      <c r="N117" s="5">
        <v>1</v>
      </c>
    </row>
    <row r="118" spans="1:14" x14ac:dyDescent="0.3">
      <c r="A118" s="4" t="s">
        <v>415</v>
      </c>
      <c r="B118" s="8" t="s">
        <v>602</v>
      </c>
      <c r="C118" s="8" t="s">
        <v>231</v>
      </c>
      <c r="D118" s="8" t="s">
        <v>231</v>
      </c>
      <c r="G118" s="5">
        <v>1</v>
      </c>
      <c r="J118" s="5">
        <v>1</v>
      </c>
      <c r="K118" s="5">
        <v>1</v>
      </c>
    </row>
    <row r="119" spans="1:14" x14ac:dyDescent="0.3">
      <c r="A119" s="4" t="s">
        <v>415</v>
      </c>
      <c r="B119" s="8" t="s">
        <v>604</v>
      </c>
      <c r="C119" s="8" t="s">
        <v>246</v>
      </c>
      <c r="D119" s="8" t="s">
        <v>246</v>
      </c>
      <c r="E119" s="5">
        <v>1</v>
      </c>
      <c r="F119" s="5">
        <v>1</v>
      </c>
      <c r="M119" s="5">
        <v>1</v>
      </c>
    </row>
    <row r="120" spans="1:14" x14ac:dyDescent="0.3">
      <c r="A120" s="4" t="s">
        <v>415</v>
      </c>
      <c r="B120" s="8" t="s">
        <v>220</v>
      </c>
      <c r="C120" s="8" t="s">
        <v>220</v>
      </c>
      <c r="D120" s="8" t="s">
        <v>220</v>
      </c>
      <c r="E120" s="5">
        <v>1</v>
      </c>
      <c r="F120" s="5">
        <v>1</v>
      </c>
      <c r="M120" s="5">
        <v>1</v>
      </c>
      <c r="N120" s="5">
        <v>1</v>
      </c>
    </row>
    <row r="121" spans="1:14" x14ac:dyDescent="0.3">
      <c r="A121" s="4" t="s">
        <v>415</v>
      </c>
      <c r="B121" s="8" t="s">
        <v>224</v>
      </c>
      <c r="C121" s="8" t="s">
        <v>390</v>
      </c>
      <c r="D121" s="8" t="s">
        <v>390</v>
      </c>
      <c r="E121" s="5">
        <v>1</v>
      </c>
      <c r="F121" s="5">
        <v>1</v>
      </c>
      <c r="G121" s="5">
        <v>1</v>
      </c>
      <c r="J121" s="5">
        <v>1</v>
      </c>
      <c r="K121" s="5">
        <v>1</v>
      </c>
      <c r="L121" s="5">
        <v>1</v>
      </c>
      <c r="M121" s="5">
        <v>1</v>
      </c>
      <c r="N121" s="5">
        <v>1</v>
      </c>
    </row>
    <row r="122" spans="1:14" x14ac:dyDescent="0.3">
      <c r="A122" s="4" t="s">
        <v>415</v>
      </c>
      <c r="B122" s="8" t="s">
        <v>225</v>
      </c>
      <c r="C122" s="8" t="s">
        <v>238</v>
      </c>
      <c r="D122" s="8" t="s">
        <v>238</v>
      </c>
      <c r="E122" s="5">
        <v>1</v>
      </c>
      <c r="G122" s="5">
        <v>1</v>
      </c>
      <c r="J122" s="5">
        <v>1</v>
      </c>
      <c r="M122" s="5">
        <v>1</v>
      </c>
    </row>
    <row r="123" spans="1:14" x14ac:dyDescent="0.3">
      <c r="A123" s="4" t="s">
        <v>415</v>
      </c>
      <c r="B123" s="8" t="s">
        <v>226</v>
      </c>
      <c r="C123" s="8" t="s">
        <v>226</v>
      </c>
      <c r="D123" s="8" t="s">
        <v>226</v>
      </c>
      <c r="E123" s="5">
        <v>1</v>
      </c>
      <c r="F123" s="5">
        <v>1</v>
      </c>
      <c r="G123" s="5">
        <v>1</v>
      </c>
    </row>
    <row r="124" spans="1:14" x14ac:dyDescent="0.3">
      <c r="A124" s="4" t="s">
        <v>415</v>
      </c>
      <c r="B124" s="8" t="s">
        <v>227</v>
      </c>
      <c r="C124" s="8" t="s">
        <v>227</v>
      </c>
      <c r="D124" s="8" t="s">
        <v>227</v>
      </c>
      <c r="E124" s="5">
        <v>1</v>
      </c>
      <c r="L124" s="5">
        <v>1</v>
      </c>
      <c r="M124" s="5">
        <v>1</v>
      </c>
    </row>
    <row r="125" spans="1:14" x14ac:dyDescent="0.3">
      <c r="A125" s="4" t="s">
        <v>415</v>
      </c>
      <c r="B125" s="8" t="s">
        <v>229</v>
      </c>
      <c r="C125" s="8" t="s">
        <v>229</v>
      </c>
      <c r="D125" s="8" t="s">
        <v>229</v>
      </c>
      <c r="E125" s="5">
        <v>1</v>
      </c>
      <c r="F125" s="5">
        <v>1</v>
      </c>
      <c r="J125" s="5">
        <v>1</v>
      </c>
      <c r="K125" s="5">
        <v>1</v>
      </c>
      <c r="L125" s="5">
        <v>1</v>
      </c>
      <c r="M125" s="5">
        <v>1</v>
      </c>
      <c r="N125" s="5">
        <v>1</v>
      </c>
    </row>
    <row r="126" spans="1:14" x14ac:dyDescent="0.3">
      <c r="A126" s="4" t="s">
        <v>415</v>
      </c>
      <c r="B126" s="8" t="s">
        <v>233</v>
      </c>
      <c r="C126" s="8" t="s">
        <v>233</v>
      </c>
      <c r="D126" s="8" t="s">
        <v>233</v>
      </c>
      <c r="E126" s="5">
        <v>1</v>
      </c>
      <c r="M126" s="5">
        <v>1</v>
      </c>
    </row>
    <row r="127" spans="1:14" x14ac:dyDescent="0.3">
      <c r="A127" s="4" t="s">
        <v>415</v>
      </c>
      <c r="B127" s="8" t="s">
        <v>235</v>
      </c>
      <c r="C127" s="8" t="s">
        <v>235</v>
      </c>
      <c r="D127" s="8" t="s">
        <v>235</v>
      </c>
      <c r="E127" s="5">
        <v>1</v>
      </c>
      <c r="J127" s="5">
        <v>1</v>
      </c>
      <c r="M127" s="5">
        <v>1</v>
      </c>
    </row>
    <row r="128" spans="1:14" x14ac:dyDescent="0.3">
      <c r="A128" s="4" t="s">
        <v>415</v>
      </c>
      <c r="B128" s="8" t="s">
        <v>237</v>
      </c>
      <c r="C128" s="8" t="s">
        <v>228</v>
      </c>
      <c r="D128" s="8" t="s">
        <v>228</v>
      </c>
      <c r="F128" s="5">
        <v>1</v>
      </c>
      <c r="J128" s="5">
        <v>1</v>
      </c>
    </row>
    <row r="129" spans="1:14" x14ac:dyDescent="0.3">
      <c r="A129" s="4" t="s">
        <v>415</v>
      </c>
      <c r="B129" s="8" t="s">
        <v>603</v>
      </c>
      <c r="C129" s="8" t="s">
        <v>238</v>
      </c>
      <c r="D129" s="9" t="s">
        <v>238</v>
      </c>
      <c r="E129" s="5">
        <v>1</v>
      </c>
      <c r="G129" s="5">
        <v>1</v>
      </c>
      <c r="J129" s="5">
        <v>1</v>
      </c>
      <c r="K129" s="5">
        <v>1</v>
      </c>
      <c r="L129" s="5">
        <v>1</v>
      </c>
      <c r="N129" s="5">
        <v>1</v>
      </c>
    </row>
    <row r="130" spans="1:14" x14ac:dyDescent="0.3">
      <c r="A130" s="4" t="s">
        <v>415</v>
      </c>
      <c r="B130" s="8" t="s">
        <v>245</v>
      </c>
      <c r="C130" s="8" t="s">
        <v>245</v>
      </c>
      <c r="D130" s="8" t="s">
        <v>245</v>
      </c>
      <c r="E130" s="5">
        <v>1</v>
      </c>
      <c r="J130" s="5">
        <v>1</v>
      </c>
      <c r="M130" s="5">
        <v>1</v>
      </c>
    </row>
    <row r="131" spans="1:14" x14ac:dyDescent="0.3">
      <c r="A131" s="4" t="s">
        <v>415</v>
      </c>
      <c r="B131" s="8" t="s">
        <v>249</v>
      </c>
      <c r="C131" s="8" t="s">
        <v>249</v>
      </c>
      <c r="D131" s="8" t="s">
        <v>249</v>
      </c>
      <c r="L131" s="5">
        <v>1</v>
      </c>
    </row>
    <row r="132" spans="1:14" x14ac:dyDescent="0.3">
      <c r="A132" s="4" t="s">
        <v>415</v>
      </c>
      <c r="B132" s="8" t="s">
        <v>250</v>
      </c>
      <c r="C132" s="8" t="s">
        <v>250</v>
      </c>
      <c r="D132" s="8" t="s">
        <v>250</v>
      </c>
      <c r="E132" s="5">
        <v>1</v>
      </c>
      <c r="F132" s="5">
        <v>1</v>
      </c>
      <c r="M132" s="5">
        <v>1</v>
      </c>
      <c r="N132" s="5">
        <v>1</v>
      </c>
    </row>
    <row r="133" spans="1:14" x14ac:dyDescent="0.3">
      <c r="A133" s="4" t="s">
        <v>415</v>
      </c>
      <c r="B133" s="8" t="s">
        <v>251</v>
      </c>
      <c r="C133" s="8" t="s">
        <v>251</v>
      </c>
      <c r="D133" s="8" t="s">
        <v>251</v>
      </c>
      <c r="F133" s="5">
        <v>1</v>
      </c>
      <c r="G133" s="5">
        <v>1</v>
      </c>
      <c r="J133" s="5">
        <v>1</v>
      </c>
      <c r="K133" s="5">
        <v>1</v>
      </c>
      <c r="L133" s="5">
        <v>1</v>
      </c>
      <c r="M133" s="5">
        <v>1</v>
      </c>
      <c r="N133" s="5">
        <v>1</v>
      </c>
    </row>
    <row r="134" spans="1:14" x14ac:dyDescent="0.3">
      <c r="A134" s="4" t="s">
        <v>415</v>
      </c>
      <c r="B134" s="8" t="s">
        <v>253</v>
      </c>
      <c r="C134" s="8" t="s">
        <v>253</v>
      </c>
      <c r="D134" s="8" t="s">
        <v>253</v>
      </c>
      <c r="F134" s="5">
        <v>1</v>
      </c>
      <c r="M134" s="5">
        <v>1</v>
      </c>
    </row>
    <row r="135" spans="1:14" x14ac:dyDescent="0.3">
      <c r="A135" s="4" t="s">
        <v>415</v>
      </c>
      <c r="B135" s="8" t="s">
        <v>625</v>
      </c>
      <c r="C135" s="8" t="s">
        <v>255</v>
      </c>
      <c r="D135" s="8" t="s">
        <v>255</v>
      </c>
      <c r="G135" s="5">
        <v>1</v>
      </c>
      <c r="J135" s="5">
        <v>1</v>
      </c>
      <c r="L135" s="5">
        <v>1</v>
      </c>
      <c r="N135" s="5">
        <v>1</v>
      </c>
    </row>
    <row r="136" spans="1:14" x14ac:dyDescent="0.3">
      <c r="A136" s="4" t="s">
        <v>415</v>
      </c>
      <c r="B136" s="8" t="s">
        <v>259</v>
      </c>
      <c r="C136" s="8" t="s">
        <v>259</v>
      </c>
      <c r="D136" s="8" t="s">
        <v>259</v>
      </c>
      <c r="F136" s="5">
        <v>1</v>
      </c>
      <c r="G136" s="5">
        <v>1</v>
      </c>
      <c r="J136" s="5">
        <v>1</v>
      </c>
      <c r="K136" s="5">
        <v>1</v>
      </c>
      <c r="L136" s="5">
        <v>1</v>
      </c>
      <c r="M136" s="5">
        <v>1</v>
      </c>
      <c r="N136" s="5">
        <v>1</v>
      </c>
    </row>
    <row r="137" spans="1:14" x14ac:dyDescent="0.3">
      <c r="A137" s="4" t="s">
        <v>415</v>
      </c>
      <c r="B137" s="8" t="s">
        <v>263</v>
      </c>
      <c r="C137" s="8" t="s">
        <v>263</v>
      </c>
      <c r="D137" s="8" t="s">
        <v>263</v>
      </c>
      <c r="M137" s="5">
        <v>1</v>
      </c>
    </row>
    <row r="138" spans="1:14" x14ac:dyDescent="0.3">
      <c r="A138" s="4" t="s">
        <v>415</v>
      </c>
      <c r="B138" s="8" t="s">
        <v>264</v>
      </c>
      <c r="C138" s="8" t="s">
        <v>264</v>
      </c>
      <c r="D138" s="8" t="s">
        <v>264</v>
      </c>
      <c r="G138" s="5">
        <v>1</v>
      </c>
      <c r="J138" s="5">
        <v>1</v>
      </c>
    </row>
    <row r="139" spans="1:14" x14ac:dyDescent="0.3">
      <c r="A139" s="4" t="s">
        <v>415</v>
      </c>
      <c r="B139" s="8" t="s">
        <v>266</v>
      </c>
      <c r="C139" s="8" t="s">
        <v>266</v>
      </c>
      <c r="D139" s="8" t="s">
        <v>266</v>
      </c>
      <c r="G139" s="5">
        <v>1</v>
      </c>
      <c r="J139" s="5">
        <v>1</v>
      </c>
      <c r="M139" s="5">
        <v>1</v>
      </c>
      <c r="N139" s="5">
        <v>1</v>
      </c>
    </row>
    <row r="140" spans="1:14" x14ac:dyDescent="0.3">
      <c r="A140" s="4" t="s">
        <v>415</v>
      </c>
      <c r="B140" s="8" t="s">
        <v>267</v>
      </c>
      <c r="C140" s="8" t="s">
        <v>267</v>
      </c>
      <c r="D140" s="8" t="s">
        <v>267</v>
      </c>
      <c r="E140" s="5">
        <v>1</v>
      </c>
      <c r="F140" s="5">
        <v>1</v>
      </c>
      <c r="M140" s="5">
        <v>1</v>
      </c>
    </row>
    <row r="141" spans="1:14" x14ac:dyDescent="0.3">
      <c r="A141" s="4" t="s">
        <v>415</v>
      </c>
      <c r="B141" s="8" t="s">
        <v>268</v>
      </c>
      <c r="C141" s="8" t="s">
        <v>268</v>
      </c>
      <c r="D141" s="8" t="s">
        <v>268</v>
      </c>
      <c r="F141" s="5">
        <v>1</v>
      </c>
      <c r="G141" s="5">
        <v>1</v>
      </c>
      <c r="J141" s="5">
        <v>1</v>
      </c>
      <c r="K141" s="5">
        <v>1</v>
      </c>
      <c r="L141" s="5">
        <v>1</v>
      </c>
      <c r="M141" s="5">
        <v>1</v>
      </c>
    </row>
    <row r="142" spans="1:14" x14ac:dyDescent="0.3">
      <c r="A142" s="4" t="s">
        <v>415</v>
      </c>
      <c r="B142" s="8" t="s">
        <v>271</v>
      </c>
      <c r="C142" s="8" t="s">
        <v>271</v>
      </c>
      <c r="D142" s="8" t="s">
        <v>271</v>
      </c>
      <c r="E142" s="5">
        <v>1</v>
      </c>
      <c r="F142" s="5">
        <v>1</v>
      </c>
      <c r="G142" s="5">
        <v>1</v>
      </c>
      <c r="J142" s="5">
        <v>1</v>
      </c>
      <c r="K142" s="5">
        <v>1</v>
      </c>
      <c r="L142" s="5">
        <v>1</v>
      </c>
      <c r="M142" s="5">
        <v>1</v>
      </c>
      <c r="N142" s="5">
        <v>1</v>
      </c>
    </row>
    <row r="143" spans="1:14" x14ac:dyDescent="0.3">
      <c r="A143" s="4" t="s">
        <v>415</v>
      </c>
      <c r="B143" s="8" t="s">
        <v>272</v>
      </c>
      <c r="C143" s="8" t="s">
        <v>272</v>
      </c>
      <c r="D143" s="8" t="s">
        <v>272</v>
      </c>
      <c r="N143" s="5">
        <v>1</v>
      </c>
    </row>
    <row r="144" spans="1:14" x14ac:dyDescent="0.3">
      <c r="A144" s="4" t="s">
        <v>415</v>
      </c>
      <c r="B144" s="8" t="s">
        <v>274</v>
      </c>
      <c r="C144" s="8" t="s">
        <v>274</v>
      </c>
      <c r="D144" s="8" t="s">
        <v>273</v>
      </c>
      <c r="E144" s="5">
        <v>1</v>
      </c>
      <c r="G144" s="5">
        <v>1</v>
      </c>
      <c r="J144" s="5">
        <v>1</v>
      </c>
      <c r="M144" s="5">
        <v>1</v>
      </c>
    </row>
    <row r="145" spans="1:14" x14ac:dyDescent="0.3">
      <c r="A145" s="4" t="s">
        <v>415</v>
      </c>
      <c r="B145" s="8" t="s">
        <v>275</v>
      </c>
      <c r="C145" s="8" t="s">
        <v>275</v>
      </c>
      <c r="D145" s="8" t="s">
        <v>273</v>
      </c>
      <c r="E145" s="5">
        <v>1</v>
      </c>
      <c r="F145" s="5">
        <v>1</v>
      </c>
      <c r="G145" s="5">
        <v>1</v>
      </c>
      <c r="J145" s="5">
        <v>1</v>
      </c>
      <c r="K145" s="5">
        <v>1</v>
      </c>
      <c r="L145" s="5">
        <v>1</v>
      </c>
      <c r="M145" s="5">
        <v>1</v>
      </c>
      <c r="N145" s="5">
        <v>1</v>
      </c>
    </row>
    <row r="146" spans="1:14" x14ac:dyDescent="0.3">
      <c r="A146" s="4" t="s">
        <v>415</v>
      </c>
      <c r="B146" s="8" t="s">
        <v>278</v>
      </c>
      <c r="C146" s="8" t="s">
        <v>278</v>
      </c>
      <c r="D146" s="8" t="s">
        <v>278</v>
      </c>
      <c r="E146" s="5">
        <v>1</v>
      </c>
      <c r="F146" s="5">
        <v>1</v>
      </c>
      <c r="G146" s="5">
        <v>1</v>
      </c>
      <c r="J146" s="5">
        <v>1</v>
      </c>
      <c r="K146" s="5">
        <v>1</v>
      </c>
      <c r="L146" s="5">
        <v>1</v>
      </c>
      <c r="M146" s="5">
        <v>1</v>
      </c>
      <c r="N146" s="5">
        <v>1</v>
      </c>
    </row>
    <row r="147" spans="1:14" x14ac:dyDescent="0.3">
      <c r="A147" s="4" t="s">
        <v>415</v>
      </c>
      <c r="B147" s="8" t="s">
        <v>279</v>
      </c>
      <c r="C147" s="8" t="s">
        <v>279</v>
      </c>
      <c r="D147" s="8" t="s">
        <v>279</v>
      </c>
      <c r="E147" s="5">
        <v>1</v>
      </c>
      <c r="J147" s="5">
        <v>1</v>
      </c>
    </row>
    <row r="148" spans="1:14" x14ac:dyDescent="0.3">
      <c r="A148" s="4" t="s">
        <v>415</v>
      </c>
      <c r="B148" s="8" t="s">
        <v>619</v>
      </c>
      <c r="C148" s="8" t="s">
        <v>281</v>
      </c>
      <c r="D148" s="8" t="s">
        <v>281</v>
      </c>
      <c r="M148" s="5">
        <v>1</v>
      </c>
    </row>
    <row r="149" spans="1:14" x14ac:dyDescent="0.3">
      <c r="A149" s="4" t="s">
        <v>415</v>
      </c>
      <c r="B149" s="8" t="s">
        <v>280</v>
      </c>
      <c r="C149" s="8" t="s">
        <v>280</v>
      </c>
      <c r="D149" s="8" t="s">
        <v>280</v>
      </c>
      <c r="E149" s="5">
        <v>1</v>
      </c>
      <c r="F149" s="5">
        <v>1</v>
      </c>
      <c r="J149" s="5">
        <v>1</v>
      </c>
      <c r="M149" s="5">
        <v>1</v>
      </c>
      <c r="N149" s="5">
        <v>1</v>
      </c>
    </row>
    <row r="150" spans="1:14" x14ac:dyDescent="0.3">
      <c r="A150" s="4" t="s">
        <v>415</v>
      </c>
      <c r="B150" s="8" t="s">
        <v>282</v>
      </c>
      <c r="C150" s="8" t="s">
        <v>282</v>
      </c>
      <c r="D150" s="8" t="s">
        <v>282</v>
      </c>
      <c r="E150" s="5">
        <v>1</v>
      </c>
      <c r="F150" s="5">
        <v>1</v>
      </c>
      <c r="G150" s="5">
        <v>1</v>
      </c>
      <c r="J150" s="5">
        <v>1</v>
      </c>
      <c r="M150" s="5">
        <v>1</v>
      </c>
      <c r="N150" s="5">
        <v>1</v>
      </c>
    </row>
    <row r="151" spans="1:14" x14ac:dyDescent="0.3">
      <c r="A151" s="4" t="s">
        <v>415</v>
      </c>
      <c r="B151" s="8" t="s">
        <v>286</v>
      </c>
      <c r="C151" s="8" t="s">
        <v>286</v>
      </c>
      <c r="D151" s="8" t="s">
        <v>286</v>
      </c>
      <c r="F151" s="5">
        <v>1</v>
      </c>
    </row>
    <row r="152" spans="1:14" x14ac:dyDescent="0.3">
      <c r="A152" s="4" t="s">
        <v>415</v>
      </c>
      <c r="B152" s="8" t="s">
        <v>626</v>
      </c>
      <c r="C152" s="8" t="s">
        <v>295</v>
      </c>
      <c r="D152" s="8" t="s">
        <v>295</v>
      </c>
      <c r="G152" s="5">
        <v>1</v>
      </c>
    </row>
    <row r="153" spans="1:14" x14ac:dyDescent="0.3">
      <c r="A153" s="4" t="s">
        <v>415</v>
      </c>
      <c r="B153" s="8" t="s">
        <v>290</v>
      </c>
      <c r="C153" s="8" t="s">
        <v>290</v>
      </c>
      <c r="D153" s="8" t="s">
        <v>290</v>
      </c>
      <c r="G153" s="5">
        <v>1</v>
      </c>
      <c r="H153" s="5">
        <v>1</v>
      </c>
      <c r="I153" s="5">
        <v>1</v>
      </c>
      <c r="J153" s="5">
        <v>1</v>
      </c>
      <c r="K153" s="5">
        <v>1</v>
      </c>
      <c r="L153" s="5">
        <v>1</v>
      </c>
      <c r="M153" s="5">
        <v>1</v>
      </c>
      <c r="N153" s="5">
        <v>1</v>
      </c>
    </row>
    <row r="154" spans="1:14" x14ac:dyDescent="0.3">
      <c r="A154" s="4" t="s">
        <v>415</v>
      </c>
      <c r="B154" s="8" t="s">
        <v>291</v>
      </c>
      <c r="C154" s="8" t="s">
        <v>298</v>
      </c>
      <c r="D154" s="8" t="s">
        <v>298</v>
      </c>
      <c r="E154" s="5">
        <v>1</v>
      </c>
      <c r="F154" s="5">
        <v>1</v>
      </c>
      <c r="G154" s="5">
        <v>1</v>
      </c>
      <c r="J154" s="5">
        <v>1</v>
      </c>
      <c r="L154" s="5">
        <v>1</v>
      </c>
      <c r="M154" s="5">
        <v>1</v>
      </c>
      <c r="N154" s="5">
        <v>1</v>
      </c>
    </row>
    <row r="155" spans="1:14" x14ac:dyDescent="0.3">
      <c r="A155" s="4" t="s">
        <v>415</v>
      </c>
      <c r="B155" s="8" t="s">
        <v>292</v>
      </c>
      <c r="C155" s="8" t="s">
        <v>292</v>
      </c>
      <c r="D155" s="8" t="s">
        <v>292</v>
      </c>
      <c r="E155" s="5">
        <v>1</v>
      </c>
      <c r="F155" s="5">
        <v>1</v>
      </c>
      <c r="L155" s="5">
        <v>1</v>
      </c>
      <c r="M155" s="5">
        <v>1</v>
      </c>
    </row>
    <row r="156" spans="1:14" x14ac:dyDescent="0.3">
      <c r="A156" s="4" t="s">
        <v>415</v>
      </c>
      <c r="B156" s="8" t="s">
        <v>293</v>
      </c>
      <c r="C156" s="8" t="s">
        <v>294</v>
      </c>
      <c r="D156" s="8" t="s">
        <v>294</v>
      </c>
      <c r="E156" s="5">
        <v>1</v>
      </c>
      <c r="F156" s="5">
        <v>1</v>
      </c>
      <c r="G156" s="5">
        <v>1</v>
      </c>
      <c r="J156" s="5">
        <v>1</v>
      </c>
      <c r="K156" s="5">
        <v>1</v>
      </c>
      <c r="L156" s="5">
        <v>1</v>
      </c>
      <c r="M156" s="5">
        <v>1</v>
      </c>
      <c r="N156" s="5">
        <v>1</v>
      </c>
    </row>
    <row r="157" spans="1:14" x14ac:dyDescent="0.3">
      <c r="A157" s="4" t="s">
        <v>415</v>
      </c>
      <c r="B157" s="8" t="s">
        <v>296</v>
      </c>
      <c r="C157" s="8" t="s">
        <v>296</v>
      </c>
      <c r="D157" s="8" t="s">
        <v>296</v>
      </c>
      <c r="E157" s="5">
        <v>1</v>
      </c>
      <c r="F157" s="5">
        <v>1</v>
      </c>
      <c r="G157" s="5">
        <v>1</v>
      </c>
      <c r="J157" s="5">
        <v>1</v>
      </c>
      <c r="K157" s="5">
        <v>1</v>
      </c>
      <c r="L157" s="5">
        <v>1</v>
      </c>
      <c r="M157" s="5">
        <v>1</v>
      </c>
      <c r="N157" s="5">
        <v>1</v>
      </c>
    </row>
    <row r="158" spans="1:14" x14ac:dyDescent="0.3">
      <c r="A158" s="4" t="s">
        <v>415</v>
      </c>
      <c r="B158" s="8" t="s">
        <v>297</v>
      </c>
      <c r="C158" s="8" t="s">
        <v>289</v>
      </c>
      <c r="D158" s="8" t="s">
        <v>289</v>
      </c>
      <c r="J158" s="5">
        <v>1</v>
      </c>
      <c r="M158" s="5">
        <v>1</v>
      </c>
    </row>
    <row r="159" spans="1:14" x14ac:dyDescent="0.3">
      <c r="A159" s="4" t="s">
        <v>415</v>
      </c>
      <c r="B159" s="8" t="s">
        <v>298</v>
      </c>
      <c r="C159" s="8" t="s">
        <v>298</v>
      </c>
      <c r="D159" s="8" t="s">
        <v>298</v>
      </c>
      <c r="E159" s="5">
        <v>1</v>
      </c>
      <c r="F159" s="5">
        <v>1</v>
      </c>
      <c r="G159" s="5">
        <v>1</v>
      </c>
      <c r="J159" s="5">
        <v>1</v>
      </c>
      <c r="K159" s="5">
        <v>1</v>
      </c>
      <c r="M159" s="5">
        <v>1</v>
      </c>
      <c r="N159" s="5">
        <v>1</v>
      </c>
    </row>
    <row r="160" spans="1:14" x14ac:dyDescent="0.3">
      <c r="A160" s="4" t="s">
        <v>415</v>
      </c>
      <c r="B160" s="8" t="s">
        <v>628</v>
      </c>
      <c r="C160" s="8" t="s">
        <v>309</v>
      </c>
      <c r="D160" s="8" t="s">
        <v>309</v>
      </c>
      <c r="J160" s="5">
        <v>1</v>
      </c>
    </row>
    <row r="161" spans="1:14" x14ac:dyDescent="0.3">
      <c r="A161" s="4" t="s">
        <v>415</v>
      </c>
      <c r="B161" s="8" t="s">
        <v>299</v>
      </c>
      <c r="C161" s="8" t="s">
        <v>299</v>
      </c>
      <c r="D161" s="8" t="s">
        <v>299</v>
      </c>
      <c r="E161" s="5">
        <v>1</v>
      </c>
      <c r="F161" s="5">
        <v>1</v>
      </c>
      <c r="G161" s="5">
        <v>1</v>
      </c>
      <c r="J161" s="5">
        <v>1</v>
      </c>
      <c r="M161" s="5">
        <v>1</v>
      </c>
      <c r="N161" s="5">
        <v>1</v>
      </c>
    </row>
    <row r="162" spans="1:14" x14ac:dyDescent="0.3">
      <c r="A162" s="4" t="s">
        <v>415</v>
      </c>
      <c r="B162" s="8" t="s">
        <v>301</v>
      </c>
      <c r="C162" s="8" t="s">
        <v>316</v>
      </c>
      <c r="D162" s="8" t="s">
        <v>316</v>
      </c>
      <c r="N162" s="5">
        <v>1</v>
      </c>
    </row>
    <row r="163" spans="1:14" x14ac:dyDescent="0.3">
      <c r="A163" s="4" t="s">
        <v>415</v>
      </c>
      <c r="B163" s="8" t="s">
        <v>302</v>
      </c>
      <c r="C163" s="8" t="s">
        <v>314</v>
      </c>
      <c r="D163" s="8" t="s">
        <v>314</v>
      </c>
      <c r="K163" s="5">
        <v>1</v>
      </c>
      <c r="N163" s="5">
        <v>1</v>
      </c>
    </row>
    <row r="164" spans="1:14" x14ac:dyDescent="0.3">
      <c r="A164" s="4" t="s">
        <v>415</v>
      </c>
      <c r="B164" s="8" t="s">
        <v>303</v>
      </c>
      <c r="C164" s="8" t="s">
        <v>303</v>
      </c>
      <c r="D164" s="8" t="s">
        <v>303</v>
      </c>
      <c r="G164" s="5">
        <v>1</v>
      </c>
      <c r="J164" s="5">
        <v>1</v>
      </c>
      <c r="L164" s="5">
        <v>1</v>
      </c>
      <c r="N164" s="5">
        <v>1</v>
      </c>
    </row>
    <row r="165" spans="1:14" x14ac:dyDescent="0.3">
      <c r="A165" s="4" t="s">
        <v>415</v>
      </c>
      <c r="B165" s="8" t="s">
        <v>304</v>
      </c>
      <c r="C165" s="8" t="s">
        <v>304</v>
      </c>
      <c r="D165" s="8" t="s">
        <v>304</v>
      </c>
      <c r="L165" s="5">
        <v>1</v>
      </c>
      <c r="N165" s="5">
        <v>1</v>
      </c>
    </row>
    <row r="166" spans="1:14" x14ac:dyDescent="0.3">
      <c r="A166" s="4" t="s">
        <v>415</v>
      </c>
      <c r="B166" s="8" t="s">
        <v>305</v>
      </c>
      <c r="C166" s="8" t="s">
        <v>305</v>
      </c>
      <c r="D166" s="8" t="s">
        <v>305</v>
      </c>
      <c r="E166" s="5">
        <v>1</v>
      </c>
      <c r="F166" s="5">
        <v>1</v>
      </c>
      <c r="J166" s="5">
        <v>1</v>
      </c>
      <c r="K166" s="5">
        <v>1</v>
      </c>
      <c r="L166" s="5">
        <v>1</v>
      </c>
      <c r="M166" s="5">
        <v>1</v>
      </c>
      <c r="N166" s="5">
        <v>1</v>
      </c>
    </row>
    <row r="167" spans="1:14" x14ac:dyDescent="0.3">
      <c r="A167" s="4" t="s">
        <v>415</v>
      </c>
      <c r="B167" s="8" t="s">
        <v>306</v>
      </c>
      <c r="C167" s="8" t="s">
        <v>306</v>
      </c>
      <c r="D167" s="8" t="s">
        <v>306</v>
      </c>
      <c r="E167" s="5">
        <v>1</v>
      </c>
      <c r="F167" s="5">
        <v>1</v>
      </c>
      <c r="G167" s="5">
        <v>1</v>
      </c>
      <c r="I167" s="5">
        <v>1</v>
      </c>
      <c r="J167" s="5">
        <v>1</v>
      </c>
      <c r="K167" s="5">
        <v>1</v>
      </c>
      <c r="L167" s="5">
        <v>1</v>
      </c>
      <c r="M167" s="5">
        <v>1</v>
      </c>
      <c r="N167" s="5">
        <v>1</v>
      </c>
    </row>
    <row r="168" spans="1:14" x14ac:dyDescent="0.3">
      <c r="A168" s="4" t="s">
        <v>415</v>
      </c>
      <c r="B168" s="8" t="s">
        <v>307</v>
      </c>
      <c r="C168" s="8" t="s">
        <v>307</v>
      </c>
      <c r="D168" s="8" t="s">
        <v>307</v>
      </c>
      <c r="E168" s="5">
        <v>1</v>
      </c>
      <c r="G168" s="5">
        <v>1</v>
      </c>
      <c r="H168" s="5">
        <v>1</v>
      </c>
      <c r="J168" s="5">
        <v>1</v>
      </c>
      <c r="K168" s="5">
        <v>1</v>
      </c>
      <c r="L168" s="5">
        <v>1</v>
      </c>
      <c r="M168" s="5">
        <v>1</v>
      </c>
      <c r="N168" s="5">
        <v>1</v>
      </c>
    </row>
    <row r="169" spans="1:14" x14ac:dyDescent="0.3">
      <c r="A169" s="4" t="s">
        <v>415</v>
      </c>
      <c r="B169" s="8" t="s">
        <v>314</v>
      </c>
      <c r="C169" s="8" t="s">
        <v>314</v>
      </c>
      <c r="D169" s="8" t="s">
        <v>314</v>
      </c>
      <c r="E169" s="5">
        <v>1</v>
      </c>
      <c r="F169" s="5">
        <v>1</v>
      </c>
      <c r="G169" s="5">
        <v>1</v>
      </c>
      <c r="K169" s="5">
        <v>1</v>
      </c>
      <c r="L169" s="5">
        <v>1</v>
      </c>
      <c r="M169" s="5">
        <v>1</v>
      </c>
      <c r="N169" s="5">
        <v>1</v>
      </c>
    </row>
    <row r="170" spans="1:14" x14ac:dyDescent="0.3">
      <c r="A170" s="4" t="s">
        <v>415</v>
      </c>
      <c r="B170" s="8" t="s">
        <v>315</v>
      </c>
      <c r="C170" s="8" t="s">
        <v>315</v>
      </c>
      <c r="D170" s="8" t="s">
        <v>315</v>
      </c>
      <c r="N170" s="5">
        <v>1</v>
      </c>
    </row>
    <row r="171" spans="1:14" x14ac:dyDescent="0.3">
      <c r="A171" s="4" t="s">
        <v>415</v>
      </c>
      <c r="B171" s="8" t="s">
        <v>316</v>
      </c>
      <c r="C171" s="9" t="s">
        <v>316</v>
      </c>
      <c r="D171" s="9" t="s">
        <v>316</v>
      </c>
      <c r="M171" s="5">
        <v>1</v>
      </c>
    </row>
    <row r="172" spans="1:14" x14ac:dyDescent="0.3">
      <c r="A172" s="4" t="s">
        <v>415</v>
      </c>
      <c r="B172" s="8" t="s">
        <v>324</v>
      </c>
      <c r="C172" s="8" t="s">
        <v>324</v>
      </c>
      <c r="D172" s="8" t="s">
        <v>324</v>
      </c>
      <c r="E172" s="5">
        <v>1</v>
      </c>
      <c r="F172" s="5">
        <v>1</v>
      </c>
      <c r="G172" s="5">
        <v>1</v>
      </c>
      <c r="J172" s="5">
        <v>1</v>
      </c>
      <c r="K172" s="5">
        <v>1</v>
      </c>
      <c r="L172" s="5">
        <v>1</v>
      </c>
      <c r="M172" s="5">
        <v>1</v>
      </c>
      <c r="N172" s="5">
        <v>1</v>
      </c>
    </row>
    <row r="173" spans="1:14" x14ac:dyDescent="0.3">
      <c r="A173" s="4" t="s">
        <v>415</v>
      </c>
      <c r="B173" s="8" t="s">
        <v>325</v>
      </c>
      <c r="C173" s="8" t="s">
        <v>325</v>
      </c>
      <c r="D173" s="8" t="s">
        <v>325</v>
      </c>
      <c r="E173" s="5">
        <v>1</v>
      </c>
      <c r="F173" s="5">
        <v>1</v>
      </c>
      <c r="G173" s="5">
        <v>1</v>
      </c>
      <c r="J173" s="5">
        <v>1</v>
      </c>
      <c r="K173" s="5">
        <v>1</v>
      </c>
      <c r="M173" s="5">
        <v>1</v>
      </c>
      <c r="N173" s="5">
        <v>1</v>
      </c>
    </row>
    <row r="174" spans="1:14" x14ac:dyDescent="0.3">
      <c r="A174" s="4" t="s">
        <v>415</v>
      </c>
      <c r="B174" s="8" t="s">
        <v>631</v>
      </c>
      <c r="C174" s="8" t="s">
        <v>367</v>
      </c>
      <c r="D174" s="8" t="s">
        <v>367</v>
      </c>
      <c r="K174" s="5">
        <v>1</v>
      </c>
      <c r="L174" s="5">
        <v>1</v>
      </c>
    </row>
    <row r="175" spans="1:14" x14ac:dyDescent="0.3">
      <c r="A175" s="4" t="s">
        <v>415</v>
      </c>
      <c r="B175" s="8" t="s">
        <v>630</v>
      </c>
      <c r="C175" s="8" t="s">
        <v>326</v>
      </c>
      <c r="D175" s="8" t="s">
        <v>326</v>
      </c>
      <c r="G175" s="5">
        <v>1</v>
      </c>
      <c r="J175" s="5">
        <v>1</v>
      </c>
    </row>
    <row r="176" spans="1:14" x14ac:dyDescent="0.3">
      <c r="A176" s="4" t="s">
        <v>415</v>
      </c>
      <c r="B176" s="8" t="s">
        <v>326</v>
      </c>
      <c r="C176" s="8" t="s">
        <v>326</v>
      </c>
      <c r="D176" s="8" t="s">
        <v>326</v>
      </c>
      <c r="G176" s="5">
        <v>1</v>
      </c>
      <c r="H176" s="5">
        <v>1</v>
      </c>
      <c r="J176" s="5">
        <v>1</v>
      </c>
    </row>
    <row r="177" spans="1:14" x14ac:dyDescent="0.3">
      <c r="A177" s="4" t="s">
        <v>415</v>
      </c>
      <c r="B177" s="8" t="s">
        <v>327</v>
      </c>
      <c r="C177" s="8" t="s">
        <v>327</v>
      </c>
      <c r="D177" s="8" t="s">
        <v>327</v>
      </c>
      <c r="E177" s="5">
        <v>1</v>
      </c>
      <c r="J177" s="5">
        <v>1</v>
      </c>
      <c r="K177" s="5">
        <v>1</v>
      </c>
      <c r="N177" s="5">
        <v>1</v>
      </c>
    </row>
    <row r="178" spans="1:14" x14ac:dyDescent="0.3">
      <c r="A178" s="4" t="s">
        <v>415</v>
      </c>
      <c r="B178" s="8" t="s">
        <v>328</v>
      </c>
      <c r="C178" s="8" t="s">
        <v>329</v>
      </c>
      <c r="D178" s="8" t="s">
        <v>329</v>
      </c>
      <c r="E178" s="5">
        <v>1</v>
      </c>
      <c r="F178" s="5">
        <v>1</v>
      </c>
      <c r="G178" s="5">
        <v>1</v>
      </c>
      <c r="H178" s="5">
        <v>1</v>
      </c>
      <c r="J178" s="5">
        <v>1</v>
      </c>
      <c r="K178" s="5">
        <v>1</v>
      </c>
      <c r="M178" s="5">
        <v>1</v>
      </c>
      <c r="N178" s="5">
        <v>1</v>
      </c>
    </row>
    <row r="179" spans="1:14" x14ac:dyDescent="0.3">
      <c r="A179" s="4" t="s">
        <v>415</v>
      </c>
      <c r="B179" s="8" t="s">
        <v>330</v>
      </c>
      <c r="C179" s="8" t="s">
        <v>330</v>
      </c>
      <c r="D179" s="8" t="s">
        <v>330</v>
      </c>
      <c r="E179" s="5">
        <v>1</v>
      </c>
      <c r="F179" s="5">
        <v>1</v>
      </c>
      <c r="J179" s="5">
        <v>1</v>
      </c>
      <c r="M179" s="5">
        <v>1</v>
      </c>
      <c r="N179" s="5">
        <v>1</v>
      </c>
    </row>
    <row r="180" spans="1:14" x14ac:dyDescent="0.3">
      <c r="A180" s="4" t="s">
        <v>415</v>
      </c>
      <c r="B180" s="8" t="s">
        <v>632</v>
      </c>
      <c r="C180" s="8" t="s">
        <v>331</v>
      </c>
      <c r="D180" s="8" t="s">
        <v>331</v>
      </c>
      <c r="G180" s="5">
        <v>1</v>
      </c>
      <c r="M180" s="5">
        <v>1</v>
      </c>
    </row>
    <row r="181" spans="1:14" x14ac:dyDescent="0.3">
      <c r="A181" s="4" t="s">
        <v>415</v>
      </c>
      <c r="B181" s="8" t="s">
        <v>333</v>
      </c>
      <c r="C181" s="8" t="s">
        <v>333</v>
      </c>
      <c r="D181" s="8" t="s">
        <v>332</v>
      </c>
      <c r="E181" s="5">
        <v>1</v>
      </c>
      <c r="J181" s="5">
        <v>1</v>
      </c>
      <c r="K181" s="5">
        <v>1</v>
      </c>
      <c r="L181" s="5">
        <v>1</v>
      </c>
      <c r="M181" s="5">
        <v>1</v>
      </c>
    </row>
    <row r="182" spans="1:14" x14ac:dyDescent="0.3">
      <c r="A182" s="4" t="s">
        <v>415</v>
      </c>
      <c r="B182" s="8" t="s">
        <v>622</v>
      </c>
      <c r="C182" s="9" t="s">
        <v>337</v>
      </c>
      <c r="D182" s="9" t="s">
        <v>337</v>
      </c>
      <c r="K182" s="5">
        <v>1</v>
      </c>
      <c r="L182" s="5">
        <v>1</v>
      </c>
      <c r="M182" s="5">
        <v>1</v>
      </c>
      <c r="N182" s="5">
        <v>1</v>
      </c>
    </row>
    <row r="183" spans="1:14" x14ac:dyDescent="0.3">
      <c r="A183" s="4" t="s">
        <v>415</v>
      </c>
      <c r="B183" s="8" t="s">
        <v>338</v>
      </c>
      <c r="C183" s="8" t="s">
        <v>338</v>
      </c>
      <c r="D183" s="8" t="s">
        <v>338</v>
      </c>
      <c r="E183" s="5">
        <v>1</v>
      </c>
    </row>
    <row r="184" spans="1:14" x14ac:dyDescent="0.3">
      <c r="A184" s="4" t="s">
        <v>415</v>
      </c>
      <c r="B184" s="8" t="s">
        <v>339</v>
      </c>
      <c r="C184" s="9" t="s">
        <v>339</v>
      </c>
      <c r="D184" s="9" t="s">
        <v>339</v>
      </c>
      <c r="N184" s="5">
        <v>1</v>
      </c>
    </row>
    <row r="185" spans="1:14" x14ac:dyDescent="0.3">
      <c r="A185" s="4" t="s">
        <v>415</v>
      </c>
      <c r="B185" s="8" t="s">
        <v>341</v>
      </c>
      <c r="C185" s="9" t="s">
        <v>395</v>
      </c>
      <c r="D185" s="9" t="s">
        <v>395</v>
      </c>
      <c r="E185" s="5">
        <v>1</v>
      </c>
      <c r="F185" s="5">
        <v>1</v>
      </c>
      <c r="J185" s="5">
        <v>1</v>
      </c>
      <c r="M185" s="5">
        <v>1</v>
      </c>
      <c r="N185" s="5">
        <v>1</v>
      </c>
    </row>
    <row r="186" spans="1:14" x14ac:dyDescent="0.3">
      <c r="A186" s="4" t="s">
        <v>415</v>
      </c>
      <c r="B186" s="8" t="s">
        <v>343</v>
      </c>
      <c r="C186" s="9" t="s">
        <v>343</v>
      </c>
      <c r="D186" s="9" t="s">
        <v>343</v>
      </c>
      <c r="E186" s="5">
        <v>1</v>
      </c>
      <c r="F186" s="5">
        <v>1</v>
      </c>
      <c r="G186" s="5">
        <v>1</v>
      </c>
      <c r="J186" s="5">
        <v>1</v>
      </c>
      <c r="K186" s="5">
        <v>1</v>
      </c>
      <c r="L186" s="5">
        <v>1</v>
      </c>
      <c r="M186" s="5">
        <v>1</v>
      </c>
      <c r="N186" s="5">
        <v>1</v>
      </c>
    </row>
    <row r="187" spans="1:14" x14ac:dyDescent="0.3">
      <c r="A187" s="4" t="s">
        <v>415</v>
      </c>
      <c r="B187" s="8" t="s">
        <v>344</v>
      </c>
      <c r="C187" s="8" t="s">
        <v>344</v>
      </c>
      <c r="D187" s="8" t="s">
        <v>344</v>
      </c>
      <c r="E187" s="5">
        <v>1</v>
      </c>
      <c r="F187" s="5">
        <v>1</v>
      </c>
      <c r="G187" s="5">
        <v>1</v>
      </c>
      <c r="J187" s="5">
        <v>1</v>
      </c>
      <c r="K187" s="5">
        <v>1</v>
      </c>
      <c r="L187" s="5">
        <v>1</v>
      </c>
      <c r="M187" s="5">
        <v>1</v>
      </c>
      <c r="N187" s="5">
        <v>1</v>
      </c>
    </row>
    <row r="188" spans="1:14" x14ac:dyDescent="0.3">
      <c r="A188" s="4" t="s">
        <v>415</v>
      </c>
      <c r="B188" s="8" t="s">
        <v>346</v>
      </c>
      <c r="C188" s="8" t="s">
        <v>347</v>
      </c>
      <c r="D188" s="8" t="s">
        <v>347</v>
      </c>
      <c r="E188" s="5">
        <v>1</v>
      </c>
      <c r="M188" s="5">
        <v>1</v>
      </c>
    </row>
    <row r="189" spans="1:14" x14ac:dyDescent="0.3">
      <c r="A189" s="4" t="s">
        <v>415</v>
      </c>
      <c r="B189" s="8" t="s">
        <v>624</v>
      </c>
      <c r="C189" s="8" t="s">
        <v>388</v>
      </c>
      <c r="D189" s="8" t="s">
        <v>388</v>
      </c>
      <c r="E189" s="5">
        <v>1</v>
      </c>
      <c r="N189" s="5">
        <v>1</v>
      </c>
    </row>
    <row r="190" spans="1:14" x14ac:dyDescent="0.3">
      <c r="A190" s="4" t="s">
        <v>415</v>
      </c>
      <c r="B190" s="8" t="s">
        <v>352</v>
      </c>
      <c r="C190" s="8" t="s">
        <v>352</v>
      </c>
      <c r="D190" s="8" t="s">
        <v>352</v>
      </c>
      <c r="L190" s="5">
        <v>1</v>
      </c>
    </row>
    <row r="191" spans="1:14" x14ac:dyDescent="0.3">
      <c r="A191" s="4" t="s">
        <v>415</v>
      </c>
      <c r="B191" s="9" t="s">
        <v>606</v>
      </c>
      <c r="C191" s="9" t="s">
        <v>353</v>
      </c>
      <c r="D191" s="9" t="s">
        <v>353</v>
      </c>
      <c r="F191" s="5">
        <v>1</v>
      </c>
    </row>
    <row r="192" spans="1:14" x14ac:dyDescent="0.3">
      <c r="A192" s="4" t="s">
        <v>415</v>
      </c>
      <c r="B192" s="8" t="s">
        <v>607</v>
      </c>
      <c r="C192" s="9" t="s">
        <v>357</v>
      </c>
      <c r="D192" s="9" t="s">
        <v>357</v>
      </c>
      <c r="E192" s="5">
        <v>1</v>
      </c>
      <c r="J192" s="5">
        <v>1</v>
      </c>
      <c r="K192" s="5">
        <v>1</v>
      </c>
      <c r="M192" s="5">
        <v>1</v>
      </c>
      <c r="N192" s="5">
        <v>1</v>
      </c>
    </row>
  </sheetData>
  <sortState xmlns:xlrd2="http://schemas.microsoft.com/office/spreadsheetml/2017/richdata2" ref="A2:N192">
    <sortCondition ref="B2:B192"/>
  </sortState>
  <phoneticPr fontId="3" type="noConversion"/>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074740-46F7-4341-9AF8-50CD6A9400E7}">
  <dimension ref="A1:AG164"/>
  <sheetViews>
    <sheetView workbookViewId="0">
      <pane ySplit="1" topLeftCell="A2" activePane="bottomLeft" state="frozen"/>
      <selection pane="bottomLeft" activeCell="M1" sqref="M1:M1048576"/>
    </sheetView>
  </sheetViews>
  <sheetFormatPr defaultColWidth="9.1796875" defaultRowHeight="14.5" x14ac:dyDescent="0.35"/>
  <cols>
    <col min="1" max="1" width="6.26953125" style="1" bestFit="1" customWidth="1"/>
    <col min="2" max="2" width="22.7265625" style="1" bestFit="1" customWidth="1"/>
    <col min="3" max="3" width="17.7265625" style="1" bestFit="1" customWidth="1"/>
    <col min="4" max="4" width="4.6328125" style="1" bestFit="1" customWidth="1"/>
    <col min="5" max="5" width="12" style="1" bestFit="1" customWidth="1"/>
    <col min="6" max="6" width="25.1796875" style="1" bestFit="1" customWidth="1"/>
    <col min="7" max="7" width="12" style="1" bestFit="1" customWidth="1"/>
    <col min="8" max="8" width="13.08984375" style="1" bestFit="1" customWidth="1"/>
    <col min="9" max="9" width="36.453125" style="1" bestFit="1" customWidth="1"/>
    <col min="10" max="10" width="10.08984375" style="1" bestFit="1" customWidth="1"/>
    <col min="11" max="11" width="49.81640625" style="1" bestFit="1" customWidth="1"/>
    <col min="12" max="12" width="4.81640625" style="1" bestFit="1" customWidth="1"/>
    <col min="13" max="14" width="12" style="1" bestFit="1" customWidth="1"/>
    <col min="15" max="15" width="9.90625" style="1" bestFit="1" customWidth="1"/>
    <col min="16" max="16" width="10.26953125" style="1" bestFit="1" customWidth="1"/>
    <col min="17" max="17" width="9.90625" style="1" bestFit="1" customWidth="1"/>
    <col min="18" max="18" width="255.6328125" style="1" bestFit="1" customWidth="1"/>
    <col min="19" max="22" width="5.1796875" style="1" bestFit="1" customWidth="1"/>
    <col min="23" max="23" width="6.81640625" style="1" bestFit="1" customWidth="1"/>
    <col min="24" max="25" width="7.81640625" style="1" bestFit="1" customWidth="1"/>
    <col min="26" max="33" width="6.81640625" style="1" bestFit="1" customWidth="1"/>
    <col min="34" max="16384" width="9.1796875" style="1"/>
  </cols>
  <sheetData>
    <row r="1" spans="1:18" x14ac:dyDescent="0.35">
      <c r="A1" s="1" t="s">
        <v>397</v>
      </c>
      <c r="B1" s="4" t="s">
        <v>855</v>
      </c>
      <c r="C1" s="1" t="s">
        <v>398</v>
      </c>
      <c r="D1" s="1" t="s">
        <v>845</v>
      </c>
      <c r="E1" s="1" t="s">
        <v>400</v>
      </c>
      <c r="F1" s="1" t="s">
        <v>401</v>
      </c>
      <c r="G1" s="1" t="s">
        <v>399</v>
      </c>
      <c r="H1" s="1" t="s">
        <v>584</v>
      </c>
      <c r="I1" s="1" t="s">
        <v>402</v>
      </c>
      <c r="J1" s="1" t="s">
        <v>403</v>
      </c>
      <c r="K1" s="1" t="s">
        <v>404</v>
      </c>
      <c r="L1" s="1" t="s">
        <v>405</v>
      </c>
      <c r="M1" s="1" t="s">
        <v>406</v>
      </c>
      <c r="N1" s="1" t="s">
        <v>407</v>
      </c>
      <c r="O1" s="1" t="s">
        <v>408</v>
      </c>
      <c r="P1" s="1" t="s">
        <v>409</v>
      </c>
      <c r="Q1" s="1" t="s">
        <v>410</v>
      </c>
      <c r="R1" s="1" t="s">
        <v>411</v>
      </c>
    </row>
    <row r="2" spans="1:18" x14ac:dyDescent="0.35">
      <c r="A2" s="1" t="s">
        <v>791</v>
      </c>
      <c r="B2" s="1" t="s">
        <v>412</v>
      </c>
      <c r="C2" s="1" t="s">
        <v>856</v>
      </c>
      <c r="D2" s="1" t="s">
        <v>582</v>
      </c>
      <c r="E2" s="1" t="s">
        <v>414</v>
      </c>
      <c r="F2" s="1" t="s">
        <v>856</v>
      </c>
      <c r="G2" s="1" t="s">
        <v>413</v>
      </c>
      <c r="H2" s="1" t="s">
        <v>413</v>
      </c>
      <c r="K2" s="1" t="s">
        <v>0</v>
      </c>
      <c r="L2" s="1">
        <v>2016</v>
      </c>
    </row>
    <row r="3" spans="1:18" x14ac:dyDescent="0.35">
      <c r="A3" s="1" t="s">
        <v>792</v>
      </c>
      <c r="B3" s="1" t="s">
        <v>412</v>
      </c>
      <c r="C3" s="1" t="s">
        <v>856</v>
      </c>
      <c r="D3" s="1" t="s">
        <v>582</v>
      </c>
      <c r="E3" s="1" t="s">
        <v>414</v>
      </c>
      <c r="F3" s="1" t="s">
        <v>856</v>
      </c>
      <c r="G3" s="1" t="s">
        <v>413</v>
      </c>
      <c r="H3" s="1" t="s">
        <v>413</v>
      </c>
      <c r="K3" s="1" t="s">
        <v>1</v>
      </c>
      <c r="L3" s="1">
        <v>2016</v>
      </c>
    </row>
    <row r="4" spans="1:18" x14ac:dyDescent="0.35">
      <c r="A4" s="1" t="s">
        <v>793</v>
      </c>
      <c r="B4" s="1" t="s">
        <v>412</v>
      </c>
      <c r="C4" s="1" t="s">
        <v>856</v>
      </c>
      <c r="D4" s="1" t="s">
        <v>582</v>
      </c>
      <c r="E4" s="1" t="s">
        <v>414</v>
      </c>
      <c r="F4" s="1" t="s">
        <v>856</v>
      </c>
      <c r="G4" s="1" t="s">
        <v>413</v>
      </c>
      <c r="H4" s="1" t="s">
        <v>413</v>
      </c>
      <c r="K4" s="1" t="s">
        <v>2</v>
      </c>
      <c r="L4" s="1">
        <v>2016</v>
      </c>
    </row>
    <row r="5" spans="1:18" x14ac:dyDescent="0.35">
      <c r="A5" s="1" t="s">
        <v>794</v>
      </c>
      <c r="B5" s="1" t="s">
        <v>412</v>
      </c>
      <c r="C5" s="1" t="s">
        <v>856</v>
      </c>
      <c r="D5" s="1" t="s">
        <v>582</v>
      </c>
      <c r="E5" s="1" t="s">
        <v>414</v>
      </c>
      <c r="F5" s="1" t="s">
        <v>856</v>
      </c>
      <c r="G5" s="1" t="s">
        <v>413</v>
      </c>
      <c r="H5" s="1" t="s">
        <v>413</v>
      </c>
      <c r="K5" s="1" t="s">
        <v>3</v>
      </c>
      <c r="L5" s="1">
        <v>2016</v>
      </c>
    </row>
    <row r="6" spans="1:18" x14ac:dyDescent="0.35">
      <c r="A6" s="1" t="s">
        <v>795</v>
      </c>
      <c r="B6" s="1" t="s">
        <v>412</v>
      </c>
      <c r="C6" s="1" t="s">
        <v>856</v>
      </c>
      <c r="D6" s="1" t="s">
        <v>582</v>
      </c>
      <c r="E6" s="1" t="s">
        <v>414</v>
      </c>
      <c r="F6" s="1" t="s">
        <v>856</v>
      </c>
      <c r="G6" s="1" t="s">
        <v>413</v>
      </c>
      <c r="H6" s="1" t="s">
        <v>413</v>
      </c>
      <c r="K6" s="1" t="s">
        <v>4</v>
      </c>
      <c r="L6" s="1">
        <v>2016</v>
      </c>
    </row>
    <row r="7" spans="1:18" x14ac:dyDescent="0.35">
      <c r="A7" s="1" t="s">
        <v>796</v>
      </c>
      <c r="B7" s="1" t="s">
        <v>412</v>
      </c>
      <c r="C7" s="1" t="s">
        <v>856</v>
      </c>
      <c r="D7" s="1" t="s">
        <v>582</v>
      </c>
      <c r="E7" s="1" t="s">
        <v>414</v>
      </c>
      <c r="F7" s="1" t="s">
        <v>856</v>
      </c>
      <c r="G7" s="1" t="s">
        <v>413</v>
      </c>
      <c r="H7" s="1" t="s">
        <v>413</v>
      </c>
      <c r="K7" s="1" t="s">
        <v>5</v>
      </c>
      <c r="L7" s="1">
        <v>2016</v>
      </c>
    </row>
    <row r="8" spans="1:18" x14ac:dyDescent="0.35">
      <c r="A8" s="1" t="s">
        <v>797</v>
      </c>
      <c r="B8" s="1" t="s">
        <v>412</v>
      </c>
      <c r="C8" s="1" t="s">
        <v>856</v>
      </c>
      <c r="D8" s="1" t="s">
        <v>582</v>
      </c>
      <c r="E8" s="1" t="s">
        <v>414</v>
      </c>
      <c r="F8" s="1" t="s">
        <v>856</v>
      </c>
      <c r="G8" s="1" t="s">
        <v>413</v>
      </c>
      <c r="H8" s="1" t="s">
        <v>413</v>
      </c>
      <c r="K8" s="1" t="s">
        <v>6</v>
      </c>
      <c r="L8" s="1">
        <v>2016</v>
      </c>
    </row>
    <row r="9" spans="1:18" x14ac:dyDescent="0.35">
      <c r="A9" s="1" t="s">
        <v>798</v>
      </c>
      <c r="B9" s="1" t="s">
        <v>412</v>
      </c>
      <c r="C9" s="1" t="s">
        <v>856</v>
      </c>
      <c r="D9" s="1" t="s">
        <v>582</v>
      </c>
      <c r="E9" s="1" t="s">
        <v>414</v>
      </c>
      <c r="F9" s="1" t="s">
        <v>856</v>
      </c>
      <c r="G9" s="1" t="s">
        <v>413</v>
      </c>
      <c r="H9" s="1" t="s">
        <v>413</v>
      </c>
      <c r="K9" s="1" t="s">
        <v>7</v>
      </c>
      <c r="L9" s="1">
        <v>2016</v>
      </c>
    </row>
    <row r="10" spans="1:18" x14ac:dyDescent="0.35">
      <c r="A10" s="1" t="s">
        <v>637</v>
      </c>
      <c r="B10" s="1" t="s">
        <v>415</v>
      </c>
      <c r="C10" s="1" t="s">
        <v>416</v>
      </c>
      <c r="D10" s="1" t="s">
        <v>583</v>
      </c>
      <c r="E10" s="1" t="s">
        <v>414</v>
      </c>
      <c r="F10" s="1" t="s">
        <v>416</v>
      </c>
      <c r="G10" s="1" t="s">
        <v>413</v>
      </c>
      <c r="H10" s="1" t="s">
        <v>413</v>
      </c>
      <c r="K10" s="1" t="s">
        <v>417</v>
      </c>
      <c r="L10" s="1">
        <v>2002</v>
      </c>
      <c r="M10" s="1">
        <v>-14.366</v>
      </c>
      <c r="N10" s="1">
        <v>-170.76416666666699</v>
      </c>
      <c r="O10" s="1">
        <v>9</v>
      </c>
      <c r="P10" s="1">
        <v>12</v>
      </c>
      <c r="Q10" s="1">
        <f t="shared" ref="Q10:Q19" si="0">AVERAGE(O10:P10)</f>
        <v>10.5</v>
      </c>
      <c r="R10" s="1" t="s">
        <v>418</v>
      </c>
    </row>
    <row r="11" spans="1:18" x14ac:dyDescent="0.35">
      <c r="A11" s="1" t="s">
        <v>646</v>
      </c>
      <c r="B11" s="1" t="s">
        <v>415</v>
      </c>
      <c r="C11" s="1" t="s">
        <v>416</v>
      </c>
      <c r="D11" s="1" t="s">
        <v>583</v>
      </c>
      <c r="E11" s="1" t="s">
        <v>414</v>
      </c>
      <c r="F11" s="1" t="s">
        <v>416</v>
      </c>
      <c r="G11" s="1" t="s">
        <v>413</v>
      </c>
      <c r="H11" s="1" t="s">
        <v>413</v>
      </c>
      <c r="K11" s="1" t="s">
        <v>419</v>
      </c>
      <c r="L11" s="1">
        <v>2002</v>
      </c>
      <c r="M11" s="1">
        <v>-14.2835</v>
      </c>
      <c r="N11" s="1">
        <v>-170.722833333333</v>
      </c>
      <c r="O11" s="1">
        <v>4</v>
      </c>
      <c r="P11" s="1">
        <v>21</v>
      </c>
      <c r="Q11" s="1">
        <f t="shared" si="0"/>
        <v>12.5</v>
      </c>
      <c r="R11" s="1" t="s">
        <v>420</v>
      </c>
    </row>
    <row r="12" spans="1:18" x14ac:dyDescent="0.35">
      <c r="A12" s="1" t="s">
        <v>638</v>
      </c>
      <c r="B12" s="1" t="s">
        <v>415</v>
      </c>
      <c r="C12" s="1" t="s">
        <v>416</v>
      </c>
      <c r="D12" s="1" t="s">
        <v>583</v>
      </c>
      <c r="E12" s="1" t="s">
        <v>414</v>
      </c>
      <c r="F12" s="1" t="s">
        <v>416</v>
      </c>
      <c r="G12" s="1" t="s">
        <v>413</v>
      </c>
      <c r="H12" s="1" t="s">
        <v>413</v>
      </c>
      <c r="K12" s="1" t="s">
        <v>421</v>
      </c>
      <c r="L12" s="1">
        <v>2002</v>
      </c>
      <c r="M12" s="1">
        <v>-14.365833333333333</v>
      </c>
      <c r="N12" s="1">
        <v>-170.76283333333299</v>
      </c>
      <c r="O12" s="1">
        <v>21</v>
      </c>
      <c r="P12" s="1">
        <v>24</v>
      </c>
      <c r="Q12" s="1">
        <f t="shared" si="0"/>
        <v>22.5</v>
      </c>
      <c r="R12" s="1" t="s">
        <v>422</v>
      </c>
    </row>
    <row r="13" spans="1:18" x14ac:dyDescent="0.35">
      <c r="A13" s="1" t="s">
        <v>639</v>
      </c>
      <c r="B13" s="1" t="s">
        <v>415</v>
      </c>
      <c r="C13" s="1" t="s">
        <v>842</v>
      </c>
      <c r="D13" s="1" t="s">
        <v>583</v>
      </c>
      <c r="E13" s="1" t="s">
        <v>423</v>
      </c>
      <c r="F13" s="1" t="s">
        <v>842</v>
      </c>
      <c r="G13" s="1" t="s">
        <v>413</v>
      </c>
      <c r="H13" s="1" t="s">
        <v>413</v>
      </c>
      <c r="K13" s="1" t="s">
        <v>424</v>
      </c>
      <c r="L13" s="1">
        <v>2002</v>
      </c>
      <c r="M13" s="1">
        <v>-14.283666666666667</v>
      </c>
      <c r="N13" s="1">
        <v>-170.67783333333301</v>
      </c>
      <c r="O13" s="1">
        <v>0.5</v>
      </c>
      <c r="P13" s="1">
        <v>18</v>
      </c>
      <c r="Q13" s="1">
        <f t="shared" si="0"/>
        <v>9.25</v>
      </c>
      <c r="R13" s="1" t="s">
        <v>425</v>
      </c>
    </row>
    <row r="14" spans="1:18" x14ac:dyDescent="0.35">
      <c r="A14" s="1" t="s">
        <v>640</v>
      </c>
      <c r="B14" s="1" t="s">
        <v>415</v>
      </c>
      <c r="C14" s="1" t="s">
        <v>426</v>
      </c>
      <c r="D14" s="1" t="s">
        <v>583</v>
      </c>
      <c r="E14" s="1" t="s">
        <v>427</v>
      </c>
      <c r="F14" s="1" t="s">
        <v>426</v>
      </c>
      <c r="G14" s="1" t="s">
        <v>413</v>
      </c>
      <c r="H14" s="1" t="s">
        <v>413</v>
      </c>
      <c r="K14" s="1" t="s">
        <v>428</v>
      </c>
      <c r="L14" s="1">
        <v>2002</v>
      </c>
      <c r="M14" s="1">
        <v>-14.2765</v>
      </c>
      <c r="N14" s="1">
        <v>-170.68766666666701</v>
      </c>
      <c r="O14" s="1">
        <v>6</v>
      </c>
      <c r="P14" s="1">
        <v>10</v>
      </c>
      <c r="Q14" s="1">
        <f t="shared" si="0"/>
        <v>8</v>
      </c>
      <c r="R14" s="1" t="s">
        <v>429</v>
      </c>
    </row>
    <row r="15" spans="1:18" x14ac:dyDescent="0.35">
      <c r="A15" s="1" t="s">
        <v>641</v>
      </c>
      <c r="B15" s="1" t="s">
        <v>415</v>
      </c>
      <c r="C15" s="1" t="s">
        <v>426</v>
      </c>
      <c r="D15" s="1" t="s">
        <v>583</v>
      </c>
      <c r="E15" s="1" t="s">
        <v>427</v>
      </c>
      <c r="F15" s="1" t="s">
        <v>426</v>
      </c>
      <c r="G15" s="1" t="s">
        <v>413</v>
      </c>
      <c r="H15" s="1" t="s">
        <v>413</v>
      </c>
      <c r="K15" s="1" t="s">
        <v>430</v>
      </c>
      <c r="L15" s="1">
        <v>2002</v>
      </c>
      <c r="M15" s="1">
        <v>-14.272</v>
      </c>
      <c r="N15" s="1">
        <v>-170.69233333333301</v>
      </c>
      <c r="O15" s="1">
        <v>1.5</v>
      </c>
      <c r="P15" s="1">
        <v>24</v>
      </c>
      <c r="Q15" s="1">
        <f t="shared" si="0"/>
        <v>12.75</v>
      </c>
      <c r="R15" s="1" t="s">
        <v>431</v>
      </c>
    </row>
    <row r="16" spans="1:18" x14ac:dyDescent="0.35">
      <c r="A16" s="1" t="s">
        <v>642</v>
      </c>
      <c r="B16" s="1" t="s">
        <v>415</v>
      </c>
      <c r="C16" s="1" t="s">
        <v>842</v>
      </c>
      <c r="D16" s="1" t="s">
        <v>583</v>
      </c>
      <c r="E16" s="1" t="s">
        <v>423</v>
      </c>
      <c r="F16" s="1" t="s">
        <v>432</v>
      </c>
      <c r="G16" s="1" t="s">
        <v>413</v>
      </c>
      <c r="H16" s="1" t="s">
        <v>413</v>
      </c>
      <c r="K16" s="1" t="s">
        <v>433</v>
      </c>
      <c r="L16" s="1">
        <v>2002</v>
      </c>
      <c r="M16" s="1">
        <v>-14.286333333333333</v>
      </c>
      <c r="N16" s="1">
        <v>-170.66483333333301</v>
      </c>
      <c r="O16" s="1">
        <v>2</v>
      </c>
      <c r="P16" s="1">
        <v>23</v>
      </c>
      <c r="Q16" s="1">
        <f t="shared" si="0"/>
        <v>12.5</v>
      </c>
      <c r="R16" s="1" t="s">
        <v>434</v>
      </c>
    </row>
    <row r="17" spans="1:18" x14ac:dyDescent="0.35">
      <c r="A17" s="1" t="s">
        <v>643</v>
      </c>
      <c r="B17" s="1" t="s">
        <v>415</v>
      </c>
      <c r="C17" s="1" t="s">
        <v>416</v>
      </c>
      <c r="D17" s="1" t="s">
        <v>583</v>
      </c>
      <c r="E17" s="1" t="s">
        <v>423</v>
      </c>
      <c r="F17" s="1" t="s">
        <v>416</v>
      </c>
      <c r="G17" s="1" t="s">
        <v>413</v>
      </c>
      <c r="H17" s="1" t="s">
        <v>413</v>
      </c>
      <c r="K17" s="1" t="s">
        <v>435</v>
      </c>
      <c r="L17" s="1">
        <v>2002</v>
      </c>
      <c r="M17" s="1">
        <v>-14.278499999999999</v>
      </c>
      <c r="N17" s="1">
        <v>-170.6695</v>
      </c>
      <c r="O17" s="1">
        <v>2</v>
      </c>
      <c r="P17" s="1">
        <v>22</v>
      </c>
      <c r="Q17" s="1">
        <f t="shared" si="0"/>
        <v>12</v>
      </c>
      <c r="R17" s="1" t="s">
        <v>436</v>
      </c>
    </row>
    <row r="18" spans="1:18" x14ac:dyDescent="0.35">
      <c r="A18" s="1" t="s">
        <v>644</v>
      </c>
      <c r="B18" s="1" t="s">
        <v>415</v>
      </c>
      <c r="C18" s="1" t="s">
        <v>416</v>
      </c>
      <c r="D18" s="1" t="s">
        <v>583</v>
      </c>
      <c r="E18" s="1" t="s">
        <v>423</v>
      </c>
      <c r="F18" s="1" t="s">
        <v>416</v>
      </c>
      <c r="G18" s="1" t="s">
        <v>413</v>
      </c>
      <c r="H18" s="1" t="s">
        <v>413</v>
      </c>
      <c r="K18" s="1" t="s">
        <v>437</v>
      </c>
      <c r="L18" s="1">
        <v>2002</v>
      </c>
      <c r="M18" s="1">
        <v>-14.2705</v>
      </c>
      <c r="N18" s="1">
        <v>-170.67683333333301</v>
      </c>
      <c r="O18" s="1">
        <v>5</v>
      </c>
      <c r="P18" s="1">
        <v>28</v>
      </c>
      <c r="Q18" s="1">
        <f t="shared" si="0"/>
        <v>16.5</v>
      </c>
      <c r="R18" s="1" t="s">
        <v>438</v>
      </c>
    </row>
    <row r="19" spans="1:18" x14ac:dyDescent="0.35">
      <c r="A19" s="1" t="s">
        <v>645</v>
      </c>
      <c r="B19" s="1" t="s">
        <v>415</v>
      </c>
      <c r="C19" s="1" t="s">
        <v>416</v>
      </c>
      <c r="D19" s="1" t="s">
        <v>583</v>
      </c>
      <c r="E19" s="1" t="s">
        <v>414</v>
      </c>
      <c r="F19" s="1" t="s">
        <v>416</v>
      </c>
      <c r="G19" s="1" t="s">
        <v>413</v>
      </c>
      <c r="H19" s="1" t="s">
        <v>413</v>
      </c>
      <c r="K19" s="1" t="s">
        <v>439</v>
      </c>
      <c r="L19" s="1">
        <v>2002</v>
      </c>
      <c r="M19" s="1">
        <v>-14.246499999999999</v>
      </c>
      <c r="N19" s="1">
        <v>-170.66833333333301</v>
      </c>
      <c r="O19" s="1">
        <v>4</v>
      </c>
      <c r="P19" s="1">
        <v>21</v>
      </c>
      <c r="Q19" s="1">
        <f t="shared" si="0"/>
        <v>12.5</v>
      </c>
      <c r="R19" s="1" t="s">
        <v>440</v>
      </c>
    </row>
    <row r="20" spans="1:18" x14ac:dyDescent="0.35">
      <c r="A20" s="1" t="s">
        <v>659</v>
      </c>
      <c r="B20" s="1" t="s">
        <v>441</v>
      </c>
      <c r="C20" s="1" t="s">
        <v>442</v>
      </c>
      <c r="D20" s="1" t="s">
        <v>583</v>
      </c>
      <c r="E20" s="1" t="s">
        <v>414</v>
      </c>
      <c r="F20" s="1" t="s">
        <v>442</v>
      </c>
      <c r="G20" s="1" t="s">
        <v>413</v>
      </c>
      <c r="H20" s="1" t="s">
        <v>413</v>
      </c>
      <c r="K20" s="1" t="s">
        <v>443</v>
      </c>
      <c r="M20" s="1">
        <v>-14.303333333333333</v>
      </c>
      <c r="N20" s="1">
        <v>-170.82333333333332</v>
      </c>
    </row>
    <row r="21" spans="1:18" x14ac:dyDescent="0.35">
      <c r="A21" s="1" t="s">
        <v>668</v>
      </c>
      <c r="B21" s="1" t="s">
        <v>441</v>
      </c>
      <c r="C21" s="1" t="s">
        <v>442</v>
      </c>
      <c r="D21" s="1" t="s">
        <v>583</v>
      </c>
      <c r="E21" s="1" t="s">
        <v>414</v>
      </c>
      <c r="F21" s="1" t="s">
        <v>442</v>
      </c>
      <c r="G21" s="1" t="s">
        <v>413</v>
      </c>
      <c r="H21" s="1" t="s">
        <v>413</v>
      </c>
      <c r="K21" s="1" t="s">
        <v>444</v>
      </c>
      <c r="M21" s="1">
        <v>-14.343333333333334</v>
      </c>
      <c r="N21" s="1">
        <v>-170.785</v>
      </c>
    </row>
    <row r="22" spans="1:18" x14ac:dyDescent="0.35">
      <c r="A22" s="1" t="s">
        <v>669</v>
      </c>
      <c r="B22" s="1" t="s">
        <v>441</v>
      </c>
      <c r="C22" s="1" t="s">
        <v>843</v>
      </c>
      <c r="D22" s="1" t="s">
        <v>583</v>
      </c>
      <c r="E22" s="1" t="s">
        <v>414</v>
      </c>
      <c r="F22" s="1" t="s">
        <v>445</v>
      </c>
      <c r="G22" s="1" t="s">
        <v>413</v>
      </c>
      <c r="H22" s="1" t="s">
        <v>413</v>
      </c>
      <c r="K22" s="1" t="s">
        <v>446</v>
      </c>
      <c r="R22" s="1" t="s">
        <v>843</v>
      </c>
    </row>
    <row r="23" spans="1:18" x14ac:dyDescent="0.35">
      <c r="A23" s="1" t="s">
        <v>670</v>
      </c>
      <c r="B23" s="1" t="s">
        <v>441</v>
      </c>
      <c r="C23" s="1" t="s">
        <v>442</v>
      </c>
      <c r="D23" s="1" t="s">
        <v>583</v>
      </c>
      <c r="E23" s="1" t="s">
        <v>423</v>
      </c>
      <c r="F23" s="1" t="s">
        <v>447</v>
      </c>
      <c r="G23" s="1" t="s">
        <v>413</v>
      </c>
      <c r="H23" s="1" t="s">
        <v>413</v>
      </c>
      <c r="K23" s="1" t="s">
        <v>448</v>
      </c>
      <c r="N23" s="1">
        <f>-14.270217 -170.683765</f>
        <v>-184.953982</v>
      </c>
    </row>
    <row r="24" spans="1:18" x14ac:dyDescent="0.35">
      <c r="A24" s="1" t="s">
        <v>671</v>
      </c>
      <c r="B24" s="1" t="s">
        <v>441</v>
      </c>
      <c r="C24" s="1" t="s">
        <v>442</v>
      </c>
      <c r="D24" s="1" t="s">
        <v>583</v>
      </c>
      <c r="E24" s="1" t="s">
        <v>423</v>
      </c>
      <c r="F24" s="1" t="s">
        <v>447</v>
      </c>
      <c r="G24" s="1" t="s">
        <v>413</v>
      </c>
      <c r="H24" s="1" t="s">
        <v>413</v>
      </c>
      <c r="K24" s="1" t="s">
        <v>449</v>
      </c>
    </row>
    <row r="25" spans="1:18" x14ac:dyDescent="0.35">
      <c r="A25" s="1" t="s">
        <v>672</v>
      </c>
      <c r="B25" s="1" t="s">
        <v>441</v>
      </c>
      <c r="C25" s="1" t="s">
        <v>442</v>
      </c>
      <c r="D25" s="1" t="s">
        <v>583</v>
      </c>
      <c r="E25" s="1" t="s">
        <v>414</v>
      </c>
      <c r="F25" s="1" t="s">
        <v>447</v>
      </c>
      <c r="G25" s="1" t="s">
        <v>413</v>
      </c>
      <c r="H25" s="1" t="s">
        <v>413</v>
      </c>
      <c r="K25" s="1" t="s">
        <v>450</v>
      </c>
      <c r="M25" s="1">
        <v>-14.288333333333334</v>
      </c>
      <c r="N25" s="1">
        <v>-170.68</v>
      </c>
    </row>
    <row r="26" spans="1:18" x14ac:dyDescent="0.35">
      <c r="A26" s="1" t="s">
        <v>673</v>
      </c>
      <c r="B26" s="1" t="s">
        <v>441</v>
      </c>
      <c r="C26" s="1" t="s">
        <v>442</v>
      </c>
      <c r="D26" s="1" t="s">
        <v>583</v>
      </c>
      <c r="E26" s="1" t="s">
        <v>414</v>
      </c>
      <c r="F26" s="1" t="s">
        <v>447</v>
      </c>
      <c r="G26" s="1" t="s">
        <v>413</v>
      </c>
      <c r="H26" s="1" t="s">
        <v>413</v>
      </c>
      <c r="K26" s="1" t="s">
        <v>451</v>
      </c>
      <c r="N26" s="1">
        <f>-14.278787 -170.682044</f>
        <v>-184.96083099999998</v>
      </c>
    </row>
    <row r="27" spans="1:18" x14ac:dyDescent="0.35">
      <c r="A27" s="1" t="s">
        <v>674</v>
      </c>
      <c r="B27" s="1" t="s">
        <v>441</v>
      </c>
      <c r="C27" s="1" t="s">
        <v>442</v>
      </c>
      <c r="D27" s="1" t="s">
        <v>583</v>
      </c>
      <c r="E27" s="1" t="s">
        <v>414</v>
      </c>
      <c r="F27" s="1" t="s">
        <v>447</v>
      </c>
      <c r="G27" s="1" t="s">
        <v>413</v>
      </c>
      <c r="H27" s="1" t="s">
        <v>413</v>
      </c>
      <c r="K27" s="1" t="s">
        <v>452</v>
      </c>
      <c r="N27" s="1">
        <f>-14.276584 -170.690185</f>
        <v>-184.966769</v>
      </c>
    </row>
    <row r="28" spans="1:18" x14ac:dyDescent="0.35">
      <c r="A28" s="1" t="s">
        <v>675</v>
      </c>
      <c r="B28" s="1" t="s">
        <v>441</v>
      </c>
      <c r="C28" s="1" t="s">
        <v>453</v>
      </c>
      <c r="D28" s="1" t="s">
        <v>583</v>
      </c>
      <c r="E28" s="1" t="s">
        <v>414</v>
      </c>
      <c r="F28" s="1" t="s">
        <v>454</v>
      </c>
      <c r="G28" s="1" t="s">
        <v>413</v>
      </c>
      <c r="H28" s="1" t="s">
        <v>413</v>
      </c>
      <c r="K28" s="1" t="s">
        <v>455</v>
      </c>
      <c r="N28" s="1">
        <f>-14.270512 -170.616832</f>
        <v>-184.88734399999998</v>
      </c>
    </row>
    <row r="29" spans="1:18" x14ac:dyDescent="0.35">
      <c r="A29" s="1" t="s">
        <v>676</v>
      </c>
      <c r="B29" s="1" t="s">
        <v>441</v>
      </c>
      <c r="C29" s="1" t="s">
        <v>453</v>
      </c>
      <c r="D29" s="1" t="s">
        <v>583</v>
      </c>
      <c r="E29" s="1" t="s">
        <v>414</v>
      </c>
      <c r="F29" s="1" t="s">
        <v>453</v>
      </c>
      <c r="G29" s="1" t="s">
        <v>413</v>
      </c>
      <c r="H29" s="1" t="s">
        <v>413</v>
      </c>
      <c r="K29" s="1" t="s">
        <v>456</v>
      </c>
      <c r="N29" s="1">
        <f>-14.312224 -170.696905</f>
        <v>-185.00912899999997</v>
      </c>
    </row>
    <row r="30" spans="1:18" x14ac:dyDescent="0.35">
      <c r="A30" s="1" t="s">
        <v>677</v>
      </c>
      <c r="B30" s="1" t="s">
        <v>441</v>
      </c>
      <c r="C30" s="2" t="s">
        <v>453</v>
      </c>
      <c r="D30" s="1" t="s">
        <v>583</v>
      </c>
      <c r="E30" s="1" t="s">
        <v>414</v>
      </c>
      <c r="F30" s="1" t="s">
        <v>458</v>
      </c>
      <c r="G30" s="1" t="s">
        <v>413</v>
      </c>
      <c r="H30" s="1" t="s">
        <v>413</v>
      </c>
      <c r="K30" s="1" t="s">
        <v>459</v>
      </c>
      <c r="N30" s="1">
        <f>-14.328701 -170.70176</f>
        <v>-185.030461</v>
      </c>
    </row>
    <row r="31" spans="1:18" x14ac:dyDescent="0.35">
      <c r="A31" s="1" t="s">
        <v>660</v>
      </c>
      <c r="B31" s="1" t="s">
        <v>441</v>
      </c>
      <c r="C31" s="2" t="s">
        <v>442</v>
      </c>
      <c r="D31" s="1" t="s">
        <v>583</v>
      </c>
      <c r="E31" s="1" t="s">
        <v>414</v>
      </c>
      <c r="F31" s="1" t="s">
        <v>442</v>
      </c>
      <c r="G31" s="1" t="s">
        <v>413</v>
      </c>
      <c r="H31" s="1" t="s">
        <v>413</v>
      </c>
      <c r="K31" s="1" t="s">
        <v>460</v>
      </c>
      <c r="M31" s="1">
        <v>-14.291666666666666</v>
      </c>
      <c r="N31" s="1">
        <v>-170.72499999999999</v>
      </c>
    </row>
    <row r="32" spans="1:18" x14ac:dyDescent="0.35">
      <c r="A32" s="1" t="s">
        <v>678</v>
      </c>
      <c r="B32" s="1" t="s">
        <v>441</v>
      </c>
      <c r="C32" s="2" t="s">
        <v>442</v>
      </c>
      <c r="D32" s="1" t="s">
        <v>583</v>
      </c>
      <c r="E32" s="1" t="s">
        <v>414</v>
      </c>
      <c r="F32" s="1" t="s">
        <v>458</v>
      </c>
      <c r="G32" s="1" t="s">
        <v>413</v>
      </c>
      <c r="H32" s="1" t="s">
        <v>413</v>
      </c>
      <c r="K32" s="1" t="s">
        <v>461</v>
      </c>
      <c r="N32" s="1">
        <f>-14.292245 -170.680775</f>
        <v>-184.97302000000002</v>
      </c>
    </row>
    <row r="33" spans="1:14" x14ac:dyDescent="0.35">
      <c r="A33" s="1" t="s">
        <v>679</v>
      </c>
      <c r="B33" s="1" t="s">
        <v>441</v>
      </c>
      <c r="C33" s="1" t="s">
        <v>442</v>
      </c>
      <c r="D33" s="1" t="s">
        <v>583</v>
      </c>
      <c r="E33" s="1" t="s">
        <v>414</v>
      </c>
      <c r="F33" s="1" t="s">
        <v>442</v>
      </c>
      <c r="G33" s="1" t="s">
        <v>462</v>
      </c>
      <c r="H33" s="1" t="s">
        <v>848</v>
      </c>
      <c r="K33" s="1" t="s">
        <v>463</v>
      </c>
      <c r="M33" s="1">
        <f>-14.171375 -169/643185</f>
        <v>-14.171637754883898</v>
      </c>
    </row>
    <row r="34" spans="1:14" x14ac:dyDescent="0.35">
      <c r="A34" s="1" t="s">
        <v>680</v>
      </c>
      <c r="B34" s="1" t="s">
        <v>441</v>
      </c>
      <c r="C34" s="1" t="s">
        <v>442</v>
      </c>
      <c r="D34" s="1" t="s">
        <v>583</v>
      </c>
      <c r="E34" s="1" t="s">
        <v>414</v>
      </c>
      <c r="F34" s="1" t="s">
        <v>442</v>
      </c>
      <c r="G34" s="1" t="s">
        <v>462</v>
      </c>
      <c r="H34" s="1" t="s">
        <v>848</v>
      </c>
      <c r="K34" s="1" t="s">
        <v>464</v>
      </c>
      <c r="M34" s="1">
        <v>-14.184623</v>
      </c>
      <c r="N34" s="1">
        <v>-169.66566399999999</v>
      </c>
    </row>
    <row r="35" spans="1:14" x14ac:dyDescent="0.35">
      <c r="A35" s="1" t="s">
        <v>681</v>
      </c>
      <c r="B35" s="1" t="s">
        <v>441</v>
      </c>
      <c r="C35" s="1" t="s">
        <v>442</v>
      </c>
      <c r="D35" s="1" t="s">
        <v>583</v>
      </c>
      <c r="E35" s="1" t="s">
        <v>414</v>
      </c>
      <c r="F35" s="1" t="s">
        <v>442</v>
      </c>
      <c r="G35" s="1" t="s">
        <v>462</v>
      </c>
      <c r="H35" s="1" t="s">
        <v>848</v>
      </c>
      <c r="K35" s="1">
        <v>250</v>
      </c>
      <c r="M35" s="1">
        <v>-14.180517</v>
      </c>
      <c r="N35" s="1">
        <v>-169.65536499999999</v>
      </c>
    </row>
    <row r="36" spans="1:14" x14ac:dyDescent="0.35">
      <c r="A36" s="1" t="s">
        <v>682</v>
      </c>
      <c r="B36" s="1" t="s">
        <v>441</v>
      </c>
      <c r="C36" s="1" t="s">
        <v>442</v>
      </c>
      <c r="D36" s="1" t="s">
        <v>583</v>
      </c>
      <c r="E36" s="1" t="s">
        <v>414</v>
      </c>
      <c r="F36" s="1" t="s">
        <v>442</v>
      </c>
      <c r="G36" s="1" t="s">
        <v>462</v>
      </c>
      <c r="H36" s="1" t="s">
        <v>848</v>
      </c>
      <c r="K36" s="1" t="s">
        <v>465</v>
      </c>
      <c r="M36" s="1">
        <v>-14.167778</v>
      </c>
      <c r="N36" s="1">
        <v>-169.63037499999999</v>
      </c>
    </row>
    <row r="37" spans="1:14" x14ac:dyDescent="0.35">
      <c r="A37" s="1" t="s">
        <v>683</v>
      </c>
      <c r="B37" s="1" t="s">
        <v>441</v>
      </c>
      <c r="C37" s="1" t="s">
        <v>453</v>
      </c>
      <c r="D37" s="1" t="s">
        <v>583</v>
      </c>
      <c r="E37" s="1" t="s">
        <v>414</v>
      </c>
      <c r="F37" s="1" t="s">
        <v>453</v>
      </c>
      <c r="G37" s="1" t="s">
        <v>462</v>
      </c>
      <c r="H37" s="1" t="s">
        <v>848</v>
      </c>
      <c r="K37" s="1">
        <v>500</v>
      </c>
      <c r="M37" s="1">
        <v>-14.171291999999999</v>
      </c>
      <c r="N37" s="1">
        <v>-169.64367899999999</v>
      </c>
    </row>
    <row r="38" spans="1:14" x14ac:dyDescent="0.35">
      <c r="A38" s="1" t="s">
        <v>684</v>
      </c>
      <c r="B38" s="1" t="s">
        <v>441</v>
      </c>
      <c r="C38" s="1" t="s">
        <v>453</v>
      </c>
      <c r="D38" s="1" t="s">
        <v>583</v>
      </c>
      <c r="E38" s="1" t="s">
        <v>414</v>
      </c>
      <c r="F38" s="1" t="s">
        <v>453</v>
      </c>
      <c r="G38" s="1" t="s">
        <v>462</v>
      </c>
      <c r="H38" s="1" t="s">
        <v>848</v>
      </c>
      <c r="K38" s="1" t="s">
        <v>464</v>
      </c>
      <c r="M38" s="1">
        <v>-14.184831000000001</v>
      </c>
      <c r="N38" s="1">
        <v>-169.666158</v>
      </c>
    </row>
    <row r="39" spans="1:14" x14ac:dyDescent="0.35">
      <c r="A39" s="1" t="s">
        <v>685</v>
      </c>
      <c r="B39" s="1" t="s">
        <v>441</v>
      </c>
      <c r="C39" s="1" t="s">
        <v>453</v>
      </c>
      <c r="D39" s="1" t="s">
        <v>583</v>
      </c>
      <c r="E39" s="1" t="s">
        <v>414</v>
      </c>
      <c r="F39" s="1" t="s">
        <v>453</v>
      </c>
      <c r="G39" s="1" t="s">
        <v>462</v>
      </c>
      <c r="H39" s="1" t="s">
        <v>848</v>
      </c>
      <c r="K39" s="1">
        <v>250</v>
      </c>
      <c r="M39" s="1">
        <v>-14.179767999999999</v>
      </c>
      <c r="N39" s="1">
        <v>-169.65557999999999</v>
      </c>
    </row>
    <row r="40" spans="1:14" x14ac:dyDescent="0.35">
      <c r="A40" s="1" t="s">
        <v>686</v>
      </c>
      <c r="B40" s="1" t="s">
        <v>441</v>
      </c>
      <c r="C40" s="1" t="s">
        <v>453</v>
      </c>
      <c r="D40" s="1" t="s">
        <v>583</v>
      </c>
      <c r="E40" s="1" t="s">
        <v>414</v>
      </c>
      <c r="F40" s="1" t="s">
        <v>453</v>
      </c>
      <c r="G40" s="1" t="s">
        <v>462</v>
      </c>
      <c r="H40" s="1" t="s">
        <v>848</v>
      </c>
      <c r="K40" s="1" t="s">
        <v>466</v>
      </c>
      <c r="M40" s="1">
        <v>-14.177072000000001</v>
      </c>
      <c r="N40" s="1">
        <v>-169.65283600000001</v>
      </c>
    </row>
    <row r="41" spans="1:14" x14ac:dyDescent="0.35">
      <c r="A41" s="1" t="s">
        <v>687</v>
      </c>
      <c r="B41" s="1" t="s">
        <v>441</v>
      </c>
      <c r="C41" s="1" t="s">
        <v>453</v>
      </c>
      <c r="D41" s="1" t="s">
        <v>583</v>
      </c>
      <c r="E41" s="1" t="s">
        <v>414</v>
      </c>
      <c r="F41" s="1" t="s">
        <v>453</v>
      </c>
      <c r="G41" s="1" t="s">
        <v>462</v>
      </c>
      <c r="H41" s="1" t="s">
        <v>848</v>
      </c>
      <c r="K41" s="1" t="s">
        <v>467</v>
      </c>
      <c r="M41" s="1">
        <v>-14.182969999999999</v>
      </c>
      <c r="N41" s="1">
        <v>-169.66040599999999</v>
      </c>
    </row>
    <row r="42" spans="1:14" x14ac:dyDescent="0.35">
      <c r="A42" s="1" t="s">
        <v>661</v>
      </c>
      <c r="B42" s="1" t="s">
        <v>441</v>
      </c>
      <c r="C42" s="1" t="s">
        <v>442</v>
      </c>
      <c r="D42" s="1" t="s">
        <v>583</v>
      </c>
      <c r="E42" s="1" t="s">
        <v>414</v>
      </c>
      <c r="F42" s="1" t="s">
        <v>442</v>
      </c>
      <c r="G42" s="1" t="s">
        <v>413</v>
      </c>
      <c r="H42" s="1" t="s">
        <v>413</v>
      </c>
      <c r="K42" s="1" t="s">
        <v>468</v>
      </c>
      <c r="M42" s="1">
        <v>-14.255000000000001</v>
      </c>
      <c r="N42" s="1">
        <v>-170.67</v>
      </c>
    </row>
    <row r="43" spans="1:14" x14ac:dyDescent="0.35">
      <c r="A43" s="1" t="s">
        <v>688</v>
      </c>
      <c r="B43" s="1" t="s">
        <v>441</v>
      </c>
      <c r="C43" s="1" t="s">
        <v>453</v>
      </c>
      <c r="D43" s="1" t="s">
        <v>583</v>
      </c>
      <c r="E43" s="1" t="s">
        <v>414</v>
      </c>
      <c r="F43" s="1" t="s">
        <v>453</v>
      </c>
      <c r="G43" s="1" t="s">
        <v>462</v>
      </c>
      <c r="H43" s="1" t="s">
        <v>848</v>
      </c>
      <c r="K43" s="1">
        <v>225</v>
      </c>
      <c r="M43" s="1">
        <v>-14.18107</v>
      </c>
      <c r="N43" s="1">
        <v>-169.65763699999999</v>
      </c>
    </row>
    <row r="44" spans="1:14" x14ac:dyDescent="0.35">
      <c r="A44" s="1" t="s">
        <v>689</v>
      </c>
      <c r="B44" s="1" t="s">
        <v>441</v>
      </c>
      <c r="C44" s="1" t="s">
        <v>416</v>
      </c>
      <c r="D44" s="1" t="s">
        <v>583</v>
      </c>
      <c r="E44" s="1" t="s">
        <v>457</v>
      </c>
      <c r="F44" s="1" t="s">
        <v>469</v>
      </c>
      <c r="G44" s="1" t="s">
        <v>413</v>
      </c>
      <c r="H44" s="1" t="s">
        <v>413</v>
      </c>
      <c r="K44" s="1" t="s">
        <v>470</v>
      </c>
      <c r="M44" s="1">
        <v>-14.257899999999999</v>
      </c>
      <c r="N44" s="1">
        <v>-170.58886666666666</v>
      </c>
    </row>
    <row r="45" spans="1:14" x14ac:dyDescent="0.35">
      <c r="A45" s="1" t="s">
        <v>690</v>
      </c>
      <c r="B45" s="1" t="s">
        <v>441</v>
      </c>
      <c r="C45" s="1" t="s">
        <v>416</v>
      </c>
      <c r="D45" s="1" t="s">
        <v>583</v>
      </c>
      <c r="E45" s="1" t="s">
        <v>414</v>
      </c>
      <c r="F45" s="1" t="s">
        <v>469</v>
      </c>
      <c r="G45" s="1" t="s">
        <v>413</v>
      </c>
      <c r="H45" s="1" t="s">
        <v>413</v>
      </c>
      <c r="K45" s="1" t="s">
        <v>471</v>
      </c>
      <c r="M45" s="1">
        <v>-14.364316666666667</v>
      </c>
      <c r="N45" s="1">
        <v>-170.76255</v>
      </c>
    </row>
    <row r="46" spans="1:14" x14ac:dyDescent="0.35">
      <c r="A46" s="1" t="s">
        <v>691</v>
      </c>
      <c r="B46" s="1" t="s">
        <v>441</v>
      </c>
      <c r="C46" s="1" t="s">
        <v>416</v>
      </c>
      <c r="D46" s="1" t="s">
        <v>583</v>
      </c>
      <c r="E46" s="1" t="s">
        <v>414</v>
      </c>
      <c r="F46" s="1" t="s">
        <v>469</v>
      </c>
      <c r="G46" s="1" t="s">
        <v>413</v>
      </c>
      <c r="H46" s="1" t="s">
        <v>413</v>
      </c>
      <c r="K46" s="1" t="s">
        <v>444</v>
      </c>
      <c r="M46" s="1">
        <v>-14.342233333333333</v>
      </c>
      <c r="N46" s="1">
        <v>-170.78898333333333</v>
      </c>
    </row>
    <row r="47" spans="1:14" x14ac:dyDescent="0.35">
      <c r="A47" s="1" t="s">
        <v>692</v>
      </c>
      <c r="B47" s="1" t="s">
        <v>441</v>
      </c>
      <c r="C47" s="1" t="s">
        <v>416</v>
      </c>
      <c r="D47" s="1" t="s">
        <v>583</v>
      </c>
      <c r="E47" s="1" t="s">
        <v>414</v>
      </c>
      <c r="F47" s="1" t="s">
        <v>469</v>
      </c>
      <c r="G47" s="1" t="s">
        <v>413</v>
      </c>
      <c r="H47" s="1" t="s">
        <v>413</v>
      </c>
      <c r="K47" s="1" t="s">
        <v>468</v>
      </c>
      <c r="M47" s="1">
        <v>-14.248133333333334</v>
      </c>
      <c r="N47" s="1">
        <v>-170.67008333333334</v>
      </c>
    </row>
    <row r="48" spans="1:14" x14ac:dyDescent="0.35">
      <c r="A48" s="1" t="s">
        <v>693</v>
      </c>
      <c r="B48" s="1" t="s">
        <v>441</v>
      </c>
      <c r="C48" s="1" t="s">
        <v>416</v>
      </c>
      <c r="D48" s="1" t="s">
        <v>583</v>
      </c>
      <c r="E48" s="1" t="s">
        <v>414</v>
      </c>
      <c r="F48" s="1" t="s">
        <v>469</v>
      </c>
      <c r="G48" s="1" t="s">
        <v>413</v>
      </c>
      <c r="H48" s="1" t="s">
        <v>413</v>
      </c>
      <c r="K48" s="1" t="s">
        <v>472</v>
      </c>
      <c r="M48" s="1">
        <v>-14.251816666666667</v>
      </c>
      <c r="N48" s="1">
        <v>-170.68923333333333</v>
      </c>
    </row>
    <row r="49" spans="1:14" x14ac:dyDescent="0.35">
      <c r="A49" s="1" t="s">
        <v>694</v>
      </c>
      <c r="B49" s="1" t="s">
        <v>441</v>
      </c>
      <c r="C49" s="1" t="s">
        <v>416</v>
      </c>
      <c r="D49" s="1" t="s">
        <v>583</v>
      </c>
      <c r="E49" s="1" t="s">
        <v>414</v>
      </c>
      <c r="F49" s="1" t="s">
        <v>469</v>
      </c>
      <c r="G49" s="1" t="s">
        <v>413</v>
      </c>
      <c r="H49" s="1" t="s">
        <v>413</v>
      </c>
      <c r="K49" s="1" t="s">
        <v>460</v>
      </c>
      <c r="M49" s="1">
        <v>-14.2836</v>
      </c>
      <c r="N49" s="1">
        <v>-170.72305</v>
      </c>
    </row>
    <row r="50" spans="1:14" x14ac:dyDescent="0.35">
      <c r="A50" s="1" t="s">
        <v>695</v>
      </c>
      <c r="B50" s="1" t="s">
        <v>441</v>
      </c>
      <c r="C50" s="1" t="s">
        <v>416</v>
      </c>
      <c r="D50" s="1" t="s">
        <v>583</v>
      </c>
      <c r="E50" s="1" t="s">
        <v>414</v>
      </c>
      <c r="F50" s="1" t="s">
        <v>469</v>
      </c>
      <c r="G50" s="1" t="s">
        <v>413</v>
      </c>
      <c r="H50" s="1" t="s">
        <v>413</v>
      </c>
      <c r="K50" s="1" t="s">
        <v>443</v>
      </c>
      <c r="M50" s="1">
        <v>-14.297866666666666</v>
      </c>
      <c r="N50" s="1">
        <v>-170.81209999999999</v>
      </c>
    </row>
    <row r="51" spans="1:14" x14ac:dyDescent="0.35">
      <c r="A51" s="1" t="s">
        <v>696</v>
      </c>
      <c r="B51" s="1" t="s">
        <v>441</v>
      </c>
      <c r="C51" s="1" t="s">
        <v>416</v>
      </c>
      <c r="D51" s="1" t="s">
        <v>583</v>
      </c>
      <c r="E51" s="1" t="s">
        <v>414</v>
      </c>
      <c r="F51" s="1" t="s">
        <v>469</v>
      </c>
      <c r="G51" s="1" t="s">
        <v>413</v>
      </c>
      <c r="H51" s="1" t="s">
        <v>413</v>
      </c>
      <c r="K51" s="1" t="s">
        <v>473</v>
      </c>
      <c r="M51" s="1">
        <v>-14.284599999999999</v>
      </c>
      <c r="N51" s="1">
        <v>-170.55520000000001</v>
      </c>
    </row>
    <row r="52" spans="1:14" x14ac:dyDescent="0.35">
      <c r="A52" s="1" t="s">
        <v>697</v>
      </c>
      <c r="B52" s="1" t="s">
        <v>441</v>
      </c>
      <c r="C52" s="1" t="s">
        <v>416</v>
      </c>
      <c r="D52" s="1" t="s">
        <v>583</v>
      </c>
      <c r="E52" s="1" t="s">
        <v>414</v>
      </c>
      <c r="F52" s="1" t="s">
        <v>469</v>
      </c>
      <c r="G52" s="1" t="s">
        <v>413</v>
      </c>
      <c r="H52" s="1" t="s">
        <v>413</v>
      </c>
      <c r="K52" s="1" t="s">
        <v>474</v>
      </c>
      <c r="M52" s="1">
        <v>-14.273633333333333</v>
      </c>
      <c r="N52" s="1">
        <v>-170.62186666666668</v>
      </c>
    </row>
    <row r="53" spans="1:14" x14ac:dyDescent="0.35">
      <c r="A53" s="1" t="s">
        <v>662</v>
      </c>
      <c r="B53" s="1" t="s">
        <v>441</v>
      </c>
      <c r="C53" s="1" t="s">
        <v>442</v>
      </c>
      <c r="D53" s="1" t="s">
        <v>583</v>
      </c>
      <c r="E53" s="1" t="s">
        <v>414</v>
      </c>
      <c r="F53" s="1" t="s">
        <v>442</v>
      </c>
      <c r="G53" s="1" t="s">
        <v>413</v>
      </c>
      <c r="H53" s="1" t="s">
        <v>413</v>
      </c>
      <c r="K53" s="1" t="s">
        <v>470</v>
      </c>
      <c r="M53" s="1">
        <v>-14.263333333333334</v>
      </c>
      <c r="N53" s="1">
        <v>-170.58833333333334</v>
      </c>
    </row>
    <row r="54" spans="1:14" x14ac:dyDescent="0.35">
      <c r="A54" s="1" t="s">
        <v>698</v>
      </c>
      <c r="B54" s="1" t="s">
        <v>441</v>
      </c>
      <c r="C54" s="1" t="s">
        <v>416</v>
      </c>
      <c r="D54" s="1" t="s">
        <v>583</v>
      </c>
      <c r="E54" s="1" t="s">
        <v>414</v>
      </c>
      <c r="F54" s="1" t="s">
        <v>469</v>
      </c>
      <c r="G54" s="1" t="s">
        <v>413</v>
      </c>
      <c r="H54" s="1" t="s">
        <v>413</v>
      </c>
      <c r="K54" s="1" t="s">
        <v>475</v>
      </c>
      <c r="M54" s="1">
        <v>-14.32145</v>
      </c>
      <c r="N54" s="1">
        <v>-170.69749999999999</v>
      </c>
    </row>
    <row r="55" spans="1:14" x14ac:dyDescent="0.35">
      <c r="A55" s="1" t="s">
        <v>699</v>
      </c>
      <c r="B55" s="1" t="s">
        <v>441</v>
      </c>
      <c r="C55" s="1" t="s">
        <v>416</v>
      </c>
      <c r="D55" s="1" t="s">
        <v>583</v>
      </c>
      <c r="E55" s="1" t="s">
        <v>414</v>
      </c>
      <c r="F55" s="1" t="s">
        <v>469</v>
      </c>
      <c r="G55" s="1" t="s">
        <v>413</v>
      </c>
      <c r="H55" s="1" t="s">
        <v>413</v>
      </c>
      <c r="K55" s="1" t="s">
        <v>461</v>
      </c>
      <c r="M55" s="1">
        <v>-14.290066666666666</v>
      </c>
      <c r="N55" s="1">
        <v>-170.67663333333334</v>
      </c>
    </row>
    <row r="56" spans="1:14" x14ac:dyDescent="0.35">
      <c r="A56" s="1" t="s">
        <v>700</v>
      </c>
      <c r="B56" s="1" t="s">
        <v>441</v>
      </c>
      <c r="C56" s="1" t="s">
        <v>416</v>
      </c>
      <c r="D56" s="1" t="s">
        <v>583</v>
      </c>
      <c r="E56" s="1" t="s">
        <v>414</v>
      </c>
      <c r="F56" s="1" t="s">
        <v>469</v>
      </c>
      <c r="G56" s="1" t="s">
        <v>413</v>
      </c>
      <c r="H56" s="1" t="s">
        <v>413</v>
      </c>
      <c r="K56" s="1" t="s">
        <v>476</v>
      </c>
      <c r="M56" s="1">
        <v>-14.361020999999999</v>
      </c>
      <c r="N56" s="1">
        <v>-170.75168600000001</v>
      </c>
    </row>
    <row r="57" spans="1:14" x14ac:dyDescent="0.35">
      <c r="A57" s="1" t="s">
        <v>701</v>
      </c>
      <c r="B57" s="1" t="s">
        <v>441</v>
      </c>
      <c r="C57" s="1" t="s">
        <v>416</v>
      </c>
      <c r="D57" s="1" t="s">
        <v>583</v>
      </c>
      <c r="E57" s="1" t="s">
        <v>414</v>
      </c>
      <c r="F57" s="1" t="s">
        <v>469</v>
      </c>
      <c r="G57" s="1" t="s">
        <v>413</v>
      </c>
      <c r="H57" s="1" t="s">
        <v>413</v>
      </c>
      <c r="K57" s="1" t="s">
        <v>477</v>
      </c>
      <c r="M57" s="1">
        <v>-14.345214</v>
      </c>
      <c r="N57" s="1">
        <v>-170.78893600000001</v>
      </c>
    </row>
    <row r="58" spans="1:14" x14ac:dyDescent="0.35">
      <c r="A58" s="1" t="s">
        <v>702</v>
      </c>
      <c r="B58" s="1" t="s">
        <v>441</v>
      </c>
      <c r="C58" s="1" t="s">
        <v>416</v>
      </c>
      <c r="D58" s="1" t="s">
        <v>583</v>
      </c>
      <c r="E58" s="1" t="s">
        <v>414</v>
      </c>
      <c r="F58" s="1" t="s">
        <v>469</v>
      </c>
      <c r="G58" s="1" t="s">
        <v>413</v>
      </c>
      <c r="H58" s="1" t="s">
        <v>413</v>
      </c>
      <c r="K58" s="1" t="s">
        <v>478</v>
      </c>
      <c r="M58" s="1">
        <v>-14.316739</v>
      </c>
      <c r="N58" s="1">
        <v>-170.65405000000001</v>
      </c>
    </row>
    <row r="59" spans="1:14" x14ac:dyDescent="0.35">
      <c r="A59" s="1" t="s">
        <v>703</v>
      </c>
      <c r="B59" s="1" t="s">
        <v>441</v>
      </c>
      <c r="C59" s="1" t="s">
        <v>416</v>
      </c>
      <c r="D59" s="1" t="s">
        <v>583</v>
      </c>
      <c r="E59" s="1" t="s">
        <v>414</v>
      </c>
      <c r="F59" s="1" t="s">
        <v>469</v>
      </c>
      <c r="G59" s="1" t="s">
        <v>413</v>
      </c>
      <c r="H59" s="1" t="s">
        <v>413</v>
      </c>
      <c r="K59" s="1" t="s">
        <v>479</v>
      </c>
      <c r="M59" s="1">
        <v>-14.298291000000001</v>
      </c>
      <c r="N59" s="1">
        <v>-170.67478199999999</v>
      </c>
    </row>
    <row r="60" spans="1:14" x14ac:dyDescent="0.35">
      <c r="A60" s="1" t="s">
        <v>704</v>
      </c>
      <c r="B60" s="1" t="s">
        <v>441</v>
      </c>
      <c r="C60" s="1" t="s">
        <v>416</v>
      </c>
      <c r="D60" s="1" t="s">
        <v>583</v>
      </c>
      <c r="E60" s="1" t="s">
        <v>414</v>
      </c>
      <c r="F60" s="1" t="s">
        <v>469</v>
      </c>
      <c r="G60" s="1" t="s">
        <v>413</v>
      </c>
      <c r="H60" s="1" t="s">
        <v>413</v>
      </c>
      <c r="K60" s="1" t="s">
        <v>480</v>
      </c>
      <c r="M60" s="1">
        <v>-14.248842</v>
      </c>
      <c r="N60" s="1">
        <v>-170.580792</v>
      </c>
    </row>
    <row r="61" spans="1:14" x14ac:dyDescent="0.35">
      <c r="A61" s="1" t="s">
        <v>705</v>
      </c>
      <c r="B61" s="1" t="s">
        <v>441</v>
      </c>
      <c r="C61" s="1" t="s">
        <v>416</v>
      </c>
      <c r="D61" s="1" t="s">
        <v>583</v>
      </c>
      <c r="E61" s="1" t="s">
        <v>414</v>
      </c>
      <c r="F61" s="1" t="s">
        <v>469</v>
      </c>
      <c r="G61" s="1" t="s">
        <v>413</v>
      </c>
      <c r="H61" s="1" t="s">
        <v>413</v>
      </c>
      <c r="K61" s="1" t="s">
        <v>481</v>
      </c>
      <c r="M61" s="1">
        <v>-14.253291000000001</v>
      </c>
      <c r="N61" s="1">
        <v>-170.60427300000001</v>
      </c>
    </row>
    <row r="62" spans="1:14" x14ac:dyDescent="0.35">
      <c r="A62" s="1" t="s">
        <v>706</v>
      </c>
      <c r="B62" s="1" t="s">
        <v>441</v>
      </c>
      <c r="C62" s="1" t="s">
        <v>416</v>
      </c>
      <c r="D62" s="1" t="s">
        <v>583</v>
      </c>
      <c r="E62" s="1" t="s">
        <v>414</v>
      </c>
      <c r="F62" s="1" t="s">
        <v>469</v>
      </c>
      <c r="G62" s="1" t="s">
        <v>413</v>
      </c>
      <c r="H62" s="1" t="s">
        <v>413</v>
      </c>
      <c r="K62" s="1" t="s">
        <v>482</v>
      </c>
      <c r="M62" s="1">
        <v>-14.256112999999999</v>
      </c>
      <c r="N62" s="1">
        <v>-170.65223700000001</v>
      </c>
    </row>
    <row r="63" spans="1:14" x14ac:dyDescent="0.35">
      <c r="A63" s="1" t="s">
        <v>707</v>
      </c>
      <c r="B63" s="1" t="s">
        <v>441</v>
      </c>
      <c r="C63" s="1" t="s">
        <v>416</v>
      </c>
      <c r="D63" s="1" t="s">
        <v>583</v>
      </c>
      <c r="E63" s="1" t="s">
        <v>414</v>
      </c>
      <c r="F63" s="1" t="s">
        <v>469</v>
      </c>
      <c r="G63" s="1" t="s">
        <v>413</v>
      </c>
      <c r="H63" s="1" t="s">
        <v>413</v>
      </c>
      <c r="K63" s="1" t="s">
        <v>483</v>
      </c>
      <c r="M63" s="1">
        <v>-14.256112999999999</v>
      </c>
      <c r="N63" s="1">
        <v>-170.65223700000001</v>
      </c>
    </row>
    <row r="64" spans="1:14" x14ac:dyDescent="0.35">
      <c r="A64" s="1" t="s">
        <v>663</v>
      </c>
      <c r="B64" s="1" t="s">
        <v>441</v>
      </c>
      <c r="C64" s="1" t="s">
        <v>442</v>
      </c>
      <c r="D64" s="1" t="s">
        <v>583</v>
      </c>
      <c r="E64" s="1" t="s">
        <v>414</v>
      </c>
      <c r="F64" s="1" t="s">
        <v>442</v>
      </c>
      <c r="G64" s="1" t="s">
        <v>413</v>
      </c>
      <c r="H64" s="1" t="s">
        <v>413</v>
      </c>
      <c r="K64" s="1" t="s">
        <v>474</v>
      </c>
      <c r="M64" s="1">
        <v>-14.278333333333332</v>
      </c>
      <c r="N64" s="1">
        <v>-170.62166666666667</v>
      </c>
    </row>
    <row r="65" spans="1:14" x14ac:dyDescent="0.35">
      <c r="A65" s="1" t="s">
        <v>708</v>
      </c>
      <c r="B65" s="1" t="s">
        <v>441</v>
      </c>
      <c r="C65" s="1" t="s">
        <v>416</v>
      </c>
      <c r="D65" s="1" t="s">
        <v>583</v>
      </c>
      <c r="E65" s="1" t="s">
        <v>414</v>
      </c>
      <c r="F65" s="1" t="s">
        <v>469</v>
      </c>
      <c r="G65" s="1" t="s">
        <v>413</v>
      </c>
      <c r="H65" s="1" t="s">
        <v>413</v>
      </c>
      <c r="K65" s="1" t="s">
        <v>484</v>
      </c>
      <c r="M65" s="1">
        <v>-14.286770000000001</v>
      </c>
      <c r="N65" s="1">
        <v>-170.76085900000001</v>
      </c>
    </row>
    <row r="66" spans="1:14" x14ac:dyDescent="0.35">
      <c r="A66" s="1" t="s">
        <v>709</v>
      </c>
      <c r="B66" s="1" t="s">
        <v>441</v>
      </c>
      <c r="C66" s="1" t="s">
        <v>416</v>
      </c>
      <c r="D66" s="1" t="s">
        <v>583</v>
      </c>
      <c r="E66" s="1" t="s">
        <v>414</v>
      </c>
      <c r="F66" s="1" t="s">
        <v>469</v>
      </c>
      <c r="G66" s="1" t="s">
        <v>413</v>
      </c>
      <c r="H66" s="1" t="s">
        <v>413</v>
      </c>
      <c r="K66" s="1" t="s">
        <v>485</v>
      </c>
    </row>
    <row r="67" spans="1:14" x14ac:dyDescent="0.35">
      <c r="A67" s="1" t="s">
        <v>710</v>
      </c>
      <c r="B67" s="1" t="s">
        <v>441</v>
      </c>
      <c r="C67" s="1" t="s">
        <v>416</v>
      </c>
      <c r="D67" s="1" t="s">
        <v>583</v>
      </c>
      <c r="E67" s="1" t="s">
        <v>414</v>
      </c>
      <c r="F67" s="1" t="s">
        <v>469</v>
      </c>
      <c r="G67" s="1" t="s">
        <v>413</v>
      </c>
      <c r="H67" s="1" t="s">
        <v>413</v>
      </c>
      <c r="K67" s="1" t="s">
        <v>486</v>
      </c>
      <c r="M67" s="1">
        <v>-14.292961</v>
      </c>
      <c r="N67" s="1">
        <v>-170.78007400000001</v>
      </c>
    </row>
    <row r="68" spans="1:14" x14ac:dyDescent="0.35">
      <c r="A68" s="1" t="s">
        <v>711</v>
      </c>
      <c r="B68" s="1" t="s">
        <v>441</v>
      </c>
      <c r="C68" s="1" t="s">
        <v>416</v>
      </c>
      <c r="D68" s="1" t="s">
        <v>583</v>
      </c>
      <c r="E68" s="1" t="s">
        <v>414</v>
      </c>
      <c r="F68" s="1" t="s">
        <v>469</v>
      </c>
      <c r="G68" s="1" t="s">
        <v>413</v>
      </c>
      <c r="H68" s="1" t="s">
        <v>413</v>
      </c>
      <c r="K68" s="1" t="s">
        <v>487</v>
      </c>
      <c r="M68" s="1">
        <v>-14.316233</v>
      </c>
      <c r="N68" s="1">
        <v>-170.83715799999999</v>
      </c>
    </row>
    <row r="69" spans="1:14" x14ac:dyDescent="0.35">
      <c r="A69" s="1" t="s">
        <v>712</v>
      </c>
      <c r="B69" s="1" t="s">
        <v>441</v>
      </c>
      <c r="C69" s="1" t="s">
        <v>416</v>
      </c>
      <c r="D69" s="1" t="s">
        <v>583</v>
      </c>
      <c r="E69" s="1" t="s">
        <v>414</v>
      </c>
      <c r="F69" s="1" t="s">
        <v>469</v>
      </c>
      <c r="G69" s="1" t="s">
        <v>413</v>
      </c>
      <c r="H69" s="1" t="s">
        <v>413</v>
      </c>
      <c r="K69" s="1" t="s">
        <v>488</v>
      </c>
      <c r="M69" s="1">
        <v>-14.294397999999999</v>
      </c>
      <c r="N69" s="1">
        <v>-170.81200799999999</v>
      </c>
    </row>
    <row r="70" spans="1:14" x14ac:dyDescent="0.35">
      <c r="A70" s="1" t="s">
        <v>713</v>
      </c>
      <c r="B70" s="1" t="s">
        <v>441</v>
      </c>
      <c r="C70" s="1" t="s">
        <v>416</v>
      </c>
      <c r="D70" s="1" t="s">
        <v>583</v>
      </c>
      <c r="E70" s="1" t="s">
        <v>414</v>
      </c>
      <c r="F70" s="1" t="s">
        <v>469</v>
      </c>
      <c r="G70" s="1" t="s">
        <v>413</v>
      </c>
      <c r="H70" s="1" t="s">
        <v>413</v>
      </c>
      <c r="K70" s="1" t="s">
        <v>489</v>
      </c>
      <c r="M70" s="1">
        <v>-14.291312</v>
      </c>
      <c r="N70" s="1">
        <v>-170.79352399999999</v>
      </c>
    </row>
    <row r="71" spans="1:14" x14ac:dyDescent="0.35">
      <c r="A71" s="1" t="s">
        <v>714</v>
      </c>
      <c r="B71" s="1" t="s">
        <v>441</v>
      </c>
      <c r="C71" s="1" t="s">
        <v>416</v>
      </c>
      <c r="D71" s="1" t="s">
        <v>583</v>
      </c>
      <c r="E71" s="1" t="s">
        <v>414</v>
      </c>
      <c r="F71" s="1" t="s">
        <v>469</v>
      </c>
      <c r="G71" s="1" t="s">
        <v>413</v>
      </c>
      <c r="H71" s="1" t="s">
        <v>413</v>
      </c>
      <c r="K71" s="1" t="s">
        <v>490</v>
      </c>
      <c r="M71" s="1">
        <v>-14.2913</v>
      </c>
      <c r="N71" s="1">
        <v>-170.79293999999999</v>
      </c>
    </row>
    <row r="72" spans="1:14" x14ac:dyDescent="0.35">
      <c r="A72" s="1" t="s">
        <v>715</v>
      </c>
      <c r="B72" s="1" t="s">
        <v>441</v>
      </c>
      <c r="C72" s="1" t="s">
        <v>416</v>
      </c>
      <c r="D72" s="1" t="s">
        <v>583</v>
      </c>
      <c r="E72" s="1" t="s">
        <v>414</v>
      </c>
      <c r="F72" s="1" t="s">
        <v>469</v>
      </c>
      <c r="G72" s="1" t="s">
        <v>462</v>
      </c>
      <c r="H72" s="1" t="s">
        <v>848</v>
      </c>
      <c r="K72" s="1" t="s">
        <v>491</v>
      </c>
      <c r="M72" s="1">
        <v>-14.184950000000001</v>
      </c>
      <c r="N72" s="1">
        <v>-169.67591999999999</v>
      </c>
    </row>
    <row r="73" spans="1:14" x14ac:dyDescent="0.35">
      <c r="A73" s="1" t="s">
        <v>716</v>
      </c>
      <c r="B73" s="1" t="s">
        <v>441</v>
      </c>
      <c r="C73" s="1" t="s">
        <v>416</v>
      </c>
      <c r="D73" s="1" t="s">
        <v>583</v>
      </c>
      <c r="E73" s="1" t="s">
        <v>414</v>
      </c>
      <c r="F73" s="1" t="s">
        <v>469</v>
      </c>
      <c r="G73" s="1" t="s">
        <v>462</v>
      </c>
      <c r="H73" s="1" t="s">
        <v>848</v>
      </c>
      <c r="K73" s="1" t="s">
        <v>492</v>
      </c>
      <c r="M73" s="1">
        <v>-14.171559999999999</v>
      </c>
      <c r="N73" s="1">
        <v>-169.68540999999999</v>
      </c>
    </row>
    <row r="74" spans="1:14" x14ac:dyDescent="0.35">
      <c r="A74" s="1" t="s">
        <v>717</v>
      </c>
      <c r="B74" s="1" t="s">
        <v>441</v>
      </c>
      <c r="C74" s="1" t="s">
        <v>416</v>
      </c>
      <c r="D74" s="1" t="s">
        <v>583</v>
      </c>
      <c r="E74" s="1" t="s">
        <v>414</v>
      </c>
      <c r="F74" s="1" t="s">
        <v>469</v>
      </c>
      <c r="G74" s="1" t="s">
        <v>462</v>
      </c>
      <c r="H74" s="1" t="s">
        <v>848</v>
      </c>
      <c r="K74" s="1" t="s">
        <v>493</v>
      </c>
      <c r="M74" s="1">
        <v>-14.16846</v>
      </c>
      <c r="N74" s="1">
        <v>-169.60785999999999</v>
      </c>
    </row>
    <row r="75" spans="1:14" x14ac:dyDescent="0.35">
      <c r="A75" s="1" t="s">
        <v>664</v>
      </c>
      <c r="B75" s="1" t="s">
        <v>441</v>
      </c>
      <c r="C75" s="1" t="s">
        <v>442</v>
      </c>
      <c r="D75" s="1" t="s">
        <v>583</v>
      </c>
      <c r="E75" s="1" t="s">
        <v>414</v>
      </c>
      <c r="F75" s="1" t="s">
        <v>442</v>
      </c>
      <c r="G75" s="1" t="s">
        <v>413</v>
      </c>
      <c r="H75" s="1" t="s">
        <v>413</v>
      </c>
      <c r="K75" s="1" t="s">
        <v>494</v>
      </c>
      <c r="M75" s="1">
        <v>-14.281666666666666</v>
      </c>
      <c r="N75" s="1">
        <v>-170.60499999999999</v>
      </c>
    </row>
    <row r="76" spans="1:14" x14ac:dyDescent="0.35">
      <c r="A76" s="1" t="s">
        <v>718</v>
      </c>
      <c r="B76" s="1" t="s">
        <v>441</v>
      </c>
      <c r="C76" s="1" t="s">
        <v>416</v>
      </c>
      <c r="D76" s="1" t="s">
        <v>583</v>
      </c>
      <c r="E76" s="1" t="s">
        <v>414</v>
      </c>
      <c r="F76" s="1" t="s">
        <v>469</v>
      </c>
      <c r="G76" s="1" t="s">
        <v>462</v>
      </c>
      <c r="H76" s="1" t="s">
        <v>848</v>
      </c>
      <c r="K76" s="1" t="s">
        <v>495</v>
      </c>
      <c r="M76" s="1">
        <v>-14.186400000000001</v>
      </c>
      <c r="N76" s="1">
        <v>-169.60769999999999</v>
      </c>
    </row>
    <row r="77" spans="1:14" x14ac:dyDescent="0.35">
      <c r="A77" s="1" t="s">
        <v>719</v>
      </c>
      <c r="B77" s="1" t="s">
        <v>441</v>
      </c>
      <c r="C77" s="1" t="s">
        <v>416</v>
      </c>
      <c r="D77" s="1" t="s">
        <v>583</v>
      </c>
      <c r="E77" s="1" t="s">
        <v>414</v>
      </c>
      <c r="F77" s="1" t="s">
        <v>469</v>
      </c>
      <c r="G77" s="1" t="s">
        <v>462</v>
      </c>
      <c r="H77" s="1" t="s">
        <v>848</v>
      </c>
      <c r="K77" s="1" t="s">
        <v>496</v>
      </c>
      <c r="M77" s="1">
        <v>-14.177530000000001</v>
      </c>
      <c r="N77" s="1">
        <v>-169.64948000000001</v>
      </c>
    </row>
    <row r="78" spans="1:14" x14ac:dyDescent="0.35">
      <c r="A78" s="1" t="s">
        <v>720</v>
      </c>
      <c r="B78" s="1" t="s">
        <v>441</v>
      </c>
      <c r="C78" s="1" t="s">
        <v>416</v>
      </c>
      <c r="D78" s="1" t="s">
        <v>583</v>
      </c>
      <c r="E78" s="1" t="s">
        <v>414</v>
      </c>
      <c r="F78" s="1" t="s">
        <v>469</v>
      </c>
      <c r="G78" s="1" t="s">
        <v>462</v>
      </c>
      <c r="H78" s="1" t="s">
        <v>848</v>
      </c>
      <c r="K78" s="1" t="s">
        <v>497</v>
      </c>
      <c r="M78" s="1">
        <v>-14.17417</v>
      </c>
      <c r="N78" s="1">
        <v>-169.68191999999999</v>
      </c>
    </row>
    <row r="79" spans="1:14" x14ac:dyDescent="0.35">
      <c r="A79" s="1" t="s">
        <v>721</v>
      </c>
      <c r="B79" s="1" t="s">
        <v>441</v>
      </c>
      <c r="C79" s="1" t="s">
        <v>416</v>
      </c>
      <c r="D79" s="1" t="s">
        <v>583</v>
      </c>
      <c r="E79" s="1" t="s">
        <v>414</v>
      </c>
      <c r="F79" s="1" t="s">
        <v>469</v>
      </c>
      <c r="G79" s="1" t="s">
        <v>462</v>
      </c>
      <c r="H79" s="1" t="s">
        <v>848</v>
      </c>
      <c r="K79" s="1" t="s">
        <v>498</v>
      </c>
      <c r="M79" s="1">
        <v>-14.157629999999999</v>
      </c>
      <c r="N79" s="1">
        <v>-169.67412999999999</v>
      </c>
    </row>
    <row r="80" spans="1:14" x14ac:dyDescent="0.35">
      <c r="A80" s="1" t="s">
        <v>722</v>
      </c>
      <c r="B80" s="1" t="s">
        <v>441</v>
      </c>
      <c r="C80" s="1" t="s">
        <v>416</v>
      </c>
      <c r="D80" s="1" t="s">
        <v>583</v>
      </c>
      <c r="E80" s="1" t="s">
        <v>414</v>
      </c>
      <c r="F80" s="1" t="s">
        <v>469</v>
      </c>
      <c r="G80" s="1" t="s">
        <v>462</v>
      </c>
      <c r="H80" s="1" t="s">
        <v>848</v>
      </c>
      <c r="K80" s="1" t="s">
        <v>499</v>
      </c>
    </row>
    <row r="81" spans="1:14" x14ac:dyDescent="0.35">
      <c r="A81" s="1" t="s">
        <v>723</v>
      </c>
      <c r="B81" s="1" t="s">
        <v>441</v>
      </c>
      <c r="C81" s="1" t="s">
        <v>416</v>
      </c>
      <c r="D81" s="1" t="s">
        <v>583</v>
      </c>
      <c r="E81" s="1" t="s">
        <v>414</v>
      </c>
      <c r="F81" s="1" t="s">
        <v>469</v>
      </c>
      <c r="G81" s="1" t="s">
        <v>462</v>
      </c>
      <c r="H81" s="1" t="s">
        <v>848</v>
      </c>
      <c r="K81" s="1" t="s">
        <v>500</v>
      </c>
      <c r="M81" s="1">
        <v>-14.16338</v>
      </c>
      <c r="N81" s="1">
        <v>-169.62456</v>
      </c>
    </row>
    <row r="82" spans="1:14" x14ac:dyDescent="0.35">
      <c r="A82" s="1" t="s">
        <v>724</v>
      </c>
      <c r="B82" s="1" t="s">
        <v>441</v>
      </c>
      <c r="C82" s="1" t="s">
        <v>416</v>
      </c>
      <c r="D82" s="1" t="s">
        <v>583</v>
      </c>
      <c r="E82" s="1" t="s">
        <v>414</v>
      </c>
      <c r="F82" s="1" t="s">
        <v>469</v>
      </c>
      <c r="G82" s="1" t="s">
        <v>462</v>
      </c>
      <c r="H82" s="1" t="s">
        <v>848</v>
      </c>
      <c r="K82" s="1" t="s">
        <v>501</v>
      </c>
      <c r="M82" s="1">
        <v>-14.16445</v>
      </c>
      <c r="N82" s="1">
        <v>-169.65572</v>
      </c>
    </row>
    <row r="83" spans="1:14" x14ac:dyDescent="0.35">
      <c r="A83" s="1" t="s">
        <v>725</v>
      </c>
      <c r="B83" s="1" t="s">
        <v>441</v>
      </c>
      <c r="C83" s="1" t="s">
        <v>416</v>
      </c>
      <c r="D83" s="1" t="s">
        <v>583</v>
      </c>
      <c r="E83" s="1" t="s">
        <v>414</v>
      </c>
      <c r="F83" s="1" t="s">
        <v>469</v>
      </c>
      <c r="G83" s="1" t="s">
        <v>502</v>
      </c>
      <c r="H83" s="1" t="s">
        <v>502</v>
      </c>
      <c r="K83" s="1" t="s">
        <v>503</v>
      </c>
      <c r="M83" s="1">
        <v>-14.8771</v>
      </c>
      <c r="N83" s="1">
        <v>-170.63300000000001</v>
      </c>
    </row>
    <row r="84" spans="1:14" x14ac:dyDescent="0.35">
      <c r="A84" s="1" t="s">
        <v>726</v>
      </c>
      <c r="B84" s="1" t="s">
        <v>441</v>
      </c>
      <c r="C84" s="1" t="s">
        <v>416</v>
      </c>
      <c r="D84" s="1" t="s">
        <v>583</v>
      </c>
      <c r="E84" s="1" t="s">
        <v>414</v>
      </c>
      <c r="F84" s="1" t="s">
        <v>469</v>
      </c>
      <c r="G84" s="1" t="s">
        <v>502</v>
      </c>
      <c r="H84" s="1" t="s">
        <v>502</v>
      </c>
      <c r="K84" s="1" t="s">
        <v>504</v>
      </c>
      <c r="M84" s="1">
        <v>-14.8872</v>
      </c>
      <c r="N84" s="1">
        <v>-170.63200000000001</v>
      </c>
    </row>
    <row r="85" spans="1:14" x14ac:dyDescent="0.35">
      <c r="A85" s="1" t="s">
        <v>727</v>
      </c>
      <c r="B85" s="1" t="s">
        <v>441</v>
      </c>
      <c r="C85" s="1" t="s">
        <v>416</v>
      </c>
      <c r="D85" s="1" t="s">
        <v>583</v>
      </c>
      <c r="E85" s="1" t="s">
        <v>414</v>
      </c>
      <c r="F85" s="1" t="s">
        <v>469</v>
      </c>
      <c r="G85" s="1" t="s">
        <v>585</v>
      </c>
      <c r="H85" s="1" t="s">
        <v>848</v>
      </c>
      <c r="K85" s="1" t="s">
        <v>505</v>
      </c>
      <c r="M85" s="1">
        <v>-14.24568</v>
      </c>
      <c r="N85" s="1">
        <v>-169.50655</v>
      </c>
    </row>
    <row r="86" spans="1:14" x14ac:dyDescent="0.35">
      <c r="A86" s="1" t="s">
        <v>665</v>
      </c>
      <c r="B86" s="1" t="s">
        <v>441</v>
      </c>
      <c r="C86" s="1" t="s">
        <v>442</v>
      </c>
      <c r="D86" s="1" t="s">
        <v>583</v>
      </c>
      <c r="E86" s="1" t="s">
        <v>414</v>
      </c>
      <c r="F86" s="1" t="s">
        <v>442</v>
      </c>
      <c r="G86" s="1" t="s">
        <v>413</v>
      </c>
      <c r="H86" s="1" t="s">
        <v>413</v>
      </c>
      <c r="K86" s="1" t="s">
        <v>506</v>
      </c>
      <c r="M86" s="1">
        <v>-14.298333333333334</v>
      </c>
      <c r="N86" s="1">
        <v>-170.68166666666667</v>
      </c>
    </row>
    <row r="87" spans="1:14" x14ac:dyDescent="0.35">
      <c r="A87" s="1" t="s">
        <v>728</v>
      </c>
      <c r="B87" s="1" t="s">
        <v>441</v>
      </c>
      <c r="C87" s="1" t="s">
        <v>416</v>
      </c>
      <c r="D87" s="1" t="s">
        <v>583</v>
      </c>
      <c r="E87" s="1" t="s">
        <v>414</v>
      </c>
      <c r="F87" s="1" t="s">
        <v>469</v>
      </c>
      <c r="G87" s="1" t="s">
        <v>585</v>
      </c>
      <c r="H87" s="1" t="s">
        <v>848</v>
      </c>
      <c r="K87" s="1" t="s">
        <v>507</v>
      </c>
      <c r="M87" s="1">
        <v>-14.217129999999999</v>
      </c>
      <c r="N87" s="1">
        <v>-169.51275999999999</v>
      </c>
    </row>
    <row r="88" spans="1:14" x14ac:dyDescent="0.35">
      <c r="A88" s="1" t="s">
        <v>729</v>
      </c>
      <c r="B88" s="1" t="s">
        <v>441</v>
      </c>
      <c r="C88" s="1" t="s">
        <v>416</v>
      </c>
      <c r="D88" s="1" t="s">
        <v>583</v>
      </c>
      <c r="E88" s="1" t="s">
        <v>414</v>
      </c>
      <c r="F88" s="1" t="s">
        <v>469</v>
      </c>
      <c r="G88" s="1" t="s">
        <v>585</v>
      </c>
      <c r="H88" s="1" t="s">
        <v>848</v>
      </c>
      <c r="K88" s="1" t="s">
        <v>508</v>
      </c>
      <c r="M88" s="1">
        <v>-14.21449</v>
      </c>
      <c r="N88" s="1">
        <v>-169.46845999999999</v>
      </c>
    </row>
    <row r="89" spans="1:14" x14ac:dyDescent="0.35">
      <c r="A89" s="1" t="s">
        <v>730</v>
      </c>
      <c r="B89" s="1" t="s">
        <v>441</v>
      </c>
      <c r="C89" s="1" t="s">
        <v>416</v>
      </c>
      <c r="D89" s="1" t="s">
        <v>583</v>
      </c>
      <c r="E89" s="1" t="s">
        <v>414</v>
      </c>
      <c r="F89" s="1" t="s">
        <v>469</v>
      </c>
      <c r="G89" s="1" t="s">
        <v>585</v>
      </c>
      <c r="H89" s="1" t="s">
        <v>848</v>
      </c>
      <c r="K89" s="1" t="s">
        <v>509</v>
      </c>
      <c r="M89" s="1">
        <v>-14.22724</v>
      </c>
      <c r="N89" s="1">
        <v>-169.41827000000001</v>
      </c>
    </row>
    <row r="90" spans="1:14" x14ac:dyDescent="0.35">
      <c r="A90" s="1" t="s">
        <v>731</v>
      </c>
      <c r="B90" s="1" t="s">
        <v>441</v>
      </c>
      <c r="C90" s="1" t="s">
        <v>416</v>
      </c>
      <c r="D90" s="1" t="s">
        <v>583</v>
      </c>
      <c r="E90" s="1" t="s">
        <v>414</v>
      </c>
      <c r="F90" s="1" t="s">
        <v>469</v>
      </c>
      <c r="G90" s="1" t="s">
        <v>585</v>
      </c>
      <c r="H90" s="1" t="s">
        <v>848</v>
      </c>
      <c r="K90" s="1" t="s">
        <v>510</v>
      </c>
      <c r="M90" s="1">
        <v>-14.25151</v>
      </c>
      <c r="N90" s="1">
        <v>-169.44638</v>
      </c>
    </row>
    <row r="91" spans="1:14" x14ac:dyDescent="0.35">
      <c r="A91" s="1" t="s">
        <v>732</v>
      </c>
      <c r="B91" s="1" t="s">
        <v>441</v>
      </c>
      <c r="C91" s="1" t="s">
        <v>416</v>
      </c>
      <c r="D91" s="1" t="s">
        <v>583</v>
      </c>
      <c r="E91" s="1" t="s">
        <v>414</v>
      </c>
      <c r="F91" s="1" t="s">
        <v>469</v>
      </c>
      <c r="G91" s="1" t="s">
        <v>585</v>
      </c>
      <c r="H91" s="1" t="s">
        <v>848</v>
      </c>
      <c r="K91" s="1" t="s">
        <v>511</v>
      </c>
      <c r="M91" s="1">
        <v>-14.26243</v>
      </c>
      <c r="N91" s="1">
        <v>-169.47476</v>
      </c>
    </row>
    <row r="92" spans="1:14" x14ac:dyDescent="0.35">
      <c r="A92" s="1" t="s">
        <v>733</v>
      </c>
      <c r="B92" s="1" t="s">
        <v>441</v>
      </c>
      <c r="C92" s="1" t="s">
        <v>416</v>
      </c>
      <c r="D92" s="1" t="s">
        <v>583</v>
      </c>
      <c r="E92" s="1" t="s">
        <v>414</v>
      </c>
      <c r="F92" s="1" t="s">
        <v>469</v>
      </c>
      <c r="G92" s="1" t="s">
        <v>585</v>
      </c>
      <c r="H92" s="1" t="s">
        <v>848</v>
      </c>
      <c r="K92" s="1" t="s">
        <v>512</v>
      </c>
      <c r="M92" s="1">
        <v>-14.21232</v>
      </c>
      <c r="N92" s="1">
        <v>-169.44066000000001</v>
      </c>
    </row>
    <row r="93" spans="1:14" x14ac:dyDescent="0.35">
      <c r="A93" s="1" t="s">
        <v>734</v>
      </c>
      <c r="B93" s="1" t="s">
        <v>441</v>
      </c>
      <c r="C93" s="1" t="s">
        <v>416</v>
      </c>
      <c r="D93" s="1" t="s">
        <v>583</v>
      </c>
      <c r="E93" s="1" t="s">
        <v>414</v>
      </c>
      <c r="F93" s="1" t="s">
        <v>469</v>
      </c>
      <c r="G93" s="1" t="s">
        <v>585</v>
      </c>
      <c r="H93" s="1" t="s">
        <v>848</v>
      </c>
      <c r="K93" s="1" t="s">
        <v>513</v>
      </c>
      <c r="M93" s="1">
        <v>-14.21453</v>
      </c>
      <c r="N93" s="1">
        <v>-169.49012999999999</v>
      </c>
    </row>
    <row r="94" spans="1:14" x14ac:dyDescent="0.35">
      <c r="A94" s="1" t="s">
        <v>735</v>
      </c>
      <c r="B94" s="1" t="s">
        <v>441</v>
      </c>
      <c r="C94" s="1" t="s">
        <v>416</v>
      </c>
      <c r="D94" s="1" t="s">
        <v>583</v>
      </c>
      <c r="E94" s="1" t="s">
        <v>414</v>
      </c>
      <c r="F94" s="1" t="s">
        <v>469</v>
      </c>
      <c r="G94" s="1" t="s">
        <v>585</v>
      </c>
      <c r="H94" s="1" t="s">
        <v>848</v>
      </c>
      <c r="K94" s="1" t="s">
        <v>514</v>
      </c>
      <c r="M94" s="1">
        <v>-14.257580000000001</v>
      </c>
      <c r="N94" s="1">
        <v>-169.50099</v>
      </c>
    </row>
    <row r="95" spans="1:14" x14ac:dyDescent="0.35">
      <c r="A95" s="1" t="s">
        <v>736</v>
      </c>
      <c r="B95" s="1" t="s">
        <v>441</v>
      </c>
      <c r="C95" s="1" t="s">
        <v>416</v>
      </c>
      <c r="D95" s="1" t="s">
        <v>583</v>
      </c>
      <c r="E95" s="1" t="s">
        <v>414</v>
      </c>
      <c r="F95" s="1" t="s">
        <v>469</v>
      </c>
      <c r="G95" s="1" t="s">
        <v>515</v>
      </c>
      <c r="H95" s="1" t="s">
        <v>847</v>
      </c>
      <c r="K95" s="1" t="s">
        <v>516</v>
      </c>
      <c r="M95" s="1">
        <v>-14.5472</v>
      </c>
      <c r="N95" s="1">
        <v>-168.17</v>
      </c>
    </row>
    <row r="96" spans="1:14" x14ac:dyDescent="0.35">
      <c r="A96" s="1" t="s">
        <v>737</v>
      </c>
      <c r="B96" s="1" t="s">
        <v>441</v>
      </c>
      <c r="C96" s="1" t="s">
        <v>416</v>
      </c>
      <c r="D96" s="1" t="s">
        <v>583</v>
      </c>
      <c r="E96" s="1" t="s">
        <v>414</v>
      </c>
      <c r="F96" s="1" t="s">
        <v>469</v>
      </c>
      <c r="G96" s="1" t="s">
        <v>515</v>
      </c>
      <c r="H96" s="1" t="s">
        <v>847</v>
      </c>
      <c r="K96" s="1" t="s">
        <v>517</v>
      </c>
      <c r="M96" s="1">
        <v>-14.5404</v>
      </c>
      <c r="N96" s="1">
        <v>-168.173</v>
      </c>
    </row>
    <row r="97" spans="1:14" x14ac:dyDescent="0.35">
      <c r="A97" s="1" t="s">
        <v>666</v>
      </c>
      <c r="B97" s="1" t="s">
        <v>441</v>
      </c>
      <c r="C97" s="1" t="s">
        <v>442</v>
      </c>
      <c r="D97" s="1" t="s">
        <v>583</v>
      </c>
      <c r="E97" s="1" t="s">
        <v>414</v>
      </c>
      <c r="F97" s="1" t="s">
        <v>442</v>
      </c>
      <c r="G97" s="1" t="s">
        <v>413</v>
      </c>
      <c r="H97" s="1" t="s">
        <v>413</v>
      </c>
      <c r="K97" s="1" t="s">
        <v>518</v>
      </c>
      <c r="M97" s="1">
        <v>-14.32</v>
      </c>
      <c r="N97" s="1">
        <v>-170.69499999999999</v>
      </c>
    </row>
    <row r="98" spans="1:14" x14ac:dyDescent="0.35">
      <c r="A98" s="1" t="s">
        <v>739</v>
      </c>
      <c r="B98" s="1" t="s">
        <v>441</v>
      </c>
      <c r="C98" s="1" t="s">
        <v>416</v>
      </c>
      <c r="D98" s="1" t="s">
        <v>583</v>
      </c>
      <c r="E98" s="1" t="s">
        <v>414</v>
      </c>
      <c r="F98" s="1" t="s">
        <v>469</v>
      </c>
      <c r="G98" s="1" t="s">
        <v>515</v>
      </c>
      <c r="H98" s="1" t="s">
        <v>847</v>
      </c>
      <c r="K98" s="1" t="s">
        <v>519</v>
      </c>
      <c r="M98" s="1">
        <v>-14.549300000000001</v>
      </c>
      <c r="N98" s="1">
        <v>-168.16824</v>
      </c>
    </row>
    <row r="99" spans="1:14" x14ac:dyDescent="0.35">
      <c r="A99" s="1" t="s">
        <v>740</v>
      </c>
      <c r="B99" s="1" t="s">
        <v>441</v>
      </c>
      <c r="C99" s="1" t="s">
        <v>416</v>
      </c>
      <c r="D99" s="1" t="s">
        <v>583</v>
      </c>
      <c r="E99" s="1" t="s">
        <v>414</v>
      </c>
      <c r="F99" s="1" t="s">
        <v>469</v>
      </c>
      <c r="G99" s="1" t="s">
        <v>515</v>
      </c>
      <c r="H99" s="1" t="s">
        <v>847</v>
      </c>
      <c r="K99" s="1" t="s">
        <v>520</v>
      </c>
      <c r="M99" s="1">
        <v>-14.546099999999999</v>
      </c>
      <c r="N99" s="1">
        <v>-168.13900000000001</v>
      </c>
    </row>
    <row r="100" spans="1:14" x14ac:dyDescent="0.35">
      <c r="A100" s="1" t="s">
        <v>741</v>
      </c>
      <c r="B100" s="1" t="s">
        <v>441</v>
      </c>
      <c r="C100" s="1" t="s">
        <v>416</v>
      </c>
      <c r="D100" s="1" t="s">
        <v>583</v>
      </c>
      <c r="E100" s="1" t="s">
        <v>414</v>
      </c>
      <c r="F100" s="1" t="s">
        <v>469</v>
      </c>
      <c r="G100" s="1" t="s">
        <v>515</v>
      </c>
      <c r="H100" s="1" t="s">
        <v>847</v>
      </c>
      <c r="K100" s="1" t="s">
        <v>521</v>
      </c>
      <c r="M100" s="1">
        <v>-14.542299999999999</v>
      </c>
      <c r="N100" s="1">
        <v>-168.14400000000001</v>
      </c>
    </row>
    <row r="101" spans="1:14" x14ac:dyDescent="0.35">
      <c r="A101" s="1" t="s">
        <v>742</v>
      </c>
      <c r="B101" s="1" t="s">
        <v>441</v>
      </c>
      <c r="C101" s="1" t="s">
        <v>416</v>
      </c>
      <c r="D101" s="1" t="s">
        <v>583</v>
      </c>
      <c r="E101" s="1" t="s">
        <v>414</v>
      </c>
      <c r="F101" s="1" t="s">
        <v>469</v>
      </c>
      <c r="G101" s="1" t="s">
        <v>515</v>
      </c>
      <c r="H101" s="1" t="s">
        <v>847</v>
      </c>
      <c r="K101" s="1" t="s">
        <v>522</v>
      </c>
      <c r="M101" s="1">
        <v>-14.55475</v>
      </c>
      <c r="N101" s="1">
        <v>-168.14648</v>
      </c>
    </row>
    <row r="102" spans="1:14" x14ac:dyDescent="0.35">
      <c r="A102" s="1" t="s">
        <v>743</v>
      </c>
      <c r="B102" s="1" t="s">
        <v>441</v>
      </c>
      <c r="C102" s="1" t="s">
        <v>416</v>
      </c>
      <c r="D102" s="1" t="s">
        <v>583</v>
      </c>
      <c r="E102" s="1" t="s">
        <v>414</v>
      </c>
      <c r="F102" s="1" t="s">
        <v>469</v>
      </c>
      <c r="G102" s="1" t="s">
        <v>515</v>
      </c>
      <c r="H102" s="1" t="s">
        <v>847</v>
      </c>
      <c r="K102" s="1" t="s">
        <v>523</v>
      </c>
      <c r="M102" s="1">
        <v>-14.559620000000001</v>
      </c>
      <c r="N102" s="1">
        <v>-168.16</v>
      </c>
    </row>
    <row r="103" spans="1:14" x14ac:dyDescent="0.35">
      <c r="A103" s="1" t="s">
        <v>744</v>
      </c>
      <c r="B103" s="1" t="s">
        <v>441</v>
      </c>
      <c r="C103" s="1" t="s">
        <v>416</v>
      </c>
      <c r="D103" s="1" t="s">
        <v>583</v>
      </c>
      <c r="E103" s="1" t="s">
        <v>414</v>
      </c>
      <c r="F103" s="1" t="s">
        <v>469</v>
      </c>
      <c r="G103" s="1" t="s">
        <v>515</v>
      </c>
      <c r="H103" s="1" t="s">
        <v>847</v>
      </c>
      <c r="K103" s="1" t="s">
        <v>524</v>
      </c>
      <c r="M103" s="1">
        <v>-14.54222</v>
      </c>
      <c r="N103" s="1">
        <v>-168.17269999999999</v>
      </c>
    </row>
    <row r="104" spans="1:14" x14ac:dyDescent="0.35">
      <c r="A104" s="1" t="s">
        <v>745</v>
      </c>
      <c r="B104" s="1" t="s">
        <v>441</v>
      </c>
      <c r="C104" s="1" t="s">
        <v>416</v>
      </c>
      <c r="D104" s="1" t="s">
        <v>583</v>
      </c>
      <c r="E104" s="1" t="s">
        <v>414</v>
      </c>
      <c r="F104" s="1" t="s">
        <v>469</v>
      </c>
      <c r="G104" s="1" t="s">
        <v>515</v>
      </c>
      <c r="H104" s="1" t="s">
        <v>847</v>
      </c>
      <c r="K104" s="1" t="s">
        <v>525</v>
      </c>
      <c r="M104" s="1">
        <v>-14.55396</v>
      </c>
      <c r="N104" s="1">
        <v>-168.16489999999999</v>
      </c>
    </row>
    <row r="105" spans="1:14" x14ac:dyDescent="0.35">
      <c r="A105" s="1" t="s">
        <v>746</v>
      </c>
      <c r="B105" s="1" t="s">
        <v>441</v>
      </c>
      <c r="C105" s="1" t="s">
        <v>416</v>
      </c>
      <c r="D105" s="1" t="s">
        <v>583</v>
      </c>
      <c r="E105" s="1" t="s">
        <v>414</v>
      </c>
      <c r="F105" s="1" t="s">
        <v>469</v>
      </c>
      <c r="G105" s="1" t="s">
        <v>515</v>
      </c>
      <c r="H105" s="1" t="s">
        <v>847</v>
      </c>
      <c r="K105" s="1" t="s">
        <v>526</v>
      </c>
      <c r="M105" s="1">
        <v>-14.55147</v>
      </c>
      <c r="N105" s="1">
        <v>-168.13981999999999</v>
      </c>
    </row>
    <row r="106" spans="1:14" x14ac:dyDescent="0.35">
      <c r="A106" s="1" t="s">
        <v>747</v>
      </c>
      <c r="B106" s="1" t="s">
        <v>441</v>
      </c>
      <c r="C106" s="1" t="s">
        <v>416</v>
      </c>
      <c r="D106" s="1" t="s">
        <v>583</v>
      </c>
      <c r="E106" s="1" t="s">
        <v>414</v>
      </c>
      <c r="F106" s="1" t="s">
        <v>469</v>
      </c>
      <c r="G106" s="1" t="s">
        <v>846</v>
      </c>
      <c r="H106" s="1" t="s">
        <v>846</v>
      </c>
      <c r="K106" s="1" t="s">
        <v>527</v>
      </c>
      <c r="M106" s="1">
        <v>-11.0509</v>
      </c>
      <c r="N106" s="1">
        <v>-171.06572</v>
      </c>
    </row>
    <row r="107" spans="1:14" x14ac:dyDescent="0.35">
      <c r="A107" s="1" t="s">
        <v>667</v>
      </c>
      <c r="B107" s="1" t="s">
        <v>441</v>
      </c>
      <c r="C107" s="1" t="s">
        <v>442</v>
      </c>
      <c r="D107" s="1" t="s">
        <v>583</v>
      </c>
      <c r="E107" s="1" t="s">
        <v>414</v>
      </c>
      <c r="F107" s="1" t="s">
        <v>442</v>
      </c>
      <c r="G107" s="1" t="s">
        <v>413</v>
      </c>
      <c r="H107" s="1" t="s">
        <v>413</v>
      </c>
      <c r="K107" s="1" t="s">
        <v>471</v>
      </c>
      <c r="M107" s="1">
        <v>-14.368333333333334</v>
      </c>
      <c r="N107" s="1">
        <v>-170.75833333333333</v>
      </c>
    </row>
    <row r="108" spans="1:14" x14ac:dyDescent="0.35">
      <c r="A108" s="1" t="s">
        <v>748</v>
      </c>
      <c r="B108" s="1" t="s">
        <v>441</v>
      </c>
      <c r="C108" s="1" t="s">
        <v>416</v>
      </c>
      <c r="D108" s="1" t="s">
        <v>583</v>
      </c>
      <c r="E108" s="1" t="s">
        <v>414</v>
      </c>
      <c r="F108" s="1" t="s">
        <v>469</v>
      </c>
      <c r="G108" s="1" t="s">
        <v>846</v>
      </c>
      <c r="H108" s="1" t="s">
        <v>846</v>
      </c>
      <c r="K108" s="1" t="s">
        <v>528</v>
      </c>
      <c r="M108" s="1">
        <v>-11.04576</v>
      </c>
      <c r="N108" s="1">
        <v>-171.07718</v>
      </c>
    </row>
    <row r="109" spans="1:14" x14ac:dyDescent="0.35">
      <c r="A109" s="1" t="s">
        <v>749</v>
      </c>
      <c r="B109" s="1" t="s">
        <v>441</v>
      </c>
      <c r="C109" s="1" t="s">
        <v>416</v>
      </c>
      <c r="D109" s="1" t="s">
        <v>583</v>
      </c>
      <c r="E109" s="1" t="s">
        <v>414</v>
      </c>
      <c r="F109" s="1" t="s">
        <v>469</v>
      </c>
      <c r="G109" s="1" t="s">
        <v>846</v>
      </c>
      <c r="H109" s="1" t="s">
        <v>846</v>
      </c>
      <c r="K109" s="1" t="s">
        <v>529</v>
      </c>
      <c r="M109" s="1">
        <v>-11.04739</v>
      </c>
      <c r="N109" s="1">
        <v>-171.08696</v>
      </c>
    </row>
    <row r="110" spans="1:14" x14ac:dyDescent="0.35">
      <c r="A110" s="1" t="s">
        <v>750</v>
      </c>
      <c r="B110" s="1" t="s">
        <v>441</v>
      </c>
      <c r="C110" s="1" t="s">
        <v>416</v>
      </c>
      <c r="D110" s="1" t="s">
        <v>583</v>
      </c>
      <c r="E110" s="1" t="s">
        <v>414</v>
      </c>
      <c r="F110" s="1" t="s">
        <v>469</v>
      </c>
      <c r="G110" s="1" t="s">
        <v>846</v>
      </c>
      <c r="H110" s="1" t="s">
        <v>846</v>
      </c>
      <c r="K110" s="1" t="s">
        <v>530</v>
      </c>
      <c r="M110" s="1">
        <v>-11.05597</v>
      </c>
      <c r="N110" s="1">
        <v>-171.09196</v>
      </c>
    </row>
    <row r="111" spans="1:14" x14ac:dyDescent="0.35">
      <c r="A111" s="1" t="s">
        <v>751</v>
      </c>
      <c r="B111" s="1" t="s">
        <v>441</v>
      </c>
      <c r="C111" s="1" t="s">
        <v>416</v>
      </c>
      <c r="D111" s="1" t="s">
        <v>583</v>
      </c>
      <c r="E111" s="1" t="s">
        <v>414</v>
      </c>
      <c r="F111" s="1" t="s">
        <v>469</v>
      </c>
      <c r="G111" s="1" t="s">
        <v>846</v>
      </c>
      <c r="H111" s="1" t="s">
        <v>846</v>
      </c>
      <c r="K111" s="1" t="s">
        <v>531</v>
      </c>
      <c r="M111" s="1">
        <v>-11.050829999999999</v>
      </c>
      <c r="N111" s="1">
        <v>-171.09222</v>
      </c>
    </row>
    <row r="112" spans="1:14" x14ac:dyDescent="0.35">
      <c r="A112" s="1" t="s">
        <v>752</v>
      </c>
      <c r="B112" s="1" t="s">
        <v>441</v>
      </c>
      <c r="C112" s="1" t="s">
        <v>416</v>
      </c>
      <c r="D112" s="1" t="s">
        <v>583</v>
      </c>
      <c r="E112" s="1" t="s">
        <v>414</v>
      </c>
      <c r="F112" s="1" t="s">
        <v>469</v>
      </c>
      <c r="G112" s="1" t="s">
        <v>846</v>
      </c>
      <c r="H112" s="1" t="s">
        <v>846</v>
      </c>
      <c r="K112" s="1" t="s">
        <v>532</v>
      </c>
      <c r="M112" s="1">
        <v>-11.06291</v>
      </c>
      <c r="N112" s="1">
        <v>-171.07026999999999</v>
      </c>
    </row>
    <row r="113" spans="1:17" x14ac:dyDescent="0.35">
      <c r="A113" s="1" t="s">
        <v>789</v>
      </c>
      <c r="B113" s="1" t="s">
        <v>533</v>
      </c>
      <c r="C113" s="1" t="s">
        <v>842</v>
      </c>
      <c r="D113" s="1" t="s">
        <v>583</v>
      </c>
      <c r="E113" s="1" t="s">
        <v>414</v>
      </c>
      <c r="G113" s="1" t="s">
        <v>462</v>
      </c>
      <c r="H113" s="1" t="s">
        <v>848</v>
      </c>
      <c r="L113" s="1">
        <v>1991</v>
      </c>
      <c r="O113" s="1">
        <v>0</v>
      </c>
      <c r="P113" s="1">
        <v>18</v>
      </c>
      <c r="Q113" s="1">
        <f t="shared" ref="Q113:Q152" si="1">AVERAGE(O113:P113)</f>
        <v>9</v>
      </c>
    </row>
    <row r="114" spans="1:17" x14ac:dyDescent="0.35">
      <c r="A114" s="1" t="s">
        <v>806</v>
      </c>
      <c r="B114" s="1" t="s">
        <v>533</v>
      </c>
      <c r="C114" s="1" t="s">
        <v>842</v>
      </c>
      <c r="D114" s="1" t="s">
        <v>583</v>
      </c>
      <c r="E114" s="1" t="s">
        <v>414</v>
      </c>
      <c r="G114" s="1" t="s">
        <v>413</v>
      </c>
      <c r="H114" s="1" t="s">
        <v>413</v>
      </c>
      <c r="I114" s="1" t="s">
        <v>534</v>
      </c>
      <c r="J114" s="1" t="s">
        <v>535</v>
      </c>
      <c r="K114" s="1" t="s">
        <v>536</v>
      </c>
      <c r="L114" s="1">
        <v>1992</v>
      </c>
      <c r="O114" s="1">
        <v>0</v>
      </c>
      <c r="P114" s="1">
        <v>18</v>
      </c>
      <c r="Q114" s="1">
        <f t="shared" si="1"/>
        <v>9</v>
      </c>
    </row>
    <row r="115" spans="1:17" x14ac:dyDescent="0.35">
      <c r="A115" s="1" t="s">
        <v>790</v>
      </c>
      <c r="B115" s="1" t="s">
        <v>533</v>
      </c>
      <c r="C115" s="1" t="s">
        <v>842</v>
      </c>
      <c r="D115" s="1" t="s">
        <v>583</v>
      </c>
      <c r="E115" s="1" t="s">
        <v>414</v>
      </c>
      <c r="G115" s="1" t="s">
        <v>462</v>
      </c>
      <c r="H115" s="1" t="s">
        <v>848</v>
      </c>
      <c r="L115" s="1">
        <v>1991</v>
      </c>
      <c r="O115" s="1">
        <v>0</v>
      </c>
      <c r="P115" s="1">
        <v>18</v>
      </c>
      <c r="Q115" s="1">
        <f t="shared" si="1"/>
        <v>9</v>
      </c>
    </row>
    <row r="116" spans="1:17" x14ac:dyDescent="0.35">
      <c r="A116" s="1" t="s">
        <v>807</v>
      </c>
      <c r="B116" s="1" t="s">
        <v>533</v>
      </c>
      <c r="C116" s="1" t="s">
        <v>842</v>
      </c>
      <c r="D116" s="1" t="s">
        <v>583</v>
      </c>
      <c r="E116" s="1" t="s">
        <v>414</v>
      </c>
      <c r="G116" s="1" t="s">
        <v>413</v>
      </c>
      <c r="H116" s="1" t="s">
        <v>413</v>
      </c>
      <c r="I116" s="1" t="s">
        <v>534</v>
      </c>
      <c r="J116" s="1" t="s">
        <v>537</v>
      </c>
      <c r="K116" s="1" t="s">
        <v>844</v>
      </c>
      <c r="L116" s="1">
        <v>1992</v>
      </c>
      <c r="O116" s="1">
        <v>0</v>
      </c>
      <c r="P116" s="1">
        <v>18</v>
      </c>
      <c r="Q116" s="1">
        <f t="shared" si="1"/>
        <v>9</v>
      </c>
    </row>
    <row r="117" spans="1:17" x14ac:dyDescent="0.35">
      <c r="A117" s="1" t="s">
        <v>808</v>
      </c>
      <c r="B117" s="1" t="s">
        <v>533</v>
      </c>
      <c r="C117" s="1" t="s">
        <v>842</v>
      </c>
      <c r="D117" s="1" t="s">
        <v>583</v>
      </c>
      <c r="E117" s="1" t="s">
        <v>414</v>
      </c>
      <c r="G117" s="1" t="s">
        <v>413</v>
      </c>
      <c r="H117" s="1" t="s">
        <v>413</v>
      </c>
      <c r="I117" s="1" t="s">
        <v>534</v>
      </c>
      <c r="K117" s="1" t="s">
        <v>538</v>
      </c>
      <c r="L117" s="1">
        <v>1992</v>
      </c>
      <c r="O117" s="1">
        <v>0</v>
      </c>
      <c r="P117" s="1">
        <v>18</v>
      </c>
      <c r="Q117" s="1">
        <f t="shared" si="1"/>
        <v>9</v>
      </c>
    </row>
    <row r="118" spans="1:17" x14ac:dyDescent="0.35">
      <c r="A118" s="1" t="s">
        <v>809</v>
      </c>
      <c r="B118" s="1" t="s">
        <v>533</v>
      </c>
      <c r="C118" s="1" t="s">
        <v>842</v>
      </c>
      <c r="D118" s="1" t="s">
        <v>583</v>
      </c>
      <c r="E118" s="1" t="s">
        <v>414</v>
      </c>
      <c r="G118" s="1" t="s">
        <v>413</v>
      </c>
      <c r="H118" s="1" t="s">
        <v>413</v>
      </c>
      <c r="I118" s="1" t="s">
        <v>539</v>
      </c>
      <c r="K118" s="1" t="s">
        <v>540</v>
      </c>
      <c r="L118" s="1">
        <v>1992</v>
      </c>
      <c r="O118" s="1">
        <v>0</v>
      </c>
      <c r="P118" s="1">
        <v>18</v>
      </c>
      <c r="Q118" s="1">
        <f t="shared" si="1"/>
        <v>9</v>
      </c>
    </row>
    <row r="119" spans="1:17" x14ac:dyDescent="0.35">
      <c r="A119" s="1" t="s">
        <v>810</v>
      </c>
      <c r="B119" s="1" t="s">
        <v>533</v>
      </c>
      <c r="C119" s="1" t="s">
        <v>842</v>
      </c>
      <c r="D119" s="1" t="s">
        <v>583</v>
      </c>
      <c r="E119" s="1" t="s">
        <v>414</v>
      </c>
      <c r="G119" s="1" t="s">
        <v>413</v>
      </c>
      <c r="H119" s="1" t="s">
        <v>413</v>
      </c>
      <c r="I119" s="1" t="s">
        <v>539</v>
      </c>
      <c r="K119" s="1" t="s">
        <v>470</v>
      </c>
      <c r="L119" s="1">
        <v>1992</v>
      </c>
      <c r="O119" s="1">
        <v>0</v>
      </c>
      <c r="P119" s="1">
        <v>18</v>
      </c>
      <c r="Q119" s="1">
        <f t="shared" si="1"/>
        <v>9</v>
      </c>
    </row>
    <row r="120" spans="1:17" x14ac:dyDescent="0.35">
      <c r="A120" s="1" t="s">
        <v>811</v>
      </c>
      <c r="B120" s="1" t="s">
        <v>533</v>
      </c>
      <c r="C120" s="1" t="s">
        <v>842</v>
      </c>
      <c r="D120" s="1" t="s">
        <v>583</v>
      </c>
      <c r="E120" s="1" t="s">
        <v>414</v>
      </c>
      <c r="G120" s="1" t="s">
        <v>413</v>
      </c>
      <c r="H120" s="1" t="s">
        <v>413</v>
      </c>
      <c r="I120" s="1" t="s">
        <v>539</v>
      </c>
      <c r="K120" s="1" t="s">
        <v>541</v>
      </c>
      <c r="L120" s="1">
        <v>1992</v>
      </c>
      <c r="O120" s="1">
        <v>0</v>
      </c>
      <c r="P120" s="1">
        <v>18</v>
      </c>
      <c r="Q120" s="1">
        <f t="shared" si="1"/>
        <v>9</v>
      </c>
    </row>
    <row r="121" spans="1:17" x14ac:dyDescent="0.35">
      <c r="A121" s="1" t="s">
        <v>812</v>
      </c>
      <c r="B121" s="1" t="s">
        <v>533</v>
      </c>
      <c r="C121" s="1" t="s">
        <v>842</v>
      </c>
      <c r="D121" s="1" t="s">
        <v>583</v>
      </c>
      <c r="E121" s="1" t="s">
        <v>414</v>
      </c>
      <c r="G121" s="1" t="s">
        <v>413</v>
      </c>
      <c r="H121" s="1" t="s">
        <v>413</v>
      </c>
      <c r="I121" s="1" t="s">
        <v>539</v>
      </c>
      <c r="K121" s="1" t="s">
        <v>542</v>
      </c>
      <c r="L121" s="1">
        <v>1992</v>
      </c>
      <c r="O121" s="1">
        <v>0</v>
      </c>
      <c r="P121" s="1">
        <v>18</v>
      </c>
      <c r="Q121" s="1">
        <f t="shared" si="1"/>
        <v>9</v>
      </c>
    </row>
    <row r="122" spans="1:17" x14ac:dyDescent="0.35">
      <c r="A122" s="1" t="s">
        <v>813</v>
      </c>
      <c r="B122" s="1" t="s">
        <v>533</v>
      </c>
      <c r="C122" s="1" t="s">
        <v>842</v>
      </c>
      <c r="D122" s="1" t="s">
        <v>583</v>
      </c>
      <c r="E122" s="1" t="s">
        <v>414</v>
      </c>
      <c r="G122" s="1" t="s">
        <v>413</v>
      </c>
      <c r="H122" s="1" t="s">
        <v>413</v>
      </c>
      <c r="I122" s="1" t="s">
        <v>539</v>
      </c>
      <c r="K122" s="1" t="s">
        <v>543</v>
      </c>
      <c r="L122" s="1">
        <v>1992</v>
      </c>
      <c r="O122" s="1">
        <v>0</v>
      </c>
      <c r="P122" s="1">
        <v>18</v>
      </c>
      <c r="Q122" s="1">
        <f t="shared" si="1"/>
        <v>9</v>
      </c>
    </row>
    <row r="123" spans="1:17" x14ac:dyDescent="0.35">
      <c r="A123" s="1" t="s">
        <v>814</v>
      </c>
      <c r="B123" s="1" t="s">
        <v>533</v>
      </c>
      <c r="C123" s="1" t="s">
        <v>842</v>
      </c>
      <c r="D123" s="1" t="s">
        <v>583</v>
      </c>
      <c r="E123" s="1" t="s">
        <v>414</v>
      </c>
      <c r="G123" s="1" t="s">
        <v>413</v>
      </c>
      <c r="H123" s="1" t="s">
        <v>413</v>
      </c>
      <c r="I123" s="1" t="s">
        <v>539</v>
      </c>
      <c r="K123" s="1" t="s">
        <v>544</v>
      </c>
      <c r="L123" s="1">
        <v>1992</v>
      </c>
      <c r="O123" s="1">
        <v>0</v>
      </c>
      <c r="P123" s="1">
        <v>18</v>
      </c>
      <c r="Q123" s="1">
        <f t="shared" si="1"/>
        <v>9</v>
      </c>
    </row>
    <row r="124" spans="1:17" x14ac:dyDescent="0.35">
      <c r="A124" s="1" t="s">
        <v>815</v>
      </c>
      <c r="B124" s="1" t="s">
        <v>533</v>
      </c>
      <c r="C124" s="1" t="s">
        <v>842</v>
      </c>
      <c r="D124" s="1" t="s">
        <v>583</v>
      </c>
      <c r="E124" s="1" t="s">
        <v>414</v>
      </c>
      <c r="G124" s="1" t="s">
        <v>413</v>
      </c>
      <c r="H124" s="1" t="s">
        <v>413</v>
      </c>
      <c r="I124" s="1" t="s">
        <v>539</v>
      </c>
      <c r="J124" s="1" t="s">
        <v>545</v>
      </c>
      <c r="K124" s="1" t="s">
        <v>544</v>
      </c>
      <c r="L124" s="1">
        <v>1992</v>
      </c>
      <c r="O124" s="1">
        <v>0</v>
      </c>
      <c r="P124" s="1">
        <v>18</v>
      </c>
      <c r="Q124" s="1">
        <f t="shared" si="1"/>
        <v>9</v>
      </c>
    </row>
    <row r="125" spans="1:17" x14ac:dyDescent="0.35">
      <c r="A125" s="1" t="s">
        <v>780</v>
      </c>
      <c r="B125" s="1" t="s">
        <v>533</v>
      </c>
      <c r="C125" s="1" t="s">
        <v>842</v>
      </c>
      <c r="D125" s="1" t="s">
        <v>583</v>
      </c>
      <c r="E125" s="1" t="s">
        <v>414</v>
      </c>
      <c r="G125" s="1" t="s">
        <v>462</v>
      </c>
      <c r="H125" s="1" t="s">
        <v>848</v>
      </c>
      <c r="L125" s="1">
        <v>1991</v>
      </c>
      <c r="O125" s="1">
        <v>0</v>
      </c>
      <c r="P125" s="1">
        <v>18</v>
      </c>
      <c r="Q125" s="1">
        <f t="shared" si="1"/>
        <v>9</v>
      </c>
    </row>
    <row r="126" spans="1:17" x14ac:dyDescent="0.35">
      <c r="A126" s="1" t="s">
        <v>816</v>
      </c>
      <c r="B126" s="1" t="s">
        <v>533</v>
      </c>
      <c r="C126" s="1" t="s">
        <v>842</v>
      </c>
      <c r="D126" s="1" t="s">
        <v>583</v>
      </c>
      <c r="E126" s="1" t="s">
        <v>414</v>
      </c>
      <c r="F126" s="1" t="s">
        <v>546</v>
      </c>
      <c r="G126" s="1" t="s">
        <v>413</v>
      </c>
      <c r="H126" s="1" t="s">
        <v>413</v>
      </c>
      <c r="I126" s="1" t="s">
        <v>547</v>
      </c>
      <c r="K126" s="1" t="s">
        <v>548</v>
      </c>
      <c r="L126" s="1">
        <v>1992</v>
      </c>
      <c r="O126" s="1">
        <v>0</v>
      </c>
      <c r="P126" s="1">
        <v>18</v>
      </c>
      <c r="Q126" s="1">
        <f t="shared" si="1"/>
        <v>9</v>
      </c>
    </row>
    <row r="127" spans="1:17" x14ac:dyDescent="0.35">
      <c r="A127" s="1" t="s">
        <v>817</v>
      </c>
      <c r="B127" s="1" t="s">
        <v>533</v>
      </c>
      <c r="C127" s="1" t="s">
        <v>842</v>
      </c>
      <c r="D127" s="1" t="s">
        <v>583</v>
      </c>
      <c r="E127" s="1" t="s">
        <v>414</v>
      </c>
      <c r="F127" s="1" t="s">
        <v>549</v>
      </c>
      <c r="G127" s="1" t="s">
        <v>413</v>
      </c>
      <c r="H127" s="1" t="s">
        <v>413</v>
      </c>
      <c r="I127" s="1" t="s">
        <v>547</v>
      </c>
      <c r="K127" s="1" t="s">
        <v>550</v>
      </c>
      <c r="L127" s="1">
        <v>1992</v>
      </c>
      <c r="O127" s="1">
        <v>0</v>
      </c>
      <c r="P127" s="1">
        <v>18</v>
      </c>
      <c r="Q127" s="1">
        <f t="shared" si="1"/>
        <v>9</v>
      </c>
    </row>
    <row r="128" spans="1:17" x14ac:dyDescent="0.35">
      <c r="A128" s="1" t="s">
        <v>818</v>
      </c>
      <c r="B128" s="1" t="s">
        <v>533</v>
      </c>
      <c r="C128" s="1" t="s">
        <v>842</v>
      </c>
      <c r="D128" s="1" t="s">
        <v>583</v>
      </c>
      <c r="E128" s="1" t="s">
        <v>414</v>
      </c>
      <c r="F128" s="1" t="s">
        <v>549</v>
      </c>
      <c r="G128" s="1" t="s">
        <v>413</v>
      </c>
      <c r="H128" s="1" t="s">
        <v>413</v>
      </c>
      <c r="I128" s="1" t="s">
        <v>547</v>
      </c>
      <c r="K128" s="1" t="s">
        <v>419</v>
      </c>
      <c r="L128" s="1">
        <v>1992</v>
      </c>
      <c r="O128" s="1">
        <v>0</v>
      </c>
      <c r="P128" s="1">
        <v>18</v>
      </c>
      <c r="Q128" s="1">
        <f t="shared" si="1"/>
        <v>9</v>
      </c>
    </row>
    <row r="129" spans="1:17" x14ac:dyDescent="0.35">
      <c r="A129" s="1" t="s">
        <v>819</v>
      </c>
      <c r="B129" s="1" t="s">
        <v>533</v>
      </c>
      <c r="C129" s="1" t="s">
        <v>842</v>
      </c>
      <c r="D129" s="1" t="s">
        <v>583</v>
      </c>
      <c r="E129" s="1" t="s">
        <v>414</v>
      </c>
      <c r="F129" s="1" t="s">
        <v>549</v>
      </c>
      <c r="G129" s="1" t="s">
        <v>413</v>
      </c>
      <c r="H129" s="1" t="s">
        <v>413</v>
      </c>
      <c r="I129" s="1" t="s">
        <v>547</v>
      </c>
      <c r="J129" s="1" t="s">
        <v>551</v>
      </c>
      <c r="K129" s="1" t="s">
        <v>552</v>
      </c>
      <c r="L129" s="1">
        <v>1992</v>
      </c>
      <c r="O129" s="1">
        <v>0</v>
      </c>
      <c r="P129" s="1">
        <v>18</v>
      </c>
      <c r="Q129" s="1">
        <f t="shared" si="1"/>
        <v>9</v>
      </c>
    </row>
    <row r="130" spans="1:17" x14ac:dyDescent="0.35">
      <c r="A130" s="1" t="s">
        <v>820</v>
      </c>
      <c r="B130" s="1" t="s">
        <v>533</v>
      </c>
      <c r="C130" s="1" t="s">
        <v>842</v>
      </c>
      <c r="D130" s="1" t="s">
        <v>583</v>
      </c>
      <c r="E130" s="1" t="s">
        <v>414</v>
      </c>
      <c r="F130" s="1" t="s">
        <v>549</v>
      </c>
      <c r="G130" s="1" t="s">
        <v>413</v>
      </c>
      <c r="H130" s="1" t="s">
        <v>413</v>
      </c>
      <c r="I130" s="1" t="s">
        <v>547</v>
      </c>
      <c r="K130" s="1" t="s">
        <v>443</v>
      </c>
      <c r="L130" s="1">
        <v>1992</v>
      </c>
      <c r="O130" s="1">
        <v>0</v>
      </c>
      <c r="P130" s="1">
        <v>18</v>
      </c>
      <c r="Q130" s="1">
        <f t="shared" si="1"/>
        <v>9</v>
      </c>
    </row>
    <row r="131" spans="1:17" x14ac:dyDescent="0.35">
      <c r="A131" s="1" t="s">
        <v>821</v>
      </c>
      <c r="B131" s="1" t="s">
        <v>533</v>
      </c>
      <c r="C131" s="1" t="s">
        <v>842</v>
      </c>
      <c r="D131" s="1" t="s">
        <v>583</v>
      </c>
      <c r="E131" s="1" t="s">
        <v>414</v>
      </c>
      <c r="F131" s="1" t="s">
        <v>549</v>
      </c>
      <c r="G131" s="1" t="s">
        <v>413</v>
      </c>
      <c r="H131" s="1" t="s">
        <v>413</v>
      </c>
      <c r="I131" s="1" t="s">
        <v>547</v>
      </c>
      <c r="K131" s="1" t="s">
        <v>553</v>
      </c>
      <c r="L131" s="1">
        <v>1992</v>
      </c>
      <c r="O131" s="1">
        <v>0</v>
      </c>
      <c r="P131" s="1">
        <v>18</v>
      </c>
      <c r="Q131" s="1">
        <f t="shared" si="1"/>
        <v>9</v>
      </c>
    </row>
    <row r="132" spans="1:17" x14ac:dyDescent="0.35">
      <c r="A132" s="1" t="s">
        <v>822</v>
      </c>
      <c r="B132" s="1" t="s">
        <v>533</v>
      </c>
      <c r="C132" s="1" t="s">
        <v>842</v>
      </c>
      <c r="D132" s="1" t="s">
        <v>583</v>
      </c>
      <c r="E132" s="1" t="s">
        <v>414</v>
      </c>
      <c r="F132" s="1" t="s">
        <v>549</v>
      </c>
      <c r="G132" s="1" t="s">
        <v>413</v>
      </c>
      <c r="H132" s="1" t="s">
        <v>413</v>
      </c>
      <c r="I132" s="1" t="s">
        <v>547</v>
      </c>
      <c r="K132" s="1" t="s">
        <v>554</v>
      </c>
      <c r="L132" s="1">
        <v>1992</v>
      </c>
      <c r="O132" s="1">
        <v>0</v>
      </c>
      <c r="P132" s="1">
        <v>18</v>
      </c>
      <c r="Q132" s="1">
        <f t="shared" si="1"/>
        <v>9</v>
      </c>
    </row>
    <row r="133" spans="1:17" x14ac:dyDescent="0.35">
      <c r="A133" s="1" t="s">
        <v>823</v>
      </c>
      <c r="B133" s="1" t="s">
        <v>533</v>
      </c>
      <c r="C133" s="1" t="s">
        <v>842</v>
      </c>
      <c r="D133" s="1" t="s">
        <v>583</v>
      </c>
      <c r="E133" s="1" t="s">
        <v>414</v>
      </c>
      <c r="F133" s="1" t="s">
        <v>555</v>
      </c>
      <c r="G133" s="1" t="s">
        <v>413</v>
      </c>
      <c r="H133" s="1" t="s">
        <v>413</v>
      </c>
      <c r="I133" s="1" t="s">
        <v>556</v>
      </c>
      <c r="K133" s="1" t="s">
        <v>557</v>
      </c>
      <c r="L133" s="1">
        <v>1992</v>
      </c>
      <c r="O133" s="1">
        <v>0</v>
      </c>
      <c r="P133" s="1">
        <v>18</v>
      </c>
      <c r="Q133" s="1">
        <f t="shared" si="1"/>
        <v>9</v>
      </c>
    </row>
    <row r="134" spans="1:17" x14ac:dyDescent="0.35">
      <c r="A134" s="1" t="s">
        <v>781</v>
      </c>
      <c r="B134" s="1" t="s">
        <v>533</v>
      </c>
      <c r="C134" s="1" t="s">
        <v>842</v>
      </c>
      <c r="D134" s="1" t="s">
        <v>583</v>
      </c>
      <c r="E134" s="1" t="s">
        <v>414</v>
      </c>
      <c r="G134" s="1" t="s">
        <v>462</v>
      </c>
      <c r="H134" s="1" t="s">
        <v>848</v>
      </c>
      <c r="L134" s="1">
        <v>1991</v>
      </c>
      <c r="O134" s="1">
        <v>0</v>
      </c>
      <c r="P134" s="1">
        <v>18</v>
      </c>
      <c r="Q134" s="1">
        <f t="shared" si="1"/>
        <v>9</v>
      </c>
    </row>
    <row r="135" spans="1:17" x14ac:dyDescent="0.35">
      <c r="A135" s="1" t="s">
        <v>824</v>
      </c>
      <c r="B135" s="1" t="s">
        <v>533</v>
      </c>
      <c r="C135" s="1" t="s">
        <v>842</v>
      </c>
      <c r="D135" s="1" t="s">
        <v>583</v>
      </c>
      <c r="E135" s="1" t="s">
        <v>414</v>
      </c>
      <c r="F135" s="1" t="s">
        <v>555</v>
      </c>
      <c r="G135" s="1" t="s">
        <v>413</v>
      </c>
      <c r="H135" s="1" t="s">
        <v>413</v>
      </c>
      <c r="I135" s="1" t="s">
        <v>556</v>
      </c>
      <c r="K135" s="1" t="s">
        <v>559</v>
      </c>
      <c r="L135" s="1">
        <v>1992</v>
      </c>
      <c r="O135" s="1">
        <v>0</v>
      </c>
      <c r="P135" s="1">
        <v>18</v>
      </c>
      <c r="Q135" s="1">
        <f t="shared" si="1"/>
        <v>9</v>
      </c>
    </row>
    <row r="136" spans="1:17" x14ac:dyDescent="0.35">
      <c r="A136" s="1" t="s">
        <v>825</v>
      </c>
      <c r="B136" s="1" t="s">
        <v>533</v>
      </c>
      <c r="C136" s="1" t="s">
        <v>842</v>
      </c>
      <c r="D136" s="1" t="s">
        <v>583</v>
      </c>
      <c r="E136" s="1" t="s">
        <v>414</v>
      </c>
      <c r="F136" s="1" t="s">
        <v>555</v>
      </c>
      <c r="G136" s="1" t="s">
        <v>413</v>
      </c>
      <c r="H136" s="1" t="s">
        <v>413</v>
      </c>
      <c r="I136" s="1" t="s">
        <v>556</v>
      </c>
      <c r="K136" s="1" t="s">
        <v>560</v>
      </c>
      <c r="L136" s="1">
        <v>1992</v>
      </c>
      <c r="O136" s="1">
        <v>0</v>
      </c>
      <c r="P136" s="1">
        <v>18</v>
      </c>
      <c r="Q136" s="1">
        <f t="shared" si="1"/>
        <v>9</v>
      </c>
    </row>
    <row r="137" spans="1:17" x14ac:dyDescent="0.35">
      <c r="A137" s="1" t="s">
        <v>826</v>
      </c>
      <c r="B137" s="1" t="s">
        <v>533</v>
      </c>
      <c r="C137" s="1" t="s">
        <v>842</v>
      </c>
      <c r="D137" s="1" t="s">
        <v>583</v>
      </c>
      <c r="E137" s="1" t="s">
        <v>414</v>
      </c>
      <c r="F137" s="1" t="s">
        <v>555</v>
      </c>
      <c r="G137" s="1" t="s">
        <v>413</v>
      </c>
      <c r="H137" s="1" t="s">
        <v>413</v>
      </c>
      <c r="I137" s="1" t="s">
        <v>556</v>
      </c>
      <c r="J137" s="1" t="s">
        <v>537</v>
      </c>
      <c r="K137" s="1" t="s">
        <v>561</v>
      </c>
      <c r="L137" s="1">
        <v>1992</v>
      </c>
      <c r="O137" s="1">
        <v>0</v>
      </c>
      <c r="P137" s="1">
        <v>18</v>
      </c>
      <c r="Q137" s="1">
        <f t="shared" si="1"/>
        <v>9</v>
      </c>
    </row>
    <row r="138" spans="1:17" x14ac:dyDescent="0.35">
      <c r="A138" s="1" t="s">
        <v>827</v>
      </c>
      <c r="B138" s="1" t="s">
        <v>533</v>
      </c>
      <c r="C138" s="1" t="s">
        <v>842</v>
      </c>
      <c r="D138" s="1" t="s">
        <v>583</v>
      </c>
      <c r="E138" s="1" t="s">
        <v>414</v>
      </c>
      <c r="F138" s="1" t="s">
        <v>555</v>
      </c>
      <c r="G138" s="1" t="s">
        <v>413</v>
      </c>
      <c r="H138" s="1" t="s">
        <v>413</v>
      </c>
      <c r="I138" s="1" t="s">
        <v>556</v>
      </c>
      <c r="J138" s="1" t="s">
        <v>537</v>
      </c>
      <c r="K138" s="1" t="s">
        <v>562</v>
      </c>
      <c r="L138" s="1">
        <v>1992</v>
      </c>
      <c r="O138" s="1">
        <v>0</v>
      </c>
      <c r="P138" s="1">
        <v>18</v>
      </c>
      <c r="Q138" s="1">
        <f t="shared" si="1"/>
        <v>9</v>
      </c>
    </row>
    <row r="139" spans="1:17" x14ac:dyDescent="0.35">
      <c r="A139" s="1" t="s">
        <v>828</v>
      </c>
      <c r="B139" s="1" t="s">
        <v>533</v>
      </c>
      <c r="C139" s="1" t="s">
        <v>842</v>
      </c>
      <c r="D139" s="1" t="s">
        <v>583</v>
      </c>
      <c r="E139" s="1" t="s">
        <v>414</v>
      </c>
      <c r="F139" s="1" t="s">
        <v>563</v>
      </c>
      <c r="G139" s="1" t="s">
        <v>413</v>
      </c>
      <c r="H139" s="1" t="s">
        <v>413</v>
      </c>
      <c r="I139" s="1" t="s">
        <v>564</v>
      </c>
      <c r="K139" s="1" t="s">
        <v>565</v>
      </c>
      <c r="L139" s="1">
        <v>1992</v>
      </c>
      <c r="O139" s="1">
        <v>0</v>
      </c>
      <c r="P139" s="1">
        <v>18</v>
      </c>
      <c r="Q139" s="1">
        <f t="shared" si="1"/>
        <v>9</v>
      </c>
    </row>
    <row r="140" spans="1:17" x14ac:dyDescent="0.35">
      <c r="A140" s="1" t="s">
        <v>829</v>
      </c>
      <c r="B140" s="1" t="s">
        <v>533</v>
      </c>
      <c r="C140" s="1" t="s">
        <v>842</v>
      </c>
      <c r="D140" s="1" t="s">
        <v>583</v>
      </c>
      <c r="E140" s="1" t="s">
        <v>414</v>
      </c>
      <c r="F140" s="1" t="s">
        <v>563</v>
      </c>
      <c r="G140" s="1" t="s">
        <v>413</v>
      </c>
      <c r="H140" s="1" t="s">
        <v>413</v>
      </c>
      <c r="I140" s="1" t="s">
        <v>564</v>
      </c>
      <c r="J140" s="1" t="s">
        <v>537</v>
      </c>
      <c r="K140" s="1" t="s">
        <v>566</v>
      </c>
      <c r="L140" s="1">
        <v>1992</v>
      </c>
      <c r="O140" s="1">
        <v>0</v>
      </c>
      <c r="P140" s="1">
        <v>18</v>
      </c>
      <c r="Q140" s="1">
        <f t="shared" si="1"/>
        <v>9</v>
      </c>
    </row>
    <row r="141" spans="1:17" x14ac:dyDescent="0.35">
      <c r="A141" s="1" t="s">
        <v>830</v>
      </c>
      <c r="B141" s="1" t="s">
        <v>533</v>
      </c>
      <c r="C141" s="1" t="s">
        <v>842</v>
      </c>
      <c r="D141" s="1" t="s">
        <v>583</v>
      </c>
      <c r="E141" s="1" t="s">
        <v>414</v>
      </c>
      <c r="F141" s="1" t="s">
        <v>563</v>
      </c>
      <c r="G141" s="1" t="s">
        <v>413</v>
      </c>
      <c r="H141" s="1" t="s">
        <v>413</v>
      </c>
      <c r="I141" s="1" t="s">
        <v>564</v>
      </c>
      <c r="J141" s="1" t="s">
        <v>535</v>
      </c>
      <c r="K141" s="1" t="s">
        <v>567</v>
      </c>
      <c r="L141" s="1">
        <v>1992</v>
      </c>
      <c r="O141" s="1">
        <v>0</v>
      </c>
      <c r="P141" s="1">
        <v>18</v>
      </c>
      <c r="Q141" s="1">
        <f t="shared" si="1"/>
        <v>9</v>
      </c>
    </row>
    <row r="142" spans="1:17" x14ac:dyDescent="0.35">
      <c r="A142" s="1" t="s">
        <v>831</v>
      </c>
      <c r="B142" s="1" t="s">
        <v>533</v>
      </c>
      <c r="C142" s="1" t="s">
        <v>842</v>
      </c>
      <c r="D142" s="1" t="s">
        <v>583</v>
      </c>
      <c r="E142" s="1" t="s">
        <v>414</v>
      </c>
      <c r="F142" s="1" t="s">
        <v>563</v>
      </c>
      <c r="G142" s="1" t="s">
        <v>413</v>
      </c>
      <c r="H142" s="1" t="s">
        <v>413</v>
      </c>
      <c r="I142" s="1" t="s">
        <v>564</v>
      </c>
      <c r="K142" s="1" t="s">
        <v>568</v>
      </c>
      <c r="L142" s="1">
        <v>1992</v>
      </c>
      <c r="O142" s="1">
        <v>0</v>
      </c>
      <c r="P142" s="1">
        <v>18</v>
      </c>
      <c r="Q142" s="1">
        <f t="shared" si="1"/>
        <v>9</v>
      </c>
    </row>
    <row r="143" spans="1:17" x14ac:dyDescent="0.35">
      <c r="A143" s="1" t="s">
        <v>832</v>
      </c>
      <c r="B143" s="1" t="s">
        <v>533</v>
      </c>
      <c r="C143" s="1" t="s">
        <v>842</v>
      </c>
      <c r="D143" s="1" t="s">
        <v>583</v>
      </c>
      <c r="E143" s="1" t="s">
        <v>414</v>
      </c>
      <c r="G143" s="1" t="s">
        <v>413</v>
      </c>
      <c r="H143" s="1" t="s">
        <v>413</v>
      </c>
      <c r="I143" s="1" t="s">
        <v>569</v>
      </c>
      <c r="K143" s="3" t="s">
        <v>570</v>
      </c>
      <c r="L143" s="1">
        <v>1992</v>
      </c>
      <c r="O143" s="1">
        <v>0</v>
      </c>
      <c r="P143" s="1">
        <v>18</v>
      </c>
      <c r="Q143" s="1">
        <f t="shared" si="1"/>
        <v>9</v>
      </c>
    </row>
    <row r="144" spans="1:17" x14ac:dyDescent="0.35">
      <c r="A144" s="1" t="s">
        <v>782</v>
      </c>
      <c r="B144" s="1" t="s">
        <v>533</v>
      </c>
      <c r="C144" s="1" t="s">
        <v>842</v>
      </c>
      <c r="D144" s="1" t="s">
        <v>583</v>
      </c>
      <c r="E144" s="1" t="s">
        <v>414</v>
      </c>
      <c r="G144" s="1" t="s">
        <v>462</v>
      </c>
      <c r="H144" s="1" t="s">
        <v>848</v>
      </c>
      <c r="L144" s="1">
        <v>1991</v>
      </c>
      <c r="O144" s="1">
        <v>0</v>
      </c>
      <c r="P144" s="1">
        <v>18</v>
      </c>
      <c r="Q144" s="1">
        <f t="shared" si="1"/>
        <v>9</v>
      </c>
    </row>
    <row r="145" spans="1:33" x14ac:dyDescent="0.35">
      <c r="A145" s="1" t="s">
        <v>799</v>
      </c>
      <c r="B145" s="1" t="s">
        <v>533</v>
      </c>
      <c r="C145" s="1" t="s">
        <v>842</v>
      </c>
      <c r="D145" s="1" t="s">
        <v>583</v>
      </c>
      <c r="E145" s="1" t="s">
        <v>423</v>
      </c>
      <c r="G145" s="1" t="s">
        <v>413</v>
      </c>
      <c r="H145" s="1" t="s">
        <v>413</v>
      </c>
      <c r="I145" s="1" t="s">
        <v>558</v>
      </c>
      <c r="K145" s="1" t="s">
        <v>448</v>
      </c>
      <c r="L145" s="1">
        <v>1992</v>
      </c>
      <c r="O145" s="1">
        <v>0</v>
      </c>
      <c r="P145" s="1">
        <v>18</v>
      </c>
      <c r="Q145" s="1">
        <f t="shared" si="1"/>
        <v>9</v>
      </c>
    </row>
    <row r="146" spans="1:33" x14ac:dyDescent="0.35">
      <c r="A146" s="1" t="s">
        <v>833</v>
      </c>
      <c r="B146" s="1" t="s">
        <v>533</v>
      </c>
      <c r="C146" s="1" t="s">
        <v>842</v>
      </c>
      <c r="D146" s="1" t="s">
        <v>583</v>
      </c>
      <c r="E146" s="1" t="s">
        <v>414</v>
      </c>
      <c r="G146" s="1" t="s">
        <v>413</v>
      </c>
      <c r="H146" s="1" t="s">
        <v>413</v>
      </c>
      <c r="I146" s="1" t="s">
        <v>569</v>
      </c>
      <c r="K146" s="3" t="s">
        <v>572</v>
      </c>
      <c r="L146" s="1">
        <v>1992</v>
      </c>
      <c r="O146" s="1">
        <v>0</v>
      </c>
      <c r="P146" s="1">
        <v>18</v>
      </c>
      <c r="Q146" s="1">
        <f t="shared" si="1"/>
        <v>9</v>
      </c>
    </row>
    <row r="147" spans="1:33" x14ac:dyDescent="0.35">
      <c r="A147" s="1" t="s">
        <v>834</v>
      </c>
      <c r="B147" s="1" t="s">
        <v>533</v>
      </c>
      <c r="C147" s="1" t="s">
        <v>842</v>
      </c>
      <c r="D147" s="1" t="s">
        <v>583</v>
      </c>
      <c r="E147" s="1" t="s">
        <v>414</v>
      </c>
      <c r="G147" s="1" t="s">
        <v>413</v>
      </c>
      <c r="H147" s="1" t="s">
        <v>413</v>
      </c>
      <c r="I147" s="1" t="s">
        <v>569</v>
      </c>
      <c r="J147" s="1" t="s">
        <v>573</v>
      </c>
      <c r="K147" s="3" t="s">
        <v>574</v>
      </c>
      <c r="L147" s="1">
        <v>1992</v>
      </c>
      <c r="O147" s="1">
        <v>0</v>
      </c>
      <c r="P147" s="1">
        <v>18</v>
      </c>
      <c r="Q147" s="1">
        <f t="shared" si="1"/>
        <v>9</v>
      </c>
    </row>
    <row r="148" spans="1:33" x14ac:dyDescent="0.35">
      <c r="A148" s="1" t="s">
        <v>835</v>
      </c>
      <c r="B148" s="1" t="s">
        <v>533</v>
      </c>
      <c r="C148" s="1" t="s">
        <v>842</v>
      </c>
      <c r="D148" s="1" t="s">
        <v>583</v>
      </c>
      <c r="E148" s="1" t="s">
        <v>414</v>
      </c>
      <c r="G148" s="1" t="s">
        <v>413</v>
      </c>
      <c r="H148" s="1" t="s">
        <v>413</v>
      </c>
      <c r="I148" s="1" t="s">
        <v>569</v>
      </c>
      <c r="K148" s="3" t="s">
        <v>575</v>
      </c>
      <c r="L148" s="1">
        <v>1992</v>
      </c>
      <c r="O148" s="1">
        <v>0</v>
      </c>
      <c r="P148" s="1">
        <v>18</v>
      </c>
      <c r="Q148" s="1">
        <f t="shared" si="1"/>
        <v>9</v>
      </c>
    </row>
    <row r="149" spans="1:33" s="3" customFormat="1" x14ac:dyDescent="0.35">
      <c r="A149" s="1" t="s">
        <v>836</v>
      </c>
      <c r="B149" s="1" t="s">
        <v>533</v>
      </c>
      <c r="C149" s="1" t="s">
        <v>842</v>
      </c>
      <c r="D149" s="1" t="s">
        <v>583</v>
      </c>
      <c r="E149" s="1" t="s">
        <v>414</v>
      </c>
      <c r="F149" s="1"/>
      <c r="G149" s="1" t="s">
        <v>413</v>
      </c>
      <c r="H149" s="1" t="s">
        <v>413</v>
      </c>
      <c r="I149" s="1" t="s">
        <v>569</v>
      </c>
      <c r="J149" s="1"/>
      <c r="K149" s="3" t="s">
        <v>576</v>
      </c>
      <c r="L149" s="1">
        <v>1992</v>
      </c>
      <c r="M149" s="1"/>
      <c r="N149" s="1"/>
      <c r="O149" s="1">
        <v>0</v>
      </c>
      <c r="P149" s="1">
        <v>18</v>
      </c>
      <c r="Q149" s="1">
        <f t="shared" si="1"/>
        <v>9</v>
      </c>
      <c r="R149" s="1"/>
      <c r="S149" s="1"/>
      <c r="T149" s="1"/>
      <c r="U149" s="1"/>
      <c r="V149" s="1"/>
      <c r="W149" s="1"/>
      <c r="X149" s="1"/>
      <c r="Y149" s="1"/>
      <c r="Z149" s="1"/>
      <c r="AA149" s="1"/>
      <c r="AB149" s="1"/>
      <c r="AC149" s="1"/>
      <c r="AD149" s="1"/>
      <c r="AE149" s="1"/>
      <c r="AF149" s="1"/>
      <c r="AG149" s="1"/>
    </row>
    <row r="150" spans="1:33" x14ac:dyDescent="0.35">
      <c r="A150" s="1" t="s">
        <v>837</v>
      </c>
      <c r="B150" s="1" t="s">
        <v>533</v>
      </c>
      <c r="C150" s="1" t="s">
        <v>842</v>
      </c>
      <c r="D150" s="1" t="s">
        <v>583</v>
      </c>
      <c r="E150" s="1" t="s">
        <v>414</v>
      </c>
      <c r="G150" s="1" t="s">
        <v>413</v>
      </c>
      <c r="H150" s="1" t="s">
        <v>413</v>
      </c>
      <c r="I150" s="1" t="s">
        <v>569</v>
      </c>
      <c r="J150" s="1" t="s">
        <v>573</v>
      </c>
      <c r="K150" s="1" t="s">
        <v>577</v>
      </c>
      <c r="L150" s="1">
        <v>1992</v>
      </c>
      <c r="O150" s="1">
        <v>0</v>
      </c>
      <c r="P150" s="1">
        <v>18</v>
      </c>
      <c r="Q150" s="1">
        <f t="shared" si="1"/>
        <v>9</v>
      </c>
    </row>
    <row r="151" spans="1:33" x14ac:dyDescent="0.35">
      <c r="A151" s="1" t="s">
        <v>838</v>
      </c>
      <c r="B151" s="1" t="s">
        <v>533</v>
      </c>
      <c r="C151" s="1" t="s">
        <v>842</v>
      </c>
      <c r="D151" s="1" t="s">
        <v>583</v>
      </c>
      <c r="E151" s="1" t="s">
        <v>423</v>
      </c>
      <c r="G151" s="1" t="s">
        <v>413</v>
      </c>
      <c r="H151" s="1" t="s">
        <v>413</v>
      </c>
      <c r="I151" s="1" t="s">
        <v>558</v>
      </c>
      <c r="J151" s="1" t="s">
        <v>573</v>
      </c>
      <c r="K151" s="1" t="s">
        <v>461</v>
      </c>
      <c r="L151" s="1">
        <v>1992</v>
      </c>
      <c r="O151" s="1">
        <v>0</v>
      </c>
      <c r="P151" s="1">
        <v>18</v>
      </c>
      <c r="Q151" s="1">
        <f t="shared" si="1"/>
        <v>9</v>
      </c>
    </row>
    <row r="152" spans="1:33" x14ac:dyDescent="0.35">
      <c r="A152" s="1" t="s">
        <v>839</v>
      </c>
      <c r="B152" s="1" t="s">
        <v>533</v>
      </c>
      <c r="C152" s="1" t="s">
        <v>842</v>
      </c>
      <c r="D152" s="1" t="s">
        <v>583</v>
      </c>
      <c r="E152" s="1" t="s">
        <v>423</v>
      </c>
      <c r="G152" s="1" t="s">
        <v>413</v>
      </c>
      <c r="H152" s="1" t="s">
        <v>413</v>
      </c>
      <c r="I152" s="1" t="s">
        <v>558</v>
      </c>
      <c r="K152" s="1" t="s">
        <v>578</v>
      </c>
      <c r="L152" s="1">
        <v>1992</v>
      </c>
      <c r="O152" s="1" t="s">
        <v>841</v>
      </c>
      <c r="P152" s="1">
        <v>18</v>
      </c>
      <c r="Q152" s="1">
        <f t="shared" si="1"/>
        <v>18</v>
      </c>
    </row>
    <row r="153" spans="1:33" x14ac:dyDescent="0.35">
      <c r="A153" s="3" t="s">
        <v>840</v>
      </c>
      <c r="B153" s="3" t="s">
        <v>533</v>
      </c>
      <c r="C153" s="3" t="s">
        <v>842</v>
      </c>
      <c r="D153" s="1" t="s">
        <v>583</v>
      </c>
      <c r="E153" s="3" t="s">
        <v>423</v>
      </c>
      <c r="F153" s="3"/>
      <c r="G153" s="3" t="s">
        <v>413</v>
      </c>
      <c r="H153" s="1" t="s">
        <v>413</v>
      </c>
      <c r="I153" s="3" t="s">
        <v>558</v>
      </c>
      <c r="J153" s="3"/>
      <c r="K153" s="3"/>
      <c r="L153" s="3">
        <v>1992</v>
      </c>
      <c r="M153" s="3"/>
      <c r="N153" s="3"/>
      <c r="O153" s="3" t="s">
        <v>841</v>
      </c>
      <c r="P153" s="3">
        <v>18</v>
      </c>
      <c r="Q153" s="3">
        <v>18</v>
      </c>
      <c r="R153" s="3"/>
      <c r="S153" s="3"/>
      <c r="T153" s="3"/>
      <c r="U153" s="3"/>
      <c r="V153" s="3"/>
      <c r="W153" s="3"/>
      <c r="X153" s="3"/>
      <c r="Y153" s="3"/>
      <c r="Z153" s="3"/>
      <c r="AA153" s="3"/>
      <c r="AB153" s="3"/>
      <c r="AC153" s="3"/>
      <c r="AD153" s="3"/>
      <c r="AE153" s="3"/>
      <c r="AF153" s="3"/>
      <c r="AG153" s="3"/>
    </row>
    <row r="154" spans="1:33" x14ac:dyDescent="0.35">
      <c r="A154" s="1" t="s">
        <v>783</v>
      </c>
      <c r="B154" s="1" t="s">
        <v>533</v>
      </c>
      <c r="C154" s="1" t="s">
        <v>842</v>
      </c>
      <c r="D154" s="1" t="s">
        <v>583</v>
      </c>
      <c r="E154" s="1" t="s">
        <v>414</v>
      </c>
      <c r="G154" s="1" t="s">
        <v>462</v>
      </c>
      <c r="H154" s="1" t="s">
        <v>848</v>
      </c>
      <c r="J154" s="1" t="s">
        <v>537</v>
      </c>
      <c r="L154" s="1">
        <v>1991</v>
      </c>
      <c r="O154" s="1">
        <v>0</v>
      </c>
      <c r="P154" s="1">
        <v>18</v>
      </c>
      <c r="Q154" s="1">
        <f t="shared" ref="Q154:Q164" si="2">AVERAGE(O154:P154)</f>
        <v>9</v>
      </c>
    </row>
    <row r="155" spans="1:33" x14ac:dyDescent="0.35">
      <c r="A155" s="1" t="s">
        <v>800</v>
      </c>
      <c r="B155" s="1" t="s">
        <v>533</v>
      </c>
      <c r="C155" s="1" t="s">
        <v>842</v>
      </c>
      <c r="D155" s="1" t="s">
        <v>583</v>
      </c>
      <c r="E155" s="1" t="s">
        <v>414</v>
      </c>
      <c r="G155" s="1" t="s">
        <v>413</v>
      </c>
      <c r="H155" s="1" t="s">
        <v>413</v>
      </c>
      <c r="I155" s="1" t="s">
        <v>558</v>
      </c>
      <c r="K155" s="3" t="s">
        <v>571</v>
      </c>
      <c r="L155" s="1">
        <v>1992</v>
      </c>
      <c r="O155" s="1">
        <v>0</v>
      </c>
      <c r="P155" s="1">
        <v>18</v>
      </c>
      <c r="Q155" s="1">
        <f t="shared" si="2"/>
        <v>9</v>
      </c>
    </row>
    <row r="156" spans="1:33" x14ac:dyDescent="0.35">
      <c r="A156" s="1" t="s">
        <v>784</v>
      </c>
      <c r="B156" s="1" t="s">
        <v>533</v>
      </c>
      <c r="C156" s="1" t="s">
        <v>842</v>
      </c>
      <c r="D156" s="1" t="s">
        <v>583</v>
      </c>
      <c r="E156" s="1" t="s">
        <v>414</v>
      </c>
      <c r="G156" s="1" t="s">
        <v>462</v>
      </c>
      <c r="H156" s="1" t="s">
        <v>848</v>
      </c>
      <c r="L156" s="1">
        <v>1991</v>
      </c>
      <c r="O156" s="1">
        <v>0</v>
      </c>
      <c r="P156" s="1">
        <v>18</v>
      </c>
      <c r="Q156" s="1">
        <f t="shared" si="2"/>
        <v>9</v>
      </c>
    </row>
    <row r="157" spans="1:33" x14ac:dyDescent="0.35">
      <c r="A157" s="1" t="s">
        <v>801</v>
      </c>
      <c r="B157" s="1" t="s">
        <v>533</v>
      </c>
      <c r="C157" s="1" t="s">
        <v>842</v>
      </c>
      <c r="D157" s="1" t="s">
        <v>583</v>
      </c>
      <c r="E157" s="1" t="s">
        <v>414</v>
      </c>
      <c r="G157" s="1" t="s">
        <v>413</v>
      </c>
      <c r="H157" s="1" t="s">
        <v>413</v>
      </c>
      <c r="I157" s="1" t="s">
        <v>534</v>
      </c>
      <c r="J157" s="1" t="s">
        <v>535</v>
      </c>
      <c r="K157" s="1" t="s">
        <v>579</v>
      </c>
      <c r="L157" s="1">
        <v>1992</v>
      </c>
      <c r="O157" s="1">
        <v>0</v>
      </c>
      <c r="P157" s="1">
        <v>18</v>
      </c>
      <c r="Q157" s="1">
        <f t="shared" si="2"/>
        <v>9</v>
      </c>
    </row>
    <row r="158" spans="1:33" x14ac:dyDescent="0.35">
      <c r="A158" s="1" t="s">
        <v>785</v>
      </c>
      <c r="B158" s="1" t="s">
        <v>533</v>
      </c>
      <c r="C158" s="1" t="s">
        <v>842</v>
      </c>
      <c r="D158" s="1" t="s">
        <v>583</v>
      </c>
      <c r="E158" s="1" t="s">
        <v>414</v>
      </c>
      <c r="G158" s="1" t="s">
        <v>462</v>
      </c>
      <c r="H158" s="1" t="s">
        <v>848</v>
      </c>
      <c r="J158" s="1" t="s">
        <v>537</v>
      </c>
      <c r="L158" s="1">
        <v>1991</v>
      </c>
      <c r="O158" s="1">
        <v>0</v>
      </c>
      <c r="P158" s="1">
        <v>18</v>
      </c>
      <c r="Q158" s="1">
        <f t="shared" si="2"/>
        <v>9</v>
      </c>
    </row>
    <row r="159" spans="1:33" x14ac:dyDescent="0.35">
      <c r="A159" s="1" t="s">
        <v>802</v>
      </c>
      <c r="B159" s="1" t="s">
        <v>533</v>
      </c>
      <c r="C159" s="1" t="s">
        <v>842</v>
      </c>
      <c r="D159" s="1" t="s">
        <v>583</v>
      </c>
      <c r="E159" s="1" t="s">
        <v>414</v>
      </c>
      <c r="G159" s="1" t="s">
        <v>413</v>
      </c>
      <c r="H159" s="1" t="s">
        <v>413</v>
      </c>
      <c r="I159" s="1" t="s">
        <v>534</v>
      </c>
      <c r="J159" s="1" t="s">
        <v>537</v>
      </c>
      <c r="K159" s="1" t="s">
        <v>580</v>
      </c>
      <c r="L159" s="1">
        <v>1992</v>
      </c>
      <c r="O159" s="1">
        <v>0</v>
      </c>
      <c r="P159" s="1">
        <v>18</v>
      </c>
      <c r="Q159" s="1">
        <f t="shared" si="2"/>
        <v>9</v>
      </c>
    </row>
    <row r="160" spans="1:33" x14ac:dyDescent="0.35">
      <c r="A160" s="1" t="s">
        <v>786</v>
      </c>
      <c r="B160" s="1" t="s">
        <v>533</v>
      </c>
      <c r="C160" s="1" t="s">
        <v>842</v>
      </c>
      <c r="D160" s="1" t="s">
        <v>583</v>
      </c>
      <c r="E160" s="1" t="s">
        <v>414</v>
      </c>
      <c r="G160" s="1" t="s">
        <v>462</v>
      </c>
      <c r="H160" s="1" t="s">
        <v>848</v>
      </c>
      <c r="L160" s="1">
        <v>1991</v>
      </c>
      <c r="O160" s="1">
        <v>0</v>
      </c>
      <c r="P160" s="1">
        <v>18</v>
      </c>
      <c r="Q160" s="1">
        <f t="shared" si="2"/>
        <v>9</v>
      </c>
    </row>
    <row r="161" spans="1:17" x14ac:dyDescent="0.35">
      <c r="A161" s="1" t="s">
        <v>803</v>
      </c>
      <c r="B161" s="1" t="s">
        <v>533</v>
      </c>
      <c r="C161" s="1" t="s">
        <v>842</v>
      </c>
      <c r="D161" s="1" t="s">
        <v>583</v>
      </c>
      <c r="E161" s="1" t="s">
        <v>414</v>
      </c>
      <c r="G161" s="1" t="s">
        <v>413</v>
      </c>
      <c r="H161" s="1" t="s">
        <v>413</v>
      </c>
      <c r="I161" s="1" t="s">
        <v>534</v>
      </c>
      <c r="J161" s="1" t="s">
        <v>535</v>
      </c>
      <c r="K161" s="1" t="s">
        <v>581</v>
      </c>
      <c r="L161" s="1">
        <v>1992</v>
      </c>
      <c r="O161" s="1">
        <v>0</v>
      </c>
      <c r="P161" s="1">
        <v>18</v>
      </c>
      <c r="Q161" s="1">
        <f t="shared" si="2"/>
        <v>9</v>
      </c>
    </row>
    <row r="162" spans="1:17" x14ac:dyDescent="0.35">
      <c r="A162" s="1" t="s">
        <v>787</v>
      </c>
      <c r="B162" s="1" t="s">
        <v>533</v>
      </c>
      <c r="C162" s="1" t="s">
        <v>842</v>
      </c>
      <c r="D162" s="1" t="s">
        <v>583</v>
      </c>
      <c r="E162" s="1" t="s">
        <v>414</v>
      </c>
      <c r="G162" s="1" t="s">
        <v>462</v>
      </c>
      <c r="H162" s="1" t="s">
        <v>848</v>
      </c>
      <c r="L162" s="1">
        <v>1991</v>
      </c>
      <c r="O162" s="1">
        <v>0</v>
      </c>
      <c r="P162" s="1">
        <v>18</v>
      </c>
      <c r="Q162" s="1">
        <f t="shared" si="2"/>
        <v>9</v>
      </c>
    </row>
    <row r="163" spans="1:17" x14ac:dyDescent="0.35">
      <c r="A163" s="1" t="s">
        <v>804</v>
      </c>
      <c r="B163" s="1" t="s">
        <v>533</v>
      </c>
      <c r="C163" s="1" t="s">
        <v>842</v>
      </c>
      <c r="D163" s="1" t="s">
        <v>583</v>
      </c>
      <c r="E163" s="1" t="s">
        <v>414</v>
      </c>
      <c r="G163" s="1" t="s">
        <v>413</v>
      </c>
      <c r="H163" s="1" t="s">
        <v>413</v>
      </c>
      <c r="I163" s="1" t="s">
        <v>534</v>
      </c>
      <c r="J163" s="1" t="s">
        <v>537</v>
      </c>
      <c r="K163" s="1" t="s">
        <v>494</v>
      </c>
      <c r="L163" s="1">
        <v>1992</v>
      </c>
      <c r="O163" s="1">
        <v>0</v>
      </c>
      <c r="P163" s="1">
        <v>18</v>
      </c>
      <c r="Q163" s="1">
        <f t="shared" si="2"/>
        <v>9</v>
      </c>
    </row>
    <row r="164" spans="1:17" x14ac:dyDescent="0.35">
      <c r="A164" s="1" t="s">
        <v>788</v>
      </c>
      <c r="B164" s="1" t="s">
        <v>533</v>
      </c>
      <c r="C164" s="1" t="s">
        <v>842</v>
      </c>
      <c r="D164" s="1" t="s">
        <v>583</v>
      </c>
      <c r="E164" s="1" t="s">
        <v>414</v>
      </c>
      <c r="G164" s="1" t="s">
        <v>462</v>
      </c>
      <c r="H164" s="1" t="s">
        <v>848</v>
      </c>
      <c r="L164" s="1">
        <v>1991</v>
      </c>
      <c r="O164" s="1">
        <v>0</v>
      </c>
      <c r="P164" s="1">
        <v>18</v>
      </c>
      <c r="Q164" s="1">
        <f t="shared" si="2"/>
        <v>9</v>
      </c>
    </row>
  </sheetData>
  <sortState xmlns:xlrd2="http://schemas.microsoft.com/office/spreadsheetml/2017/richdata2" ref="A2:AG164">
    <sortCondition ref="A2:A16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Metadata</vt:lpstr>
      <vt:lpstr>Montgomery</vt:lpstr>
      <vt:lpstr>Fenner</vt:lpstr>
      <vt:lpstr>Maragos_tutuila</vt:lpstr>
      <vt:lpstr>Maragos_ofu</vt:lpstr>
      <vt:lpstr>Coles</vt:lpstr>
      <vt:lpstr>Site_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hony Montgomery</dc:creator>
  <cp:lastModifiedBy>Anthony Montgomery</cp:lastModifiedBy>
  <dcterms:created xsi:type="dcterms:W3CDTF">2019-03-17T08:53:09Z</dcterms:created>
  <dcterms:modified xsi:type="dcterms:W3CDTF">2021-06-03T03:42:56Z</dcterms:modified>
</cp:coreProperties>
</file>